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3"/>
  </bookViews>
  <sheets>
    <sheet name="All basic" sheetId="1" state="visible" r:id="rId2"/>
    <sheet name="MMN basic" sheetId="2" state="visible" r:id="rId3"/>
    <sheet name="B12 group basic" sheetId="3" state="visible" r:id="rId4"/>
    <sheet name="MMN amino acids Time zero" sheetId="4" state="visible" r:id="rId5"/>
    <sheet name="MMN amino acids Time 3hr" sheetId="5" state="visible" r:id="rId6"/>
    <sheet name="MMN amino acids Time 5hr" sheetId="6" state="visible" r:id="rId7"/>
    <sheet name="B12 amino acids Time zero" sheetId="7" state="visible" r:id="rId8"/>
    <sheet name="B12 amino acids Time 3hr" sheetId="8" state="visible" r:id="rId9"/>
    <sheet name="B12 amino acids 5hr" sheetId="9" state="visible" r:id="rId10"/>
    <sheet name="B12 Hcy, Cys, GSH" sheetId="10" state="visible" r:id="rId11"/>
    <sheet name="MMN-Hcy,Cys,GSH" sheetId="11" state="visible" r:id="rId12"/>
    <sheet name="auc hcymeth34" sheetId="12" state="visible" r:id="rId13"/>
    <sheet name="B12-isotope data" sheetId="13" state="visible" r:id="rId14"/>
    <sheet name="MMN-isotope data" sheetId="14" state="visible" r:id="rId15"/>
  </sheets>
  <definedNames>
    <definedName function="false" hidden="false" localSheetId="8" name="_xlnm.Print_Area" vbProcedure="false">'B12 amino acids 5hr'!$A$1:$AK$64</definedName>
    <definedName function="false" hidden="false" localSheetId="7" name="_xlnm.Print_Area" vbProcedure="false">'B12 amino acids Time 3hr'!$A$1:$AI$67</definedName>
    <definedName function="false" hidden="false" localSheetId="6" name="_xlnm.Print_Area" vbProcedure="false">'B12 amino acids Time zero'!$A$1:$AI$64</definedName>
    <definedName function="false" hidden="false" localSheetId="3" name="_xlnm.Print_Area" vbProcedure="false">'MMN amino acids Time zero'!$A$1:$AK$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0" uniqueCount="230">
  <si>
    <t xml:space="preserve">sr_no</t>
  </si>
  <si>
    <t xml:space="preserve">key</t>
  </si>
  <si>
    <t xml:space="preserve">sub_no6</t>
  </si>
  <si>
    <t xml:space="preserve">treat_group</t>
  </si>
  <si>
    <t xml:space="preserve">isotope_new</t>
  </si>
  <si>
    <t xml:space="preserve">methpredt</t>
  </si>
  <si>
    <t xml:space="preserve">age</t>
  </si>
  <si>
    <t xml:space="preserve">wt_pre</t>
  </si>
  <si>
    <t xml:space="preserve">wt_pos</t>
  </si>
  <si>
    <t xml:space="preserve">ht_pre</t>
  </si>
  <si>
    <t xml:space="preserve">ht_pos</t>
  </si>
  <si>
    <t xml:space="preserve">bmi_pre</t>
  </si>
  <si>
    <t xml:space="preserve">bmi_pos</t>
  </si>
  <si>
    <t xml:space="preserve">plasma_albu_pre</t>
  </si>
  <si>
    <t xml:space="preserve">plasma_albu_pos</t>
  </si>
  <si>
    <t xml:space="preserve">pre_albu_pre</t>
  </si>
  <si>
    <t xml:space="preserve">pre_albu_pos</t>
  </si>
  <si>
    <t xml:space="preserve">tprotein_pre</t>
  </si>
  <si>
    <t xml:space="preserve">tprotein_pos</t>
  </si>
  <si>
    <t xml:space="preserve">meth_chb_pre</t>
  </si>
  <si>
    <t xml:space="preserve">hb_pos</t>
  </si>
  <si>
    <t xml:space="preserve">creat0m_pre</t>
  </si>
  <si>
    <t xml:space="preserve">creat0m_pos</t>
  </si>
  <si>
    <t xml:space="preserve">b12_pre</t>
  </si>
  <si>
    <t xml:space="preserve">b12_pos</t>
  </si>
  <si>
    <t xml:space="preserve">folate_pre</t>
  </si>
  <si>
    <t xml:space="preserve">folate_pos</t>
  </si>
  <si>
    <t xml:space="preserve">b6_pre</t>
  </si>
  <si>
    <t xml:space="preserve">b6_pos</t>
  </si>
  <si>
    <t xml:space="preserve">b6pyx_pre</t>
  </si>
  <si>
    <t xml:space="preserve">b6pyx_pos</t>
  </si>
  <si>
    <t xml:space="preserve">b2_pre</t>
  </si>
  <si>
    <t xml:space="preserve">b2_pos</t>
  </si>
  <si>
    <t xml:space="preserve">hcy_base_pre</t>
  </si>
  <si>
    <t xml:space="preserve">hcy_base_pos</t>
  </si>
  <si>
    <t xml:space="preserve">cys_base_pre</t>
  </si>
  <si>
    <t xml:space="preserve">cys_base_pos</t>
  </si>
  <si>
    <t xml:space="preserve">gsh_base_pre</t>
  </si>
  <si>
    <t xml:space="preserve">gsh_base_pos</t>
  </si>
  <si>
    <t xml:space="preserve">sk</t>
  </si>
  <si>
    <t xml:space="preserve">40103621</t>
  </si>
  <si>
    <t xml:space="preserve">B12</t>
  </si>
  <si>
    <t xml:space="preserve">ISOTOPIC</t>
  </si>
  <si>
    <t xml:space="preserve">51105021</t>
  </si>
  <si>
    <t xml:space="preserve">31302011</t>
  </si>
  <si>
    <t xml:space="preserve">50309611</t>
  </si>
  <si>
    <t xml:space="preserve">21901211</t>
  </si>
  <si>
    <t xml:space="preserve">51400221</t>
  </si>
  <si>
    <t xml:space="preserve">50308911</t>
  </si>
  <si>
    <t xml:space="preserve">20801511</t>
  </si>
  <si>
    <t xml:space="preserve">51002311</t>
  </si>
  <si>
    <t xml:space="preserve">12703111</t>
  </si>
  <si>
    <t xml:space="preserve">NON-ISOTOPIC</t>
  </si>
  <si>
    <t xml:space="preserve">11303611</t>
  </si>
  <si>
    <t xml:space="preserve">60702811</t>
  </si>
  <si>
    <t xml:space="preserve">11407721</t>
  </si>
  <si>
    <t xml:space="preserve">60111811</t>
  </si>
  <si>
    <t xml:space="preserve">61508211</t>
  </si>
  <si>
    <t xml:space="preserve">12500911</t>
  </si>
  <si>
    <t xml:space="preserve">61405231</t>
  </si>
  <si>
    <t xml:space="preserve">61503821</t>
  </si>
  <si>
    <t xml:space="preserve">61403921</t>
  </si>
  <si>
    <t xml:space="preserve">40109821</t>
  </si>
  <si>
    <t xml:space="preserve">B12+MMN</t>
  </si>
  <si>
    <t xml:space="preserve">60216121</t>
  </si>
  <si>
    <t xml:space="preserve">12501621</t>
  </si>
  <si>
    <t xml:space="preserve">61405031</t>
  </si>
  <si>
    <t xml:space="preserve">60503711</t>
  </si>
  <si>
    <t xml:space="preserve">11103011</t>
  </si>
  <si>
    <t xml:space="preserve">61601911</t>
  </si>
  <si>
    <t xml:space="preserve">30108911</t>
  </si>
  <si>
    <t xml:space="preserve">51602721</t>
  </si>
  <si>
    <t xml:space="preserve">60602311</t>
  </si>
  <si>
    <t xml:space="preserve">51806611</t>
  </si>
  <si>
    <t xml:space="preserve">20600121</t>
  </si>
  <si>
    <t xml:space="preserve">10600121</t>
  </si>
  <si>
    <t xml:space="preserve">12406021</t>
  </si>
  <si>
    <t xml:space="preserve">21804511</t>
  </si>
  <si>
    <t xml:space="preserve">10900411</t>
  </si>
  <si>
    <t xml:space="preserve">51800511</t>
  </si>
  <si>
    <t xml:space="preserve">21906421</t>
  </si>
  <si>
    <t xml:space="preserve">20800611</t>
  </si>
  <si>
    <t xml:space="preserve">21802611</t>
  </si>
  <si>
    <t xml:space="preserve">Average</t>
  </si>
  <si>
    <t xml:space="preserve">Stdev </t>
  </si>
  <si>
    <t xml:space="preserve">sck</t>
  </si>
  <si>
    <t xml:space="preserve">MMN group</t>
  </si>
  <si>
    <t xml:space="preserve">Pre-intervention</t>
  </si>
  <si>
    <t xml:space="preserve">Age</t>
  </si>
  <si>
    <t xml:space="preserve">weight</t>
  </si>
  <si>
    <t xml:space="preserve">Ht</t>
  </si>
  <si>
    <t xml:space="preserve">BMI</t>
  </si>
  <si>
    <t xml:space="preserve">Albumin</t>
  </si>
  <si>
    <t xml:space="preserve">Pre-albumin</t>
  </si>
  <si>
    <t xml:space="preserve">T-Protein</t>
  </si>
  <si>
    <t xml:space="preserve">Hb</t>
  </si>
  <si>
    <t xml:space="preserve">Creatinine</t>
  </si>
  <si>
    <t xml:space="preserve">Folate</t>
  </si>
  <si>
    <t xml:space="preserve">B6</t>
  </si>
  <si>
    <t xml:space="preserve">B6 Pyridoxal</t>
  </si>
  <si>
    <t xml:space="preserve">B2</t>
  </si>
  <si>
    <t xml:space="preserve">Hcy</t>
  </si>
  <si>
    <t xml:space="preserve">Cysteine</t>
  </si>
  <si>
    <t xml:space="preserve">GSH</t>
  </si>
  <si>
    <t xml:space="preserve">cage_meth</t>
  </si>
  <si>
    <t xml:space="preserve">meth_cwt_pre</t>
  </si>
  <si>
    <t xml:space="preserve">meth_cht_pre</t>
  </si>
  <si>
    <t xml:space="preserve">meth_cbmi_pre</t>
  </si>
  <si>
    <t xml:space="preserve">pla_albu_pre</t>
  </si>
  <si>
    <t xml:space="preserve">meth_creat0m_pre</t>
  </si>
  <si>
    <t xml:space="preserve">meth_cb12_pre</t>
  </si>
  <si>
    <t xml:space="preserve">meth_cfolate_pre</t>
  </si>
  <si>
    <t xml:space="preserve">meth_cb6_pre</t>
  </si>
  <si>
    <t xml:space="preserve">meth_cb6pyx_pre</t>
  </si>
  <si>
    <t xml:space="preserve">meth_cb2_pre</t>
  </si>
  <si>
    <t xml:space="preserve">Average=</t>
  </si>
  <si>
    <t xml:space="preserve">Stdev</t>
  </si>
  <si>
    <t xml:space="preserve">Post -Intervention</t>
  </si>
  <si>
    <t xml:space="preserve">paired T</t>
  </si>
  <si>
    <t xml:space="preserve">B12 group</t>
  </si>
  <si>
    <t xml:space="preserve">Time 0</t>
  </si>
  <si>
    <t xml:space="preserve">ISO</t>
  </si>
  <si>
    <t xml:space="preserve">ETH</t>
  </si>
  <si>
    <t xml:space="preserve">ASP A</t>
  </si>
  <si>
    <t xml:space="preserve">GLU A</t>
  </si>
  <si>
    <t xml:space="preserve">ASN</t>
  </si>
  <si>
    <t xml:space="preserve">SER</t>
  </si>
  <si>
    <t xml:space="preserve">GLN</t>
  </si>
  <si>
    <t xml:space="preserve">GLY</t>
  </si>
  <si>
    <t xml:space="preserve">THR</t>
  </si>
  <si>
    <t xml:space="preserve">CIT</t>
  </si>
  <si>
    <t xml:space="preserve">HIST</t>
  </si>
  <si>
    <t xml:space="preserve">ALA</t>
  </si>
  <si>
    <t xml:space="preserve">TAUR</t>
  </si>
  <si>
    <t xml:space="preserve">TYR</t>
  </si>
  <si>
    <t xml:space="preserve">ARG</t>
  </si>
  <si>
    <t xml:space="preserve">arg+aba</t>
  </si>
  <si>
    <t xml:space="preserve">ABA</t>
  </si>
  <si>
    <t xml:space="preserve">METH</t>
  </si>
  <si>
    <t xml:space="preserve">VAL</t>
  </si>
  <si>
    <t xml:space="preserve">TRY</t>
  </si>
  <si>
    <t xml:space="preserve">PHE</t>
  </si>
  <si>
    <t xml:space="preserve">LEU</t>
  </si>
  <si>
    <t xml:space="preserve">ORN</t>
  </si>
  <si>
    <t xml:space="preserve">LYS</t>
  </si>
  <si>
    <t xml:space="preserve">AREA</t>
  </si>
  <si>
    <t xml:space="preserve">RUN#</t>
  </si>
  <si>
    <t xml:space="preserve">COMMENTS</t>
  </si>
  <si>
    <t xml:space="preserve">ser/phe</t>
  </si>
  <si>
    <t xml:space="preserve">SLIGHT HEMOLYSIS</t>
  </si>
  <si>
    <t xml:space="preserve">VERY HEMOLYZED</t>
  </si>
  <si>
    <t xml:space="preserve">HEMOLYZED</t>
  </si>
  <si>
    <t xml:space="preserve">Arg &amp; Aba manual integ</t>
  </si>
  <si>
    <t xml:space="preserve">no sample</t>
  </si>
  <si>
    <t xml:space="preserve">Arg+Aba, Inst#2</t>
  </si>
  <si>
    <t xml:space="preserve">Time 3hr</t>
  </si>
  <si>
    <t xml:space="preserve">HEMOLYSIS</t>
  </si>
  <si>
    <t xml:space="preserve">NO 5HR SAMPLE REC'D</t>
  </si>
  <si>
    <t xml:space="preserve">ttest</t>
  </si>
  <si>
    <t xml:space="preserve">Time 5hr</t>
  </si>
  <si>
    <t xml:space="preserve">Time zero</t>
  </si>
  <si>
    <t xml:space="preserve">iso</t>
  </si>
  <si>
    <t xml:space="preserve">leu</t>
  </si>
  <si>
    <t xml:space="preserve">area</t>
  </si>
  <si>
    <t xml:space="preserve">hcy base</t>
  </si>
  <si>
    <t xml:space="preserve">hcy3h</t>
  </si>
  <si>
    <t xml:space="preserve">hcy5h</t>
  </si>
  <si>
    <t xml:space="preserve">glut base</t>
  </si>
  <si>
    <t xml:space="preserve">glut3h</t>
  </si>
  <si>
    <t xml:space="preserve">glut5h</t>
  </si>
  <si>
    <t xml:space="preserve">cyst base</t>
  </si>
  <si>
    <t xml:space="preserve">cys3h</t>
  </si>
  <si>
    <t xml:space="preserve">cys5h</t>
  </si>
  <si>
    <t xml:space="preserve">repeated </t>
  </si>
  <si>
    <t xml:space="preserve">hcy_base</t>
  </si>
  <si>
    <t xml:space="preserve">hcy3h_pre</t>
  </si>
  <si>
    <t xml:space="preserve">hcy5h_pre</t>
  </si>
  <si>
    <t xml:space="preserve">auchcy_pre</t>
  </si>
  <si>
    <t xml:space="preserve">hcy_base_post</t>
  </si>
  <si>
    <t xml:space="preserve">hcy3h_post</t>
  </si>
  <si>
    <t xml:space="preserve">hcy5h_post</t>
  </si>
  <si>
    <t xml:space="preserve">auchcy_post</t>
  </si>
  <si>
    <t xml:space="preserve">METHionie_basal_pre</t>
  </si>
  <si>
    <t xml:space="preserve">METHionie_3hr_pre</t>
  </si>
  <si>
    <t xml:space="preserve">METHionie_5hr_pre</t>
  </si>
  <si>
    <t xml:space="preserve">aucmeth_pre</t>
  </si>
  <si>
    <t xml:space="preserve">METHionie_basal_post</t>
  </si>
  <si>
    <t xml:space="preserve">METHionie_3hr_post</t>
  </si>
  <si>
    <t xml:space="preserve">METHionie_5hr_post</t>
  </si>
  <si>
    <t xml:space="preserve">aucmeth_post</t>
  </si>
  <si>
    <t xml:space="preserve">ratio_auchcymeth_pre</t>
  </si>
  <si>
    <t xml:space="preserve">ratio_auchcymeth_post</t>
  </si>
  <si>
    <t xml:space="preserve">Methionine </t>
  </si>
  <si>
    <t xml:space="preserve">Homocysteine</t>
  </si>
  <si>
    <t xml:space="preserve">Homo/meth ratio</t>
  </si>
  <si>
    <t xml:space="preserve">CO2/Hcy</t>
  </si>
  <si>
    <t xml:space="preserve">Methionine</t>
  </si>
  <si>
    <t xml:space="preserve">IC m3 Meth</t>
  </si>
  <si>
    <t xml:space="preserve">m1-m3</t>
  </si>
  <si>
    <t xml:space="preserve">AUC</t>
  </si>
  <si>
    <t xml:space="preserve">M1/sum</t>
  </si>
  <si>
    <t xml:space="preserve">M3/sum</t>
  </si>
  <si>
    <t xml:space="preserve">M1/M3</t>
  </si>
  <si>
    <t xml:space="preserve">M1-M3</t>
  </si>
  <si>
    <t xml:space="preserve">(M1-M3)/M1</t>
  </si>
  <si>
    <t xml:space="preserve">Hcy-IC meth</t>
  </si>
  <si>
    <t xml:space="preserve">%13C12C-basal</t>
  </si>
  <si>
    <t xml:space="preserve">%13C12C-3hr</t>
  </si>
  <si>
    <t xml:space="preserve">%13C12C-5hr</t>
  </si>
  <si>
    <t xml:space="preserve">delta 3hr</t>
  </si>
  <si>
    <t xml:space="preserve">delta 5hr</t>
  </si>
  <si>
    <t xml:space="preserve">0hr</t>
  </si>
  <si>
    <t xml:space="preserve">3h</t>
  </si>
  <si>
    <t xml:space="preserve">5h</t>
  </si>
  <si>
    <t xml:space="preserve">IC is intracellular </t>
  </si>
  <si>
    <t xml:space="preserve">meth_cb12_pos</t>
  </si>
  <si>
    <t xml:space="preserve">Ttest paired</t>
  </si>
  <si>
    <t xml:space="preserve">It may be that methylation demands are met by increased proteolysis during pre</t>
  </si>
  <si>
    <t xml:space="preserve">or it just reflects high intracellular Hcy pools</t>
  </si>
  <si>
    <t xml:space="preserve">PATIENT</t>
  </si>
  <si>
    <t xml:space="preserve">M1/Sum</t>
  </si>
  <si>
    <t xml:space="preserve">M3/Sum</t>
  </si>
  <si>
    <t xml:space="preserve">pt id</t>
  </si>
  <si>
    <t xml:space="preserve">Pt ID</t>
  </si>
  <si>
    <t xml:space="preserve">ID</t>
  </si>
  <si>
    <t xml:space="preserve">delta 0 hr</t>
  </si>
  <si>
    <t xml:space="preserve">549a</t>
  </si>
  <si>
    <t xml:space="preserve">IC is intracellular corrected for M1 Hcy and m1 meth ratio</t>
  </si>
  <si>
    <t xml:space="preserve">I added 1.95 on line 11 based upon others response.</t>
  </si>
  <si>
    <t xml:space="preserve">m3/sum</t>
  </si>
</sst>
</file>

<file path=xl/styles.xml><?xml version="1.0" encoding="utf-8"?>
<styleSheet xmlns="http://schemas.openxmlformats.org/spreadsheetml/2006/main">
  <numFmts count="17">
    <numFmt numFmtId="164" formatCode="General"/>
    <numFmt numFmtId="165" formatCode="0.00"/>
    <numFmt numFmtId="166" formatCode="0"/>
    <numFmt numFmtId="167" formatCode="[$-409]d\-mmm\-yy"/>
    <numFmt numFmtId="168" formatCode="0.00%"/>
    <numFmt numFmtId="169" formatCode="0.000"/>
    <numFmt numFmtId="170" formatCode="0.0"/>
    <numFmt numFmtId="171" formatCode="m/d;@"/>
    <numFmt numFmtId="172" formatCode="[$-409]m/d/yyyy"/>
    <numFmt numFmtId="173" formatCode="#,##0"/>
    <numFmt numFmtId="174" formatCode="#,##0.00"/>
    <numFmt numFmtId="175" formatCode="0.0000"/>
    <numFmt numFmtId="176" formatCode="#.000000"/>
    <numFmt numFmtId="177" formatCode="#.0"/>
    <numFmt numFmtId="178" formatCode="#.000"/>
    <numFmt numFmtId="179" formatCode="#.0000"/>
    <numFmt numFmtId="180" formatCode="0.0000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b val="true"/>
      <sz val="12"/>
      <name val="Arial"/>
      <family val="2"/>
    </font>
    <font>
      <sz val="12"/>
      <name val="Arial"/>
      <family val="2"/>
    </font>
    <font>
      <u val="single"/>
      <sz val="10"/>
      <color rgb="FF0000FF"/>
      <name val="Arial"/>
      <family val="2"/>
    </font>
    <font>
      <b val="true"/>
      <sz val="12"/>
      <color rgb="FF000000"/>
      <name val="Calibri"/>
      <family val="2"/>
    </font>
    <font>
      <sz val="12"/>
      <color rgb="FF000000"/>
      <name val="Arial Black"/>
      <family val="2"/>
    </font>
    <font>
      <b val="true"/>
      <u val="single"/>
      <sz val="12"/>
      <name val="Arial"/>
      <family val="2"/>
    </font>
    <font>
      <b val="true"/>
      <u val="single"/>
      <sz val="12"/>
      <color rgb="FF000000"/>
      <name val="Calibri"/>
      <family val="2"/>
    </font>
    <font>
      <b val="true"/>
      <i val="true"/>
      <sz val="10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name val="Arial"/>
      <family val="2"/>
    </font>
    <font>
      <b val="true"/>
      <sz val="10"/>
      <color rgb="FF000000"/>
      <name val="Calibri"/>
      <family val="2"/>
    </font>
    <font>
      <sz val="10"/>
      <color rgb="FFFF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  <fill>
      <patternFill patternType="solid">
        <fgColor rgb="FFFFCC00"/>
        <bgColor rgb="FFFFFF00"/>
      </patternFill>
    </fill>
    <fill>
      <patternFill patternType="solid">
        <fgColor rgb="FF800080"/>
        <bgColor rgb="FF800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6" fontId="0" fillId="0" borderId="0" xfId="0" applyFont="false" applyBorder="false" applyAlignment="true" applyProtection="true">
      <alignment horizontal="right" vertical="bottom" textRotation="0" wrapText="false" indent="0" shrinkToFit="false"/>
      <protection locked="false" hidden="false"/>
    </xf>
    <xf numFmtId="17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7" fontId="0" fillId="0" borderId="0" xfId="0" applyFont="false" applyBorder="false" applyAlignment="true" applyProtection="true">
      <alignment horizontal="right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6" fontId="17" fillId="0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77" fontId="17" fillId="0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75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6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8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9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80" fontId="1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1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1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AE44" activePane="bottomRight" state="frozen"/>
      <selection pane="topLeft" activeCell="A1" activeCellId="0" sqref="A1"/>
      <selection pane="topRight" activeCell="AE1" activeCellId="0" sqref="AE1"/>
      <selection pane="bottomLeft" activeCell="A44" activeCellId="0" sqref="A44"/>
      <selection pane="bottomRight" activeCell="AN1" activeCellId="0" sqref="AN1"/>
    </sheetView>
  </sheetViews>
  <sheetFormatPr defaultColWidth="15.70703125" defaultRowHeight="15" zeroHeight="false" outlineLevelRow="0" outlineLevelCol="0"/>
  <cols>
    <col collapsed="false" customWidth="true" hidden="false" outlineLevel="0" max="22" min="22" style="0" width="20.85"/>
    <col collapsed="false" customWidth="true" hidden="false" outlineLevel="0" max="24" min="24" style="0" width="19.14"/>
    <col collapsed="false" customWidth="true" hidden="false" outlineLevel="0" max="25" min="25" style="0" width="19.41"/>
    <col collapsed="false" customWidth="true" hidden="false" outlineLevel="0" max="26" min="26" style="0" width="18.28"/>
    <col collapsed="false" customWidth="true" hidden="false" outlineLevel="0" max="32" min="32" style="0" width="16.42"/>
    <col collapsed="false" customWidth="true" hidden="false" outlineLevel="0" max="37" min="37" style="0" width="16.99"/>
  </cols>
  <sheetData>
    <row r="1" customFormat="false" ht="18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</row>
    <row r="2" customFormat="false" ht="15" hidden="false" customHeight="false" outlineLevel="0" collapsed="false">
      <c r="A2" s="1" t="s">
        <v>39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</row>
    <row r="3" customFormat="false" ht="15" hidden="false" customHeight="false" outlineLevel="0" collapsed="false">
      <c r="A3" s="2" t="n">
        <v>1</v>
      </c>
      <c r="B3" s="1" t="s">
        <v>40</v>
      </c>
      <c r="C3" s="3" t="n">
        <v>141</v>
      </c>
      <c r="D3" s="2" t="s">
        <v>41</v>
      </c>
      <c r="E3" s="2" t="s">
        <v>42</v>
      </c>
      <c r="F3" s="4" t="n">
        <v>41244</v>
      </c>
      <c r="G3" s="2" t="n">
        <v>17.441095890411</v>
      </c>
      <c r="H3" s="2" t="n">
        <v>52.785</v>
      </c>
      <c r="I3" s="2" t="n">
        <v>53.7</v>
      </c>
      <c r="J3" s="2" t="n">
        <v>157.95</v>
      </c>
      <c r="K3" s="2" t="n">
        <v>158.9</v>
      </c>
      <c r="L3" s="2" t="n">
        <v>21.1578369223194</v>
      </c>
      <c r="M3" s="2" t="n">
        <v>21.267992147081</v>
      </c>
      <c r="N3" s="2" t="n">
        <v>4.3</v>
      </c>
      <c r="O3" s="2" t="n">
        <v>4.2</v>
      </c>
      <c r="P3" s="2" t="n">
        <v>8.47</v>
      </c>
      <c r="Q3" s="2" t="n">
        <v>9.87</v>
      </c>
      <c r="R3" s="2" t="n">
        <v>7.9</v>
      </c>
      <c r="S3" s="2" t="n">
        <v>8</v>
      </c>
      <c r="T3" s="2" t="n">
        <v>9.7</v>
      </c>
      <c r="U3" s="1" t="n">
        <v>11.8</v>
      </c>
      <c r="V3" s="2" t="n">
        <v>0.6</v>
      </c>
      <c r="W3" s="2" t="n">
        <v>0.68</v>
      </c>
      <c r="X3" s="2" t="n">
        <v>66</v>
      </c>
      <c r="Y3" s="2" t="n">
        <v>230</v>
      </c>
      <c r="Z3" s="2" t="n">
        <v>18.9</v>
      </c>
      <c r="AA3" s="2" t="n">
        <v>12.6</v>
      </c>
      <c r="AB3" s="2" t="n">
        <v>6.1</v>
      </c>
      <c r="AC3" s="5"/>
      <c r="AD3" s="2" t="n">
        <v>1.6</v>
      </c>
      <c r="AE3" s="5"/>
      <c r="AF3" s="2" t="n">
        <v>204</v>
      </c>
      <c r="AG3" s="2" t="n">
        <v>276</v>
      </c>
      <c r="AH3" s="2" t="n">
        <v>109.5</v>
      </c>
      <c r="AI3" s="2" t="n">
        <v>25.2</v>
      </c>
      <c r="AJ3" s="2" t="n">
        <v>132.5</v>
      </c>
      <c r="AK3" s="2" t="n">
        <v>234</v>
      </c>
      <c r="AL3" s="2" t="n">
        <v>2.4</v>
      </c>
      <c r="AM3" s="2" t="n">
        <v>9.9</v>
      </c>
    </row>
    <row r="4" customFormat="false" ht="15" hidden="false" customHeight="false" outlineLevel="0" collapsed="false">
      <c r="A4" s="2" t="n">
        <v>2</v>
      </c>
      <c r="B4" s="1" t="s">
        <v>43</v>
      </c>
      <c r="C4" s="3" t="n">
        <v>216</v>
      </c>
      <c r="D4" s="2" t="s">
        <v>41</v>
      </c>
      <c r="E4" s="2" t="s">
        <v>42</v>
      </c>
      <c r="F4" s="4" t="n">
        <v>41236</v>
      </c>
      <c r="G4" s="2" t="n">
        <v>17.213698630137</v>
      </c>
      <c r="H4" s="2" t="n">
        <v>40.995</v>
      </c>
      <c r="I4" s="2" t="n">
        <v>41.31</v>
      </c>
      <c r="J4" s="2" t="n">
        <v>148.65</v>
      </c>
      <c r="K4" s="2" t="n">
        <v>148.65</v>
      </c>
      <c r="L4" s="2" t="n">
        <v>18.5524411937508</v>
      </c>
      <c r="M4" s="2" t="n">
        <v>18.6949956266337</v>
      </c>
      <c r="N4" s="2" t="n">
        <v>4.3</v>
      </c>
      <c r="O4" s="2" t="n">
        <v>4.4</v>
      </c>
      <c r="P4" s="2" t="n">
        <v>13.01</v>
      </c>
      <c r="Q4" s="2" t="n">
        <v>15.4</v>
      </c>
      <c r="R4" s="2" t="n">
        <v>7</v>
      </c>
      <c r="S4" s="2" t="n">
        <v>7.1</v>
      </c>
      <c r="T4" s="2" t="n">
        <v>11.7</v>
      </c>
      <c r="U4" s="1" t="n">
        <v>12.3</v>
      </c>
      <c r="V4" s="2" t="n">
        <v>0.6</v>
      </c>
      <c r="W4" s="2" t="n">
        <v>0.49</v>
      </c>
      <c r="X4" s="2" t="n">
        <v>99</v>
      </c>
      <c r="Y4" s="2" t="n">
        <v>167</v>
      </c>
      <c r="Z4" s="2" t="n">
        <v>16.9</v>
      </c>
      <c r="AA4" s="2" t="n">
        <v>18.4</v>
      </c>
      <c r="AB4" s="2" t="n">
        <v>11.2</v>
      </c>
      <c r="AC4" s="2" t="n">
        <v>9.2</v>
      </c>
      <c r="AD4" s="2" t="n">
        <v>1.7</v>
      </c>
      <c r="AE4" s="2" t="n">
        <v>1.6</v>
      </c>
      <c r="AF4" s="2" t="n">
        <v>203</v>
      </c>
      <c r="AG4" s="2" t="n">
        <v>214</v>
      </c>
      <c r="AH4" s="2" t="n">
        <v>62.05</v>
      </c>
      <c r="AI4" s="2" t="n">
        <v>10.7</v>
      </c>
      <c r="AJ4" s="2" t="n">
        <v>185.5</v>
      </c>
      <c r="AK4" s="2" t="n">
        <v>216</v>
      </c>
      <c r="AL4" s="2" t="n">
        <v>4.05</v>
      </c>
      <c r="AM4" s="2" t="n">
        <v>8.9</v>
      </c>
    </row>
    <row r="5" customFormat="false" ht="15" hidden="false" customHeight="false" outlineLevel="0" collapsed="false">
      <c r="A5" s="2" t="n">
        <v>3</v>
      </c>
      <c r="B5" s="1" t="s">
        <v>44</v>
      </c>
      <c r="C5" s="3" t="n">
        <v>348</v>
      </c>
      <c r="D5" s="2" t="s">
        <v>41</v>
      </c>
      <c r="E5" s="2" t="s">
        <v>42</v>
      </c>
      <c r="F5" s="4" t="n">
        <v>41208</v>
      </c>
      <c r="G5" s="2" t="n">
        <v>16.8575342465753</v>
      </c>
      <c r="H5" s="2" t="n">
        <v>49.555</v>
      </c>
      <c r="I5" s="2" t="n">
        <v>55.9</v>
      </c>
      <c r="J5" s="2" t="n">
        <v>152.85</v>
      </c>
      <c r="K5" s="2" t="n">
        <v>153.1</v>
      </c>
      <c r="L5" s="2" t="n">
        <v>21.2107777973599</v>
      </c>
      <c r="M5" s="2" t="n">
        <v>23.8485196639364</v>
      </c>
      <c r="N5" s="2" t="n">
        <v>4.3</v>
      </c>
      <c r="O5" s="2" t="n">
        <v>4.3</v>
      </c>
      <c r="P5" s="2" t="n">
        <v>7.5</v>
      </c>
      <c r="Q5" s="2" t="n">
        <v>7.93</v>
      </c>
      <c r="R5" s="2" t="n">
        <v>8.1</v>
      </c>
      <c r="S5" s="2" t="n">
        <v>7.1</v>
      </c>
      <c r="T5" s="2" t="n">
        <v>7.9</v>
      </c>
      <c r="U5" s="1" t="n">
        <v>9.9</v>
      </c>
      <c r="V5" s="2" t="n">
        <v>0.7</v>
      </c>
      <c r="W5" s="2" t="n">
        <v>0.56</v>
      </c>
      <c r="X5" s="2" t="n">
        <v>87</v>
      </c>
      <c r="Y5" s="2" t="n">
        <v>246</v>
      </c>
      <c r="Z5" s="2" t="n">
        <v>20.7</v>
      </c>
      <c r="AA5" s="2" t="n">
        <v>16</v>
      </c>
      <c r="AB5" s="2" t="n">
        <v>9.2</v>
      </c>
      <c r="AC5" s="2" t="n">
        <v>8.9</v>
      </c>
      <c r="AD5" s="2" t="n">
        <v>2</v>
      </c>
      <c r="AE5" s="2" t="n">
        <v>1.9</v>
      </c>
      <c r="AF5" s="2" t="n">
        <v>181</v>
      </c>
      <c r="AG5" s="2" t="n">
        <v>180</v>
      </c>
      <c r="AH5" s="2" t="n">
        <v>81.7</v>
      </c>
      <c r="AI5" s="2" t="n">
        <v>19.3</v>
      </c>
      <c r="AJ5" s="2" t="n">
        <v>171</v>
      </c>
      <c r="AK5" s="2" t="n">
        <v>247</v>
      </c>
      <c r="AL5" s="2" t="n">
        <v>4.55</v>
      </c>
      <c r="AM5" s="2" t="n">
        <v>4.9</v>
      </c>
    </row>
    <row r="6" customFormat="false" ht="15" hidden="false" customHeight="false" outlineLevel="0" collapsed="false">
      <c r="A6" s="2" t="n">
        <v>4</v>
      </c>
      <c r="B6" s="1" t="s">
        <v>45</v>
      </c>
      <c r="C6" s="3" t="n">
        <v>383</v>
      </c>
      <c r="D6" s="2" t="s">
        <v>41</v>
      </c>
      <c r="E6" s="2" t="s">
        <v>42</v>
      </c>
      <c r="F6" s="4" t="n">
        <v>41236</v>
      </c>
      <c r="G6" s="2" t="n">
        <v>17.0465753424658</v>
      </c>
      <c r="H6" s="2" t="n">
        <v>38.86</v>
      </c>
      <c r="I6" s="2" t="n">
        <v>38</v>
      </c>
      <c r="J6" s="2" t="n">
        <v>151.9</v>
      </c>
      <c r="K6" s="2" t="n">
        <v>152.7</v>
      </c>
      <c r="L6" s="2" t="n">
        <v>16.8417512474208</v>
      </c>
      <c r="M6" s="2" t="n">
        <v>16.2969195819926</v>
      </c>
      <c r="N6" s="2" t="n">
        <v>4.6</v>
      </c>
      <c r="O6" s="2" t="n">
        <v>4.4</v>
      </c>
      <c r="P6" s="2" t="n">
        <v>9.5</v>
      </c>
      <c r="Q6" s="2" t="n">
        <v>11.9</v>
      </c>
      <c r="R6" s="2" t="n">
        <v>8.1</v>
      </c>
      <c r="S6" s="2" t="n">
        <v>7.3</v>
      </c>
      <c r="T6" s="2" t="n">
        <v>12.1</v>
      </c>
      <c r="U6" s="1" t="n">
        <v>12.4</v>
      </c>
      <c r="V6" s="2" t="n">
        <v>0.6</v>
      </c>
      <c r="W6" s="2" t="n">
        <v>0.67</v>
      </c>
      <c r="X6" s="2" t="n">
        <v>85</v>
      </c>
      <c r="Y6" s="2" t="n">
        <v>137</v>
      </c>
      <c r="Z6" s="2" t="n">
        <v>32.7</v>
      </c>
      <c r="AA6" s="2" t="n">
        <v>25.3</v>
      </c>
      <c r="AB6" s="2" t="n">
        <v>20</v>
      </c>
      <c r="AC6" s="2" t="n">
        <v>20.7</v>
      </c>
      <c r="AD6" s="2" t="n">
        <v>2</v>
      </c>
      <c r="AE6" s="2" t="n">
        <v>2.3</v>
      </c>
      <c r="AF6" s="2" t="n">
        <v>226</v>
      </c>
      <c r="AG6" s="2" t="n">
        <v>247</v>
      </c>
      <c r="AH6" s="2" t="n">
        <v>20</v>
      </c>
      <c r="AI6" s="2" t="n">
        <v>15</v>
      </c>
      <c r="AJ6" s="2" t="n">
        <v>166</v>
      </c>
      <c r="AK6" s="2" t="n">
        <v>240</v>
      </c>
      <c r="AL6" s="2" t="n">
        <v>3.25</v>
      </c>
      <c r="AM6" s="2" t="n">
        <v>8.9</v>
      </c>
    </row>
    <row r="7" customFormat="false" ht="15" hidden="false" customHeight="false" outlineLevel="0" collapsed="false">
      <c r="A7" s="2" t="n">
        <v>5</v>
      </c>
      <c r="B7" s="1" t="s">
        <v>46</v>
      </c>
      <c r="C7" s="3" t="n">
        <v>415</v>
      </c>
      <c r="D7" s="2" t="s">
        <v>41</v>
      </c>
      <c r="E7" s="2" t="s">
        <v>42</v>
      </c>
      <c r="F7" s="4" t="n">
        <v>41244</v>
      </c>
      <c r="G7" s="2" t="n">
        <v>17.2794520547945</v>
      </c>
      <c r="H7" s="2" t="n">
        <v>42.52</v>
      </c>
      <c r="I7" s="2" t="n">
        <v>40.77</v>
      </c>
      <c r="J7" s="2" t="n">
        <v>152</v>
      </c>
      <c r="K7" s="2" t="n">
        <v>152.5</v>
      </c>
      <c r="L7" s="2" t="n">
        <v>18.4037396121884</v>
      </c>
      <c r="M7" s="2" t="n">
        <v>17.5307712980382</v>
      </c>
      <c r="N7" s="2" t="n">
        <v>4.2</v>
      </c>
      <c r="O7" s="2" t="n">
        <v>4.3</v>
      </c>
      <c r="P7" s="2" t="n">
        <v>8.17</v>
      </c>
      <c r="Q7" s="2" t="n">
        <v>6.39</v>
      </c>
      <c r="R7" s="2" t="n">
        <v>6.8</v>
      </c>
      <c r="S7" s="2" t="n">
        <v>7.6</v>
      </c>
      <c r="T7" s="2" t="n">
        <v>11.9</v>
      </c>
      <c r="U7" s="1" t="n">
        <v>11.9</v>
      </c>
      <c r="V7" s="2" t="n">
        <v>0.6</v>
      </c>
      <c r="W7" s="2" t="n">
        <v>0.54</v>
      </c>
      <c r="X7" s="2" t="n">
        <v>242</v>
      </c>
      <c r="Y7" s="2" t="n">
        <v>129</v>
      </c>
      <c r="Z7" s="2" t="n">
        <v>48.1</v>
      </c>
      <c r="AA7" s="2" t="n">
        <v>21.7</v>
      </c>
      <c r="AB7" s="2" t="n">
        <v>21.9</v>
      </c>
      <c r="AC7" s="2" t="n">
        <v>9.1</v>
      </c>
      <c r="AD7" s="2" t="n">
        <v>3</v>
      </c>
      <c r="AE7" s="2" t="n">
        <v>2.5</v>
      </c>
      <c r="AF7" s="2" t="n">
        <v>205</v>
      </c>
      <c r="AG7" s="2" t="n">
        <v>184</v>
      </c>
      <c r="AH7" s="2" t="n">
        <v>23.05</v>
      </c>
      <c r="AI7" s="2" t="n">
        <v>34.9</v>
      </c>
      <c r="AJ7" s="2" t="n">
        <v>184</v>
      </c>
      <c r="AK7" s="2" t="n">
        <v>244</v>
      </c>
      <c r="AL7" s="2" t="n">
        <v>3.15</v>
      </c>
      <c r="AM7" s="2" t="n">
        <v>5.7</v>
      </c>
    </row>
    <row r="8" customFormat="false" ht="15" hidden="false" customHeight="false" outlineLevel="0" collapsed="false">
      <c r="A8" s="2" t="n">
        <v>6</v>
      </c>
      <c r="B8" s="1" t="s">
        <v>47</v>
      </c>
      <c r="C8" s="3" t="n">
        <v>456</v>
      </c>
      <c r="D8" s="2" t="s">
        <v>41</v>
      </c>
      <c r="E8" s="2" t="s">
        <v>42</v>
      </c>
      <c r="F8" s="4" t="n">
        <v>41236</v>
      </c>
      <c r="G8" s="2" t="n">
        <v>16.7287671232877</v>
      </c>
      <c r="H8" s="2" t="n">
        <v>52.54</v>
      </c>
      <c r="I8" s="2" t="n">
        <v>52.5</v>
      </c>
      <c r="J8" s="2" t="n">
        <v>150.6</v>
      </c>
      <c r="K8" s="2" t="n">
        <v>151.9</v>
      </c>
      <c r="L8" s="2" t="n">
        <v>23.1654171274177</v>
      </c>
      <c r="M8" s="2" t="n">
        <v>22.7532666106431</v>
      </c>
      <c r="N8" s="2" t="n">
        <v>4.3</v>
      </c>
      <c r="O8" s="2" t="n">
        <v>4.1</v>
      </c>
      <c r="P8" s="2" t="n">
        <v>11.77</v>
      </c>
      <c r="Q8" s="2" t="n">
        <v>10.31</v>
      </c>
      <c r="R8" s="2" t="n">
        <v>7.5</v>
      </c>
      <c r="S8" s="2" t="n">
        <v>6.7</v>
      </c>
      <c r="T8" s="2" t="n">
        <v>12.3</v>
      </c>
      <c r="U8" s="1" t="n">
        <v>14.2</v>
      </c>
      <c r="V8" s="2" t="n">
        <v>0.6</v>
      </c>
      <c r="W8" s="2" t="n">
        <v>0.69</v>
      </c>
      <c r="X8" s="2" t="n">
        <v>105</v>
      </c>
      <c r="Y8" s="2" t="n">
        <v>291</v>
      </c>
      <c r="Z8" s="2" t="n">
        <v>9.2</v>
      </c>
      <c r="AA8" s="2" t="n">
        <v>18.6</v>
      </c>
      <c r="AB8" s="2" t="n">
        <v>18.9</v>
      </c>
      <c r="AC8" s="2" t="n">
        <v>19.4</v>
      </c>
      <c r="AD8" s="2" t="n">
        <v>1.8</v>
      </c>
      <c r="AE8" s="2" t="n">
        <v>1.8</v>
      </c>
      <c r="AF8" s="2" t="n">
        <v>220</v>
      </c>
      <c r="AG8" s="2" t="n">
        <v>220</v>
      </c>
      <c r="AH8" s="2" t="n">
        <v>41.4</v>
      </c>
      <c r="AI8" s="2" t="n">
        <v>8.5</v>
      </c>
      <c r="AJ8" s="2" t="n">
        <v>194.5</v>
      </c>
      <c r="AK8" s="2" t="n">
        <v>240</v>
      </c>
      <c r="AL8" s="2" t="n">
        <v>7.05</v>
      </c>
      <c r="AM8" s="2" t="n">
        <v>7.3</v>
      </c>
    </row>
    <row r="9" customFormat="false" ht="15" hidden="false" customHeight="false" outlineLevel="0" collapsed="false">
      <c r="A9" s="2" t="n">
        <v>7</v>
      </c>
      <c r="B9" s="1" t="s">
        <v>48</v>
      </c>
      <c r="C9" s="3" t="n">
        <v>510</v>
      </c>
      <c r="D9" s="2" t="s">
        <v>41</v>
      </c>
      <c r="E9" s="2" t="s">
        <v>42</v>
      </c>
      <c r="F9" s="4" t="n">
        <v>41236</v>
      </c>
      <c r="G9" s="2" t="n">
        <v>16.3945205479452</v>
      </c>
      <c r="H9" s="2" t="n">
        <v>43.835</v>
      </c>
      <c r="I9" s="2" t="n">
        <v>42.4</v>
      </c>
      <c r="J9" s="2" t="n">
        <v>157.45</v>
      </c>
      <c r="K9" s="2" t="n">
        <v>158.15</v>
      </c>
      <c r="L9" s="2" t="n">
        <v>17.6821748570849</v>
      </c>
      <c r="M9" s="2" t="n">
        <v>16.9522545149121</v>
      </c>
      <c r="N9" s="2" t="n">
        <v>4.2</v>
      </c>
      <c r="O9" s="2" t="n">
        <v>4.2</v>
      </c>
      <c r="P9" s="2" t="n">
        <v>13.23</v>
      </c>
      <c r="Q9" s="2" t="n">
        <v>9.98</v>
      </c>
      <c r="R9" s="2" t="n">
        <v>6.8</v>
      </c>
      <c r="S9" s="2" t="n">
        <v>6.7</v>
      </c>
      <c r="T9" s="2" t="n">
        <v>12.1</v>
      </c>
      <c r="U9" s="1" t="n">
        <v>13.3</v>
      </c>
      <c r="V9" s="2" t="n">
        <v>0.6</v>
      </c>
      <c r="W9" s="2" t="n">
        <v>0.72</v>
      </c>
      <c r="X9" s="2" t="n">
        <v>68</v>
      </c>
      <c r="Y9" s="2" t="n">
        <v>140</v>
      </c>
      <c r="Z9" s="2" t="n">
        <v>20.6</v>
      </c>
      <c r="AA9" s="2" t="n">
        <v>20.8</v>
      </c>
      <c r="AB9" s="2" t="n">
        <v>13.4</v>
      </c>
      <c r="AC9" s="2" t="n">
        <v>11.5</v>
      </c>
      <c r="AD9" s="2" t="n">
        <v>1.6</v>
      </c>
      <c r="AE9" s="2" t="n">
        <v>1.3</v>
      </c>
      <c r="AF9" s="2" t="n">
        <v>177</v>
      </c>
      <c r="AG9" s="2" t="n">
        <v>191</v>
      </c>
      <c r="AH9" s="2" t="n">
        <v>45.6</v>
      </c>
      <c r="AI9" s="2" t="n">
        <v>17.3</v>
      </c>
      <c r="AJ9" s="2" t="n">
        <v>196.5</v>
      </c>
      <c r="AK9" s="2" t="n">
        <v>238</v>
      </c>
      <c r="AL9" s="2" t="n">
        <v>3</v>
      </c>
      <c r="AM9" s="2" t="n">
        <v>6.4</v>
      </c>
    </row>
    <row r="10" customFormat="false" ht="15" hidden="false" customHeight="false" outlineLevel="0" collapsed="false">
      <c r="A10" s="2" t="n">
        <v>8</v>
      </c>
      <c r="B10" s="1" t="s">
        <v>49</v>
      </c>
      <c r="C10" s="3" t="n">
        <v>548</v>
      </c>
      <c r="D10" s="2" t="s">
        <v>41</v>
      </c>
      <c r="E10" s="2" t="s">
        <v>42</v>
      </c>
      <c r="F10" s="4" t="n">
        <v>41233</v>
      </c>
      <c r="G10" s="2" t="n">
        <v>16.558904109589</v>
      </c>
      <c r="H10" s="2" t="n">
        <v>47.5</v>
      </c>
      <c r="I10" s="2" t="n">
        <v>47.15</v>
      </c>
      <c r="J10" s="2" t="n">
        <v>155.15</v>
      </c>
      <c r="K10" s="2" t="n">
        <v>155.8</v>
      </c>
      <c r="L10" s="2" t="n">
        <v>19.7328606863151</v>
      </c>
      <c r="M10" s="2" t="n">
        <v>19.4243632187014</v>
      </c>
      <c r="N10" s="2" t="n">
        <v>4.3</v>
      </c>
      <c r="O10" s="2" t="n">
        <v>4.2</v>
      </c>
      <c r="P10" s="2" t="n">
        <v>13.88</v>
      </c>
      <c r="Q10" s="2" t="n">
        <v>8.78</v>
      </c>
      <c r="R10" s="2" t="n">
        <v>7.3</v>
      </c>
      <c r="S10" s="2" t="n">
        <v>6.9</v>
      </c>
      <c r="T10" s="2" t="n">
        <v>11.7</v>
      </c>
      <c r="U10" s="1" t="n">
        <v>11.4</v>
      </c>
      <c r="V10" s="2" t="n">
        <v>0.6</v>
      </c>
      <c r="W10" s="2" t="n">
        <v>0.45</v>
      </c>
      <c r="X10" s="2" t="n">
        <v>79</v>
      </c>
      <c r="Y10" s="2" t="n">
        <v>81</v>
      </c>
      <c r="Z10" s="2" t="n">
        <v>18.9</v>
      </c>
      <c r="AA10" s="2" t="n">
        <v>17.2</v>
      </c>
      <c r="AB10" s="2" t="n">
        <v>13.5</v>
      </c>
      <c r="AC10" s="2" t="n">
        <v>9.7</v>
      </c>
      <c r="AD10" s="2" t="n">
        <v>1.7</v>
      </c>
      <c r="AE10" s="2" t="n">
        <v>1.6</v>
      </c>
      <c r="AF10" s="2" t="n">
        <v>194</v>
      </c>
      <c r="AG10" s="2" t="n">
        <v>224</v>
      </c>
      <c r="AH10" s="2" t="n">
        <v>66.45</v>
      </c>
      <c r="AI10" s="2" t="n">
        <v>72</v>
      </c>
      <c r="AJ10" s="2" t="n">
        <v>162.5</v>
      </c>
      <c r="AK10" s="2" t="n">
        <v>213</v>
      </c>
      <c r="AL10" s="2" t="n">
        <v>4.6</v>
      </c>
      <c r="AM10" s="2" t="n">
        <v>5.4</v>
      </c>
    </row>
    <row r="11" customFormat="false" ht="15" hidden="false" customHeight="false" outlineLevel="0" collapsed="false">
      <c r="A11" s="2" t="n">
        <v>9</v>
      </c>
      <c r="B11" s="1" t="s">
        <v>50</v>
      </c>
      <c r="C11" s="3" t="n">
        <v>566</v>
      </c>
      <c r="D11" s="2" t="s">
        <v>41</v>
      </c>
      <c r="E11" s="2" t="s">
        <v>42</v>
      </c>
      <c r="F11" s="4" t="n">
        <v>41242</v>
      </c>
      <c r="G11" s="2" t="n">
        <v>16.5835616438356</v>
      </c>
      <c r="H11" s="2" t="n">
        <v>40.835</v>
      </c>
      <c r="I11" s="2" t="n">
        <v>41.59</v>
      </c>
      <c r="J11" s="2" t="n">
        <v>159.15</v>
      </c>
      <c r="K11" s="2" t="n">
        <v>159.75</v>
      </c>
      <c r="L11" s="2" t="n">
        <v>16.1220132598476</v>
      </c>
      <c r="M11" s="2" t="n">
        <v>16.296982031294</v>
      </c>
      <c r="N11" s="2" t="n">
        <v>4</v>
      </c>
      <c r="O11" s="2" t="n">
        <v>4.2</v>
      </c>
      <c r="P11" s="2" t="n">
        <v>13.03</v>
      </c>
      <c r="Q11" s="2" t="n">
        <v>11.81</v>
      </c>
      <c r="R11" s="2" t="n">
        <v>6.8</v>
      </c>
      <c r="S11" s="2" t="n">
        <v>6.9</v>
      </c>
      <c r="T11" s="2" t="n">
        <v>12.2</v>
      </c>
      <c r="U11" s="1" t="n">
        <v>12</v>
      </c>
      <c r="V11" s="2" t="n">
        <v>0.6</v>
      </c>
      <c r="W11" s="2" t="n">
        <v>0.5</v>
      </c>
      <c r="X11" s="2" t="n">
        <v>78</v>
      </c>
      <c r="Y11" s="2" t="n">
        <v>121</v>
      </c>
      <c r="Z11" s="2" t="n">
        <v>14.5</v>
      </c>
      <c r="AA11" s="2" t="n">
        <v>13.9</v>
      </c>
      <c r="AB11" s="2" t="n">
        <v>11.8</v>
      </c>
      <c r="AC11" s="2" t="n">
        <v>13.4</v>
      </c>
      <c r="AD11" s="2" t="n">
        <v>2</v>
      </c>
      <c r="AE11" s="2" t="n">
        <v>1.5</v>
      </c>
      <c r="AF11" s="2" t="n">
        <v>194</v>
      </c>
      <c r="AG11" s="2" t="n">
        <v>223</v>
      </c>
      <c r="AH11" s="2" t="n">
        <v>38.35</v>
      </c>
      <c r="AI11" s="2" t="n">
        <v>14</v>
      </c>
      <c r="AJ11" s="2" t="n">
        <v>223.5</v>
      </c>
      <c r="AK11" s="2" t="n">
        <v>203</v>
      </c>
      <c r="AL11" s="2" t="n">
        <v>3.35</v>
      </c>
      <c r="AM11" s="2" t="n">
        <v>9.6</v>
      </c>
    </row>
    <row r="12" customFormat="false" ht="15" hidden="false" customHeight="false" outlineLevel="0" collapsed="false">
      <c r="A12" s="2" t="n">
        <v>10</v>
      </c>
      <c r="B12" s="1" t="s">
        <v>51</v>
      </c>
      <c r="C12" s="3" t="n">
        <v>48</v>
      </c>
      <c r="D12" s="2" t="s">
        <v>41</v>
      </c>
      <c r="E12" s="2" t="s">
        <v>52</v>
      </c>
      <c r="F12" s="4" t="n">
        <v>41192</v>
      </c>
      <c r="G12" s="2" t="n">
        <v>17.558904109589</v>
      </c>
      <c r="H12" s="2" t="n">
        <v>46.375</v>
      </c>
      <c r="I12" s="5"/>
      <c r="J12" s="2" t="n">
        <v>156.25</v>
      </c>
      <c r="K12" s="5"/>
      <c r="L12" s="2" t="n">
        <v>18.9952</v>
      </c>
      <c r="M12" s="5"/>
      <c r="N12" s="5"/>
      <c r="O12" s="5"/>
      <c r="P12" s="5"/>
      <c r="Q12" s="2" t="n">
        <v>11.5</v>
      </c>
      <c r="R12" s="5"/>
      <c r="S12" s="5"/>
      <c r="T12" s="2" t="n">
        <v>10.5</v>
      </c>
      <c r="U12" s="1"/>
      <c r="V12" s="2" t="n">
        <v>0.5</v>
      </c>
      <c r="W12" s="5"/>
      <c r="X12" s="2" t="n">
        <v>76</v>
      </c>
      <c r="Y12" s="5"/>
      <c r="Z12" s="2" t="n">
        <v>10.7</v>
      </c>
      <c r="AA12" s="5"/>
      <c r="AB12" s="2" t="n">
        <v>9.6</v>
      </c>
      <c r="AC12" s="5"/>
      <c r="AD12" s="2" t="n">
        <v>1.2</v>
      </c>
      <c r="AE12" s="5"/>
      <c r="AF12" s="2" t="n">
        <v>164</v>
      </c>
      <c r="AG12" s="5"/>
      <c r="AH12" s="2" t="n">
        <v>34.6</v>
      </c>
      <c r="AI12" s="5"/>
      <c r="AJ12" s="2" t="n">
        <v>183</v>
      </c>
      <c r="AK12" s="5"/>
      <c r="AL12" s="2" t="n">
        <v>3.9</v>
      </c>
      <c r="AM12" s="5"/>
    </row>
    <row r="13" customFormat="false" ht="15" hidden="false" customHeight="false" outlineLevel="0" collapsed="false">
      <c r="A13" s="2" t="n">
        <v>11</v>
      </c>
      <c r="B13" s="1" t="s">
        <v>53</v>
      </c>
      <c r="C13" s="3" t="n">
        <v>71</v>
      </c>
      <c r="D13" s="2" t="s">
        <v>41</v>
      </c>
      <c r="E13" s="2" t="s">
        <v>52</v>
      </c>
      <c r="F13" s="4" t="n">
        <v>41192</v>
      </c>
      <c r="G13" s="2" t="n">
        <v>17.5561643835616</v>
      </c>
      <c r="H13" s="2" t="n">
        <v>67.05</v>
      </c>
      <c r="I13" s="2" t="n">
        <v>66.535</v>
      </c>
      <c r="J13" s="2" t="n">
        <v>155.05</v>
      </c>
      <c r="K13" s="2" t="n">
        <v>155.55</v>
      </c>
      <c r="L13" s="2" t="n">
        <v>27.8904319907623</v>
      </c>
      <c r="M13" s="2" t="n">
        <v>27.4985712914461</v>
      </c>
      <c r="N13" s="2" t="n">
        <v>4.1</v>
      </c>
      <c r="O13" s="2" t="n">
        <v>3.9</v>
      </c>
      <c r="P13" s="2" t="n">
        <v>11.5</v>
      </c>
      <c r="Q13" s="2" t="n">
        <v>10.3</v>
      </c>
      <c r="R13" s="2" t="n">
        <v>6.6</v>
      </c>
      <c r="S13" s="2" t="n">
        <v>6.3</v>
      </c>
      <c r="T13" s="2" t="n">
        <v>11.6</v>
      </c>
      <c r="U13" s="1" t="n">
        <v>12.3</v>
      </c>
      <c r="V13" s="2" t="n">
        <v>0.5</v>
      </c>
      <c r="W13" s="2" t="n">
        <v>0.55</v>
      </c>
      <c r="X13" s="2" t="n">
        <v>89</v>
      </c>
      <c r="Y13" s="2" t="n">
        <v>319</v>
      </c>
      <c r="Z13" s="2" t="n">
        <v>12.2</v>
      </c>
      <c r="AA13" s="5"/>
      <c r="AB13" s="2" t="n">
        <v>8.9</v>
      </c>
      <c r="AC13" s="2" t="n">
        <v>7</v>
      </c>
      <c r="AD13" s="2" t="n">
        <v>1.5</v>
      </c>
      <c r="AE13" s="2" t="n">
        <v>1.5</v>
      </c>
      <c r="AF13" s="2" t="n">
        <v>171</v>
      </c>
      <c r="AG13" s="2" t="n">
        <v>181</v>
      </c>
      <c r="AH13" s="2" t="n">
        <v>28</v>
      </c>
      <c r="AI13" s="2" t="n">
        <v>8.8</v>
      </c>
      <c r="AJ13" s="2" t="n">
        <v>218.5</v>
      </c>
      <c r="AK13" s="2" t="n">
        <v>267</v>
      </c>
      <c r="AL13" s="2" t="n">
        <v>2.9</v>
      </c>
      <c r="AM13" s="2" t="n">
        <v>3.7</v>
      </c>
    </row>
    <row r="14" customFormat="false" ht="15" hidden="false" customHeight="false" outlineLevel="0" collapsed="false">
      <c r="A14" s="2" t="n">
        <v>12</v>
      </c>
      <c r="B14" s="1" t="s">
        <v>54</v>
      </c>
      <c r="C14" s="3" t="n">
        <v>107</v>
      </c>
      <c r="D14" s="2" t="s">
        <v>41</v>
      </c>
      <c r="E14" s="2" t="s">
        <v>52</v>
      </c>
      <c r="F14" s="4" t="n">
        <v>41200</v>
      </c>
      <c r="G14" s="2" t="n">
        <v>17.4821917808219</v>
      </c>
      <c r="H14" s="2" t="n">
        <v>48.665</v>
      </c>
      <c r="I14" s="2" t="n">
        <v>49.17</v>
      </c>
      <c r="J14" s="2" t="n">
        <v>168.1</v>
      </c>
      <c r="K14" s="2" t="n">
        <v>168.8</v>
      </c>
      <c r="L14" s="2" t="n">
        <v>17.221909425461</v>
      </c>
      <c r="M14" s="2" t="n">
        <v>17.2566036252555</v>
      </c>
      <c r="N14" s="2" t="n">
        <v>4.1</v>
      </c>
      <c r="O14" s="2" t="n">
        <v>4</v>
      </c>
      <c r="P14" s="2" t="n">
        <v>10.7</v>
      </c>
      <c r="Q14" s="2" t="n">
        <v>10.86</v>
      </c>
      <c r="R14" s="2" t="n">
        <v>6.9</v>
      </c>
      <c r="S14" s="2" t="n">
        <v>6.8</v>
      </c>
      <c r="T14" s="2" t="n">
        <v>12.1</v>
      </c>
      <c r="U14" s="1" t="n">
        <v>12.6</v>
      </c>
      <c r="V14" s="2" t="n">
        <v>0.7</v>
      </c>
      <c r="W14" s="2" t="n">
        <v>0.7</v>
      </c>
      <c r="X14" s="2" t="n">
        <v>73</v>
      </c>
      <c r="Y14" s="2" t="n">
        <v>184</v>
      </c>
      <c r="Z14" s="2" t="n">
        <v>10.1</v>
      </c>
      <c r="AA14" s="2" t="n">
        <v>13.5</v>
      </c>
      <c r="AB14" s="2" t="n">
        <v>10.8</v>
      </c>
      <c r="AC14" s="2" t="n">
        <v>6.9</v>
      </c>
      <c r="AD14" s="2" t="n">
        <v>1.7</v>
      </c>
      <c r="AE14" s="2" t="n">
        <v>1.3</v>
      </c>
      <c r="AF14" s="2" t="n">
        <v>244</v>
      </c>
      <c r="AG14" s="2" t="n">
        <v>168</v>
      </c>
      <c r="AH14" s="2" t="n">
        <v>56.65</v>
      </c>
      <c r="AI14" s="2" t="n">
        <v>12.5</v>
      </c>
      <c r="AJ14" s="2" t="n">
        <v>239.5</v>
      </c>
      <c r="AK14" s="2" t="n">
        <v>223</v>
      </c>
      <c r="AL14" s="2" t="n">
        <v>5.25</v>
      </c>
      <c r="AM14" s="2" t="n">
        <v>10.4</v>
      </c>
    </row>
    <row r="15" customFormat="false" ht="15" hidden="false" customHeight="false" outlineLevel="0" collapsed="false">
      <c r="A15" s="2" t="n">
        <v>13</v>
      </c>
      <c r="B15" s="1" t="s">
        <v>55</v>
      </c>
      <c r="C15" s="3" t="n">
        <v>173</v>
      </c>
      <c r="D15" s="2" t="s">
        <v>41</v>
      </c>
      <c r="E15" s="2" t="s">
        <v>52</v>
      </c>
      <c r="F15" s="4" t="n">
        <v>41192</v>
      </c>
      <c r="G15" s="2" t="n">
        <v>17.3095890410959</v>
      </c>
      <c r="H15" s="2" t="n">
        <v>45.57</v>
      </c>
      <c r="I15" s="2" t="n">
        <v>47.6</v>
      </c>
      <c r="J15" s="2" t="n">
        <v>157.65</v>
      </c>
      <c r="K15" s="2" t="n">
        <v>158.4</v>
      </c>
      <c r="L15" s="2" t="n">
        <v>18.3354291127143</v>
      </c>
      <c r="M15" s="2" t="n">
        <v>18.9712784409754</v>
      </c>
      <c r="N15" s="5"/>
      <c r="O15" s="2" t="n">
        <v>4.1</v>
      </c>
      <c r="P15" s="5"/>
      <c r="Q15" s="2" t="n">
        <v>11.99</v>
      </c>
      <c r="R15" s="5"/>
      <c r="S15" s="2" t="n">
        <v>6.9</v>
      </c>
      <c r="T15" s="2" t="n">
        <v>10.9</v>
      </c>
      <c r="U15" s="1" t="n">
        <v>11.5</v>
      </c>
      <c r="V15" s="2" t="n">
        <v>0.5</v>
      </c>
      <c r="W15" s="2" t="n">
        <v>0.52</v>
      </c>
      <c r="X15" s="2" t="n">
        <v>111</v>
      </c>
      <c r="Y15" s="2" t="n">
        <v>208</v>
      </c>
      <c r="Z15" s="2" t="n">
        <v>19</v>
      </c>
      <c r="AA15" s="2" t="n">
        <v>54.2</v>
      </c>
      <c r="AB15" s="2" t="n">
        <v>15.7</v>
      </c>
      <c r="AC15" s="2" t="n">
        <v>15</v>
      </c>
      <c r="AD15" s="2" t="n">
        <v>2.3</v>
      </c>
      <c r="AE15" s="2" t="n">
        <v>2.4</v>
      </c>
      <c r="AF15" s="2" t="n">
        <v>169</v>
      </c>
      <c r="AG15" s="2" t="n">
        <v>168</v>
      </c>
      <c r="AH15" s="2" t="n">
        <v>26.2</v>
      </c>
      <c r="AI15" s="2" t="n">
        <v>9.4</v>
      </c>
      <c r="AJ15" s="2" t="n">
        <v>221</v>
      </c>
      <c r="AK15" s="2" t="n">
        <v>218</v>
      </c>
      <c r="AL15" s="2" t="n">
        <v>3.5</v>
      </c>
      <c r="AM15" s="2" t="n">
        <v>2</v>
      </c>
    </row>
    <row r="16" customFormat="false" ht="15" hidden="false" customHeight="false" outlineLevel="0" collapsed="false">
      <c r="A16" s="2" t="n">
        <v>14</v>
      </c>
      <c r="B16" s="1" t="s">
        <v>56</v>
      </c>
      <c r="C16" s="3" t="n">
        <v>293</v>
      </c>
      <c r="D16" s="2" t="s">
        <v>41</v>
      </c>
      <c r="E16" s="2" t="s">
        <v>52</v>
      </c>
      <c r="F16" s="4" t="n">
        <v>41200</v>
      </c>
      <c r="G16" s="2" t="n">
        <v>17.0383561643836</v>
      </c>
      <c r="H16" s="2" t="n">
        <v>39.55</v>
      </c>
      <c r="I16" s="2" t="n">
        <v>42.18</v>
      </c>
      <c r="J16" s="2" t="n">
        <v>154.1</v>
      </c>
      <c r="K16" s="2" t="n">
        <v>153.6</v>
      </c>
      <c r="L16" s="2" t="n">
        <v>16.6548685907707</v>
      </c>
      <c r="M16" s="2" t="n">
        <v>17.8782145182292</v>
      </c>
      <c r="N16" s="2" t="n">
        <v>4.1</v>
      </c>
      <c r="O16" s="2" t="n">
        <v>4.1</v>
      </c>
      <c r="P16" s="2" t="n">
        <v>9.18</v>
      </c>
      <c r="Q16" s="2" t="n">
        <v>9.03</v>
      </c>
      <c r="R16" s="2" t="n">
        <v>6.7</v>
      </c>
      <c r="S16" s="2" t="n">
        <v>6.6</v>
      </c>
      <c r="T16" s="2" t="n">
        <v>9.7</v>
      </c>
      <c r="U16" s="1" t="n">
        <v>11.2</v>
      </c>
      <c r="V16" s="2" t="n">
        <v>0.6</v>
      </c>
      <c r="W16" s="2" t="n">
        <v>0.54</v>
      </c>
      <c r="X16" s="2" t="n">
        <v>92</v>
      </c>
      <c r="Y16" s="2" t="n">
        <v>96</v>
      </c>
      <c r="Z16" s="2" t="n">
        <v>65</v>
      </c>
      <c r="AA16" s="2" t="n">
        <v>32.4</v>
      </c>
      <c r="AB16" s="2" t="n">
        <v>8.2</v>
      </c>
      <c r="AC16" s="2" t="n">
        <v>10.7</v>
      </c>
      <c r="AD16" s="2" t="n">
        <v>2.3</v>
      </c>
      <c r="AE16" s="2" t="n">
        <v>2.4</v>
      </c>
      <c r="AF16" s="2" t="n">
        <v>191</v>
      </c>
      <c r="AG16" s="2" t="n">
        <v>151</v>
      </c>
      <c r="AH16" s="2" t="n">
        <v>53.7</v>
      </c>
      <c r="AI16" s="2" t="n">
        <v>39.4</v>
      </c>
      <c r="AJ16" s="2" t="n">
        <v>168.5</v>
      </c>
      <c r="AK16" s="2" t="n">
        <v>210</v>
      </c>
      <c r="AL16" s="2" t="n">
        <v>2.7</v>
      </c>
      <c r="AM16" s="2" t="n">
        <v>9.5</v>
      </c>
    </row>
    <row r="17" customFormat="false" ht="15" hidden="false" customHeight="false" outlineLevel="0" collapsed="false">
      <c r="A17" s="2" t="n">
        <v>15</v>
      </c>
      <c r="B17" s="1" t="s">
        <v>57</v>
      </c>
      <c r="C17" s="3" t="n">
        <v>364</v>
      </c>
      <c r="D17" s="2" t="s">
        <v>41</v>
      </c>
      <c r="E17" s="2" t="s">
        <v>52</v>
      </c>
      <c r="F17" s="4" t="n">
        <v>41200</v>
      </c>
      <c r="G17" s="2" t="n">
        <v>16.9342465753425</v>
      </c>
      <c r="H17" s="2" t="n">
        <v>44.95</v>
      </c>
      <c r="I17" s="2" t="n">
        <v>43.08</v>
      </c>
      <c r="J17" s="2" t="n">
        <v>162.2</v>
      </c>
      <c r="K17" s="2" t="n">
        <v>162.2</v>
      </c>
      <c r="L17" s="2" t="n">
        <v>17.0855119419936</v>
      </c>
      <c r="M17" s="2" t="n">
        <v>16.3747242371766</v>
      </c>
      <c r="N17" s="2" t="n">
        <v>4.1</v>
      </c>
      <c r="O17" s="2" t="n">
        <v>4.1</v>
      </c>
      <c r="P17" s="2" t="n">
        <v>6.39</v>
      </c>
      <c r="Q17" s="2" t="n">
        <v>6.12</v>
      </c>
      <c r="R17" s="2" t="n">
        <v>7</v>
      </c>
      <c r="S17" s="2" t="n">
        <v>7</v>
      </c>
      <c r="T17" s="2" t="n">
        <v>10.9</v>
      </c>
      <c r="U17" s="1" t="n">
        <v>11.1</v>
      </c>
      <c r="V17" s="2" t="n">
        <v>0.6</v>
      </c>
      <c r="W17" s="2" t="n">
        <v>0.6</v>
      </c>
      <c r="X17" s="2" t="n">
        <v>106</v>
      </c>
      <c r="Y17" s="2" t="n">
        <v>167</v>
      </c>
      <c r="Z17" s="2" t="n">
        <v>36</v>
      </c>
      <c r="AA17" s="2" t="n">
        <v>28.3</v>
      </c>
      <c r="AB17" s="2" t="n">
        <v>14.8</v>
      </c>
      <c r="AC17" s="2" t="n">
        <v>8.3</v>
      </c>
      <c r="AD17" s="2" t="n">
        <v>2</v>
      </c>
      <c r="AE17" s="2" t="n">
        <v>2</v>
      </c>
      <c r="AF17" s="2" t="n">
        <v>206</v>
      </c>
      <c r="AG17" s="2" t="n">
        <v>202</v>
      </c>
      <c r="AH17" s="2" t="n">
        <v>76.2</v>
      </c>
      <c r="AI17" s="2" t="n">
        <v>30</v>
      </c>
      <c r="AJ17" s="2" t="n">
        <v>198.5</v>
      </c>
      <c r="AK17" s="2" t="n">
        <v>225</v>
      </c>
      <c r="AL17" s="2" t="n">
        <v>6.4</v>
      </c>
      <c r="AM17" s="2" t="n">
        <v>5.9</v>
      </c>
    </row>
    <row r="18" customFormat="false" ht="15" hidden="false" customHeight="false" outlineLevel="0" collapsed="false">
      <c r="A18" s="2" t="n">
        <v>16</v>
      </c>
      <c r="B18" s="1" t="s">
        <v>58</v>
      </c>
      <c r="C18" s="3" t="n">
        <v>370</v>
      </c>
      <c r="D18" s="2" t="s">
        <v>41</v>
      </c>
      <c r="E18" s="2" t="s">
        <v>52</v>
      </c>
      <c r="F18" s="4" t="n">
        <v>41205</v>
      </c>
      <c r="G18" s="2" t="n">
        <v>16.8821917808219</v>
      </c>
      <c r="H18" s="2" t="n">
        <v>37.21</v>
      </c>
      <c r="I18" s="2" t="n">
        <v>36.8</v>
      </c>
      <c r="J18" s="2" t="n">
        <v>155.85</v>
      </c>
      <c r="K18" s="2" t="n">
        <v>156.15</v>
      </c>
      <c r="L18" s="2" t="n">
        <v>15.3195517065233</v>
      </c>
      <c r="M18" s="2" t="n">
        <v>15.0925923362646</v>
      </c>
      <c r="N18" s="2" t="n">
        <v>4.1</v>
      </c>
      <c r="O18" s="2" t="n">
        <v>3.9</v>
      </c>
      <c r="P18" s="2" t="n">
        <v>9.15</v>
      </c>
      <c r="Q18" s="2" t="n">
        <v>8.11</v>
      </c>
      <c r="R18" s="2" t="n">
        <v>6.7</v>
      </c>
      <c r="S18" s="2" t="n">
        <v>6.1</v>
      </c>
      <c r="T18" s="2" t="n">
        <v>10.9</v>
      </c>
      <c r="U18" s="1" t="n">
        <v>11.5</v>
      </c>
      <c r="V18" s="2" t="n">
        <v>0.6</v>
      </c>
      <c r="W18" s="2" t="n">
        <v>0.7</v>
      </c>
      <c r="X18" s="2" t="n">
        <v>61</v>
      </c>
      <c r="Y18" s="2" t="n">
        <v>111</v>
      </c>
      <c r="Z18" s="2" t="n">
        <v>11.7</v>
      </c>
      <c r="AA18" s="2" t="n">
        <v>14.6</v>
      </c>
      <c r="AB18" s="2" t="n">
        <v>14.3</v>
      </c>
      <c r="AC18" s="2" t="n">
        <v>18.6</v>
      </c>
      <c r="AD18" s="2" t="n">
        <v>2.1</v>
      </c>
      <c r="AE18" s="2" t="n">
        <v>2.5</v>
      </c>
      <c r="AF18" s="2" t="n">
        <v>206</v>
      </c>
      <c r="AG18" s="2" t="n">
        <v>188</v>
      </c>
      <c r="AH18" s="2" t="n">
        <v>41.5</v>
      </c>
      <c r="AI18" s="2" t="n">
        <v>24.6</v>
      </c>
      <c r="AJ18" s="2" t="n">
        <v>170</v>
      </c>
      <c r="AK18" s="2" t="n">
        <v>225</v>
      </c>
      <c r="AL18" s="2" t="n">
        <v>3.65</v>
      </c>
      <c r="AM18" s="2" t="n">
        <v>11.1</v>
      </c>
    </row>
    <row r="19" customFormat="false" ht="15" hidden="false" customHeight="false" outlineLevel="0" collapsed="false">
      <c r="A19" s="2" t="n">
        <v>17</v>
      </c>
      <c r="B19" s="1" t="s">
        <v>59</v>
      </c>
      <c r="C19" s="3" t="n">
        <v>472</v>
      </c>
      <c r="D19" s="2" t="s">
        <v>41</v>
      </c>
      <c r="E19" s="2" t="s">
        <v>52</v>
      </c>
      <c r="F19" s="4" t="n">
        <v>41200</v>
      </c>
      <c r="G19" s="2" t="n">
        <v>16.572602739726</v>
      </c>
      <c r="H19" s="2" t="n">
        <v>50.03</v>
      </c>
      <c r="I19" s="2" t="n">
        <v>55.015</v>
      </c>
      <c r="J19" s="2" t="n">
        <v>153.05</v>
      </c>
      <c r="K19" s="2" t="n">
        <v>154.15</v>
      </c>
      <c r="L19" s="2" t="n">
        <v>21.3581599708252</v>
      </c>
      <c r="M19" s="2" t="n">
        <v>23.1522956238626</v>
      </c>
      <c r="N19" s="2" t="n">
        <v>4.1</v>
      </c>
      <c r="O19" s="2" t="n">
        <v>4.4</v>
      </c>
      <c r="P19" s="2" t="n">
        <v>5.99</v>
      </c>
      <c r="Q19" s="2" t="n">
        <v>7.84</v>
      </c>
      <c r="R19" s="2" t="n">
        <v>7</v>
      </c>
      <c r="S19" s="2" t="n">
        <v>7.7</v>
      </c>
      <c r="T19" s="2" t="n">
        <v>10.5</v>
      </c>
      <c r="U19" s="1" t="n">
        <v>12.2</v>
      </c>
      <c r="V19" s="2" t="n">
        <v>0.5</v>
      </c>
      <c r="W19" s="2" t="n">
        <v>0.57</v>
      </c>
      <c r="X19" s="2" t="n">
        <v>95</v>
      </c>
      <c r="Y19" s="2" t="n">
        <v>127</v>
      </c>
      <c r="Z19" s="2" t="n">
        <v>56</v>
      </c>
      <c r="AA19" s="5"/>
      <c r="AB19" s="2" t="n">
        <v>10.5</v>
      </c>
      <c r="AC19" s="2" t="n">
        <v>18.4</v>
      </c>
      <c r="AD19" s="2" t="n">
        <v>1.8</v>
      </c>
      <c r="AE19" s="2" t="n">
        <v>2.5</v>
      </c>
      <c r="AF19" s="2" t="n">
        <v>186</v>
      </c>
      <c r="AG19" s="2" t="n">
        <v>165</v>
      </c>
      <c r="AH19" s="2" t="n">
        <v>25.65</v>
      </c>
      <c r="AI19" s="2" t="n">
        <v>10.7</v>
      </c>
      <c r="AJ19" s="2" t="n">
        <v>210.5</v>
      </c>
      <c r="AK19" s="2" t="n">
        <v>229</v>
      </c>
      <c r="AL19" s="2" t="n">
        <v>6.3</v>
      </c>
      <c r="AM19" s="2" t="n">
        <v>3.6</v>
      </c>
    </row>
    <row r="20" customFormat="false" ht="15" hidden="false" customHeight="false" outlineLevel="0" collapsed="false">
      <c r="A20" s="2" t="n">
        <v>18</v>
      </c>
      <c r="B20" s="1" t="s">
        <v>60</v>
      </c>
      <c r="C20" s="3" t="n">
        <v>501</v>
      </c>
      <c r="D20" s="2" t="s">
        <v>41</v>
      </c>
      <c r="E20" s="2" t="s">
        <v>52</v>
      </c>
      <c r="F20" s="4" t="n">
        <v>41240</v>
      </c>
      <c r="G20" s="2" t="n">
        <v>16.5561643835616</v>
      </c>
      <c r="H20" s="2" t="n">
        <v>37.83</v>
      </c>
      <c r="I20" s="2" t="n">
        <v>38.76</v>
      </c>
      <c r="J20" s="2" t="n">
        <v>161.5</v>
      </c>
      <c r="K20" s="2" t="n">
        <v>162.75</v>
      </c>
      <c r="L20" s="2" t="n">
        <v>14.5041167844032</v>
      </c>
      <c r="M20" s="2" t="n">
        <v>14.6332830738955</v>
      </c>
      <c r="N20" s="2" t="n">
        <v>4.3</v>
      </c>
      <c r="O20" s="2" t="n">
        <v>4.2</v>
      </c>
      <c r="P20" s="2" t="n">
        <v>11.55</v>
      </c>
      <c r="Q20" s="2" t="n">
        <v>8.88</v>
      </c>
      <c r="R20" s="2" t="n">
        <v>7.3</v>
      </c>
      <c r="S20" s="2" t="n">
        <v>6.8</v>
      </c>
      <c r="T20" s="2" t="n">
        <v>9.1</v>
      </c>
      <c r="U20" s="1" t="n">
        <v>11.8</v>
      </c>
      <c r="V20" s="2" t="n">
        <v>0.7</v>
      </c>
      <c r="W20" s="2" t="n">
        <v>0.49</v>
      </c>
      <c r="X20" s="2" t="n">
        <v>113</v>
      </c>
      <c r="Y20" s="2" t="n">
        <v>231</v>
      </c>
      <c r="Z20" s="2" t="n">
        <v>19.1</v>
      </c>
      <c r="AA20" s="2" t="n">
        <v>20.9</v>
      </c>
      <c r="AB20" s="2" t="n">
        <v>18.3</v>
      </c>
      <c r="AC20" s="2" t="n">
        <v>14.5</v>
      </c>
      <c r="AD20" s="2" t="n">
        <v>1.6</v>
      </c>
      <c r="AE20" s="2" t="n">
        <v>1.8</v>
      </c>
      <c r="AF20" s="2" t="n">
        <v>241</v>
      </c>
      <c r="AG20" s="2" t="n">
        <v>234</v>
      </c>
      <c r="AH20" s="2" t="n">
        <v>25.75</v>
      </c>
      <c r="AI20" s="2" t="n">
        <v>9.1</v>
      </c>
      <c r="AJ20" s="2" t="n">
        <v>201.5</v>
      </c>
      <c r="AK20" s="2" t="n">
        <v>195</v>
      </c>
      <c r="AL20" s="2" t="n">
        <v>2.75</v>
      </c>
      <c r="AM20" s="5"/>
    </row>
    <row r="21" customFormat="false" ht="15" hidden="false" customHeight="false" outlineLevel="0" collapsed="false">
      <c r="A21" s="2" t="n">
        <v>19</v>
      </c>
      <c r="B21" s="1" t="s">
        <v>61</v>
      </c>
      <c r="C21" s="3" t="n">
        <v>634</v>
      </c>
      <c r="D21" s="2" t="s">
        <v>41</v>
      </c>
      <c r="E21" s="2" t="s">
        <v>52</v>
      </c>
      <c r="F21" s="4" t="n">
        <v>41200</v>
      </c>
      <c r="G21" s="2" t="n">
        <v>16.2191780821918</v>
      </c>
      <c r="H21" s="2" t="n">
        <v>41.935</v>
      </c>
      <c r="I21" s="2" t="n">
        <v>47.83</v>
      </c>
      <c r="J21" s="2" t="n">
        <v>160.5</v>
      </c>
      <c r="K21" s="2" t="n">
        <v>161.45</v>
      </c>
      <c r="L21" s="2" t="n">
        <v>16.2789569200609</v>
      </c>
      <c r="M21" s="2" t="n">
        <v>18.3495020016897</v>
      </c>
      <c r="N21" s="2" t="n">
        <v>4</v>
      </c>
      <c r="O21" s="2" t="n">
        <v>4.1</v>
      </c>
      <c r="P21" s="2" t="n">
        <v>6.51</v>
      </c>
      <c r="Q21" s="2" t="n">
        <v>8.4</v>
      </c>
      <c r="R21" s="2" t="n">
        <v>6.4</v>
      </c>
      <c r="S21" s="2" t="n">
        <v>6.7</v>
      </c>
      <c r="T21" s="2" t="n">
        <v>11.1</v>
      </c>
      <c r="U21" s="1" t="n">
        <v>12.1</v>
      </c>
      <c r="V21" s="2" t="n">
        <v>0.5</v>
      </c>
      <c r="W21" s="2" t="n">
        <v>0.65</v>
      </c>
      <c r="X21" s="2" t="n">
        <v>152</v>
      </c>
      <c r="Y21" s="2" t="n">
        <v>336</v>
      </c>
      <c r="Z21" s="2" t="n">
        <v>21.7</v>
      </c>
      <c r="AA21" s="5"/>
      <c r="AB21" s="2" t="n">
        <v>17.8</v>
      </c>
      <c r="AC21" s="2" t="n">
        <v>15.8</v>
      </c>
      <c r="AD21" s="2" t="n">
        <v>2.6</v>
      </c>
      <c r="AE21" s="2" t="n">
        <v>2</v>
      </c>
      <c r="AF21" s="2" t="n">
        <v>196</v>
      </c>
      <c r="AG21" s="2" t="n">
        <v>230</v>
      </c>
      <c r="AH21" s="2" t="n">
        <v>79.3</v>
      </c>
      <c r="AI21" s="2" t="n">
        <v>10.1</v>
      </c>
      <c r="AJ21" s="2" t="n">
        <v>222.5</v>
      </c>
      <c r="AK21" s="2" t="n">
        <v>231</v>
      </c>
      <c r="AL21" s="2" t="n">
        <v>4.7</v>
      </c>
      <c r="AM21" s="2" t="n">
        <v>5.1</v>
      </c>
    </row>
    <row r="22" customFormat="false" ht="15" hidden="false" customHeight="false" outlineLevel="0" collapsed="false">
      <c r="A22" s="2"/>
      <c r="B22" s="1"/>
      <c r="C22" s="3"/>
      <c r="D22" s="2"/>
      <c r="E22" s="2"/>
      <c r="F22" s="4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1"/>
      <c r="V22" s="2"/>
      <c r="W22" s="2"/>
      <c r="X22" s="2"/>
      <c r="Y22" s="2"/>
      <c r="Z22" s="2"/>
      <c r="AA22" s="5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</row>
    <row r="23" customFormat="false" ht="15" hidden="false" customHeight="false" outlineLevel="0" collapsed="false">
      <c r="A23" s="2"/>
      <c r="B23" s="1"/>
      <c r="C23" s="3"/>
      <c r="D23" s="2"/>
      <c r="E23" s="2"/>
      <c r="F23" s="4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1"/>
      <c r="V23" s="2"/>
      <c r="W23" s="2"/>
      <c r="X23" s="2"/>
      <c r="Y23" s="2"/>
      <c r="Z23" s="2"/>
      <c r="AA23" s="5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</row>
    <row r="24" customFormat="false" ht="15" hidden="false" customHeight="false" outlineLevel="0" collapsed="false">
      <c r="A24" s="2" t="n">
        <v>20</v>
      </c>
      <c r="B24" s="1" t="s">
        <v>62</v>
      </c>
      <c r="C24" s="3" t="n">
        <v>273</v>
      </c>
      <c r="D24" s="2" t="s">
        <v>63</v>
      </c>
      <c r="E24" s="2" t="s">
        <v>42</v>
      </c>
      <c r="F24" s="4" t="n">
        <v>41244</v>
      </c>
      <c r="G24" s="2" t="n">
        <v>17.1369863013699</v>
      </c>
      <c r="H24" s="2" t="n">
        <v>47.115</v>
      </c>
      <c r="I24" s="2" t="n">
        <v>47.39</v>
      </c>
      <c r="J24" s="2" t="n">
        <v>161.75</v>
      </c>
      <c r="K24" s="2" t="n">
        <v>162.2</v>
      </c>
      <c r="L24" s="2" t="n">
        <v>18.0082129146769</v>
      </c>
      <c r="M24" s="2" t="n">
        <v>18.012956861648</v>
      </c>
      <c r="N24" s="2" t="n">
        <v>4</v>
      </c>
      <c r="O24" s="2" t="n">
        <v>4.2</v>
      </c>
      <c r="P24" s="2" t="n">
        <v>7.19</v>
      </c>
      <c r="Q24" s="2" t="n">
        <v>9</v>
      </c>
      <c r="R24" s="2" t="n">
        <v>6.6</v>
      </c>
      <c r="S24" s="2" t="n">
        <v>7</v>
      </c>
      <c r="T24" s="2" t="n">
        <v>11.4</v>
      </c>
      <c r="U24" s="1" t="n">
        <v>12.6</v>
      </c>
      <c r="V24" s="2" t="n">
        <v>0.5</v>
      </c>
      <c r="W24" s="2" t="n">
        <v>0.44</v>
      </c>
      <c r="X24" s="2" t="n">
        <v>96</v>
      </c>
      <c r="Y24" s="2" t="n">
        <v>159</v>
      </c>
      <c r="Z24" s="2" t="n">
        <v>15.4</v>
      </c>
      <c r="AA24" s="2" t="n">
        <v>34.5</v>
      </c>
      <c r="AB24" s="2" t="n">
        <v>7.7</v>
      </c>
      <c r="AC24" s="2" t="n">
        <v>14.4</v>
      </c>
      <c r="AD24" s="2" t="n">
        <v>2.1</v>
      </c>
      <c r="AE24" s="2" t="n">
        <v>1.4</v>
      </c>
      <c r="AF24" s="2" t="n">
        <v>174</v>
      </c>
      <c r="AG24" s="2" t="n">
        <v>315</v>
      </c>
      <c r="AH24" s="2" t="n">
        <v>31.5</v>
      </c>
      <c r="AI24" s="2" t="n">
        <v>9.7</v>
      </c>
      <c r="AJ24" s="2" t="n">
        <v>183</v>
      </c>
      <c r="AK24" s="2" t="n">
        <v>250</v>
      </c>
      <c r="AL24" s="2" t="n">
        <v>2.65</v>
      </c>
      <c r="AM24" s="2" t="n">
        <v>5.4</v>
      </c>
    </row>
    <row r="25" customFormat="false" ht="15" hidden="false" customHeight="false" outlineLevel="0" collapsed="false">
      <c r="A25" s="2" t="n">
        <v>21</v>
      </c>
      <c r="B25" s="1" t="s">
        <v>64</v>
      </c>
      <c r="C25" s="3" t="n">
        <v>358</v>
      </c>
      <c r="D25" s="2" t="s">
        <v>63</v>
      </c>
      <c r="E25" s="2" t="s">
        <v>42</v>
      </c>
      <c r="F25" s="4" t="n">
        <v>41242</v>
      </c>
      <c r="G25" s="2" t="n">
        <v>17.0027397260274</v>
      </c>
      <c r="H25" s="2" t="n">
        <v>53.995</v>
      </c>
      <c r="I25" s="2" t="n">
        <v>56.09</v>
      </c>
      <c r="J25" s="2" t="n">
        <v>162.25</v>
      </c>
      <c r="K25" s="2" t="n">
        <v>162.5</v>
      </c>
      <c r="L25" s="2" t="n">
        <v>20.5108724813094</v>
      </c>
      <c r="M25" s="2" t="n">
        <v>21.2411834319527</v>
      </c>
      <c r="N25" s="2" t="n">
        <v>4.3</v>
      </c>
      <c r="O25" s="2" t="n">
        <v>4.2</v>
      </c>
      <c r="P25" s="2" t="n">
        <v>9.58</v>
      </c>
      <c r="Q25" s="2" t="n">
        <v>8.79</v>
      </c>
      <c r="R25" s="2" t="n">
        <v>7.4</v>
      </c>
      <c r="S25" s="2" t="n">
        <v>7.2</v>
      </c>
      <c r="T25" s="2" t="n">
        <v>10</v>
      </c>
      <c r="U25" s="1" t="n">
        <v>9.6</v>
      </c>
      <c r="V25" s="2" t="n">
        <v>0.5</v>
      </c>
      <c r="W25" s="2" t="n">
        <v>0.43</v>
      </c>
      <c r="X25" s="2" t="n">
        <v>154</v>
      </c>
      <c r="Y25" s="2" t="n">
        <v>105</v>
      </c>
      <c r="Z25" s="2" t="n">
        <v>12.1</v>
      </c>
      <c r="AA25" s="2" t="n">
        <v>11.9</v>
      </c>
      <c r="AB25" s="2" t="n">
        <v>13.5</v>
      </c>
      <c r="AC25" s="2" t="n">
        <v>9.6</v>
      </c>
      <c r="AD25" s="2" t="n">
        <v>2.3</v>
      </c>
      <c r="AE25" s="2" t="n">
        <v>2.1</v>
      </c>
      <c r="AF25" s="2" t="n">
        <v>178</v>
      </c>
      <c r="AG25" s="2" t="n">
        <v>225</v>
      </c>
      <c r="AH25" s="2" t="n">
        <v>22.6</v>
      </c>
      <c r="AI25" s="2" t="n">
        <v>24.6</v>
      </c>
      <c r="AJ25" s="2" t="n">
        <v>221</v>
      </c>
      <c r="AK25" s="2" t="n">
        <v>207</v>
      </c>
      <c r="AL25" s="2" t="n">
        <v>3.2</v>
      </c>
      <c r="AM25" s="2" t="n">
        <v>3.3</v>
      </c>
    </row>
    <row r="26" customFormat="false" ht="15" hidden="false" customHeight="false" outlineLevel="0" collapsed="false">
      <c r="A26" s="2" t="n">
        <v>22</v>
      </c>
      <c r="B26" s="1" t="s">
        <v>65</v>
      </c>
      <c r="C26" s="3" t="n">
        <v>369</v>
      </c>
      <c r="D26" s="2" t="s">
        <v>63</v>
      </c>
      <c r="E26" s="2" t="s">
        <v>42</v>
      </c>
      <c r="F26" s="4" t="n">
        <v>41233</v>
      </c>
      <c r="G26" s="2" t="n">
        <v>16.9287671232877</v>
      </c>
      <c r="H26" s="2" t="n">
        <v>53.645</v>
      </c>
      <c r="I26" s="2" t="n">
        <v>53.89</v>
      </c>
      <c r="J26" s="2" t="n">
        <v>161.25</v>
      </c>
      <c r="K26" s="2" t="n">
        <v>161.45</v>
      </c>
      <c r="L26" s="2" t="n">
        <v>20.6314524367526</v>
      </c>
      <c r="M26" s="2" t="n">
        <v>20.6743605032628</v>
      </c>
      <c r="N26" s="2" t="n">
        <v>4.4</v>
      </c>
      <c r="O26" s="2" t="n">
        <v>4.3</v>
      </c>
      <c r="P26" s="2" t="n">
        <v>9.66</v>
      </c>
      <c r="Q26" s="2" t="n">
        <v>10.16</v>
      </c>
      <c r="R26" s="2" t="n">
        <v>7.6</v>
      </c>
      <c r="S26" s="2" t="n">
        <v>7.4</v>
      </c>
      <c r="T26" s="2" t="n">
        <v>10.7</v>
      </c>
      <c r="U26" s="1" t="n">
        <v>11.2</v>
      </c>
      <c r="V26" s="2" t="n">
        <v>0.6</v>
      </c>
      <c r="W26" s="2" t="n">
        <v>0.55</v>
      </c>
      <c r="X26" s="2" t="n">
        <v>90</v>
      </c>
      <c r="Y26" s="2" t="n">
        <v>114</v>
      </c>
      <c r="Z26" s="2" t="n">
        <v>24.3</v>
      </c>
      <c r="AA26" s="2" t="n">
        <v>24.4</v>
      </c>
      <c r="AB26" s="2" t="n">
        <v>20</v>
      </c>
      <c r="AC26" s="2" t="n">
        <v>19.3</v>
      </c>
      <c r="AD26" s="2" t="n">
        <v>1.8</v>
      </c>
      <c r="AE26" s="2" t="n">
        <v>1.2</v>
      </c>
      <c r="AF26" s="2" t="n">
        <v>210</v>
      </c>
      <c r="AG26" s="2" t="n">
        <v>217</v>
      </c>
      <c r="AH26" s="2" t="n">
        <v>31.1</v>
      </c>
      <c r="AI26" s="2" t="n">
        <v>20.5</v>
      </c>
      <c r="AJ26" s="2" t="n">
        <v>211.5</v>
      </c>
      <c r="AK26" s="2" t="n">
        <v>230</v>
      </c>
      <c r="AL26" s="2" t="n">
        <v>4.05</v>
      </c>
      <c r="AM26" s="2" t="n">
        <v>4.4</v>
      </c>
    </row>
    <row r="27" customFormat="false" ht="15" hidden="false" customHeight="false" outlineLevel="0" collapsed="false">
      <c r="A27" s="2" t="n">
        <v>23</v>
      </c>
      <c r="B27" s="1" t="s">
        <v>66</v>
      </c>
      <c r="C27" s="3" t="n">
        <v>376</v>
      </c>
      <c r="D27" s="2" t="s">
        <v>63</v>
      </c>
      <c r="E27" s="2" t="s">
        <v>42</v>
      </c>
      <c r="F27" s="4" t="n">
        <v>41242</v>
      </c>
      <c r="G27" s="2" t="n">
        <v>17.0328767123288</v>
      </c>
      <c r="H27" s="2" t="n">
        <v>56.135</v>
      </c>
      <c r="I27" s="2" t="n">
        <v>56.2</v>
      </c>
      <c r="J27" s="2" t="n">
        <v>155.4</v>
      </c>
      <c r="K27" s="2" t="n">
        <v>155.9</v>
      </c>
      <c r="L27" s="2" t="n">
        <v>23.2451149439566</v>
      </c>
      <c r="M27" s="2" t="n">
        <v>23.1229949956408</v>
      </c>
      <c r="N27" s="5"/>
      <c r="O27" s="2" t="n">
        <v>4.2</v>
      </c>
      <c r="P27" s="5"/>
      <c r="Q27" s="2" t="n">
        <v>8.76</v>
      </c>
      <c r="R27" s="5"/>
      <c r="S27" s="2" t="n">
        <v>7.4</v>
      </c>
      <c r="T27" s="2" t="n">
        <v>12.5</v>
      </c>
      <c r="U27" s="1" t="n">
        <v>13.2</v>
      </c>
      <c r="V27" s="2" t="n">
        <v>0.6</v>
      </c>
      <c r="W27" s="2" t="n">
        <v>0.72</v>
      </c>
      <c r="X27" s="2" t="n">
        <v>97</v>
      </c>
      <c r="Y27" s="2" t="n">
        <v>143</v>
      </c>
      <c r="Z27" s="2" t="n">
        <v>25.6</v>
      </c>
      <c r="AA27" s="2" t="n">
        <v>47.5</v>
      </c>
      <c r="AB27" s="2" t="n">
        <v>11.3</v>
      </c>
      <c r="AC27" s="2" t="n">
        <v>10.4</v>
      </c>
      <c r="AD27" s="2" t="n">
        <v>2.1</v>
      </c>
      <c r="AE27" s="2" t="n">
        <v>1.5</v>
      </c>
      <c r="AF27" s="2" t="n">
        <v>211</v>
      </c>
      <c r="AG27" s="2" t="n">
        <v>223</v>
      </c>
      <c r="AH27" s="2" t="n">
        <v>42.3</v>
      </c>
      <c r="AI27" s="2" t="n">
        <v>10.3</v>
      </c>
      <c r="AJ27" s="2" t="n">
        <v>228</v>
      </c>
      <c r="AK27" s="2" t="n">
        <v>246</v>
      </c>
      <c r="AL27" s="2" t="n">
        <v>4.1</v>
      </c>
      <c r="AM27" s="2" t="n">
        <v>10.3</v>
      </c>
    </row>
    <row r="28" customFormat="false" ht="15" hidden="false" customHeight="false" outlineLevel="0" collapsed="false">
      <c r="A28" s="2" t="n">
        <v>24</v>
      </c>
      <c r="B28" s="1" t="s">
        <v>67</v>
      </c>
      <c r="C28" s="3" t="n">
        <v>425</v>
      </c>
      <c r="D28" s="2" t="s">
        <v>63</v>
      </c>
      <c r="E28" s="2" t="s">
        <v>42</v>
      </c>
      <c r="F28" s="4" t="n">
        <v>41240</v>
      </c>
      <c r="G28" s="2" t="n">
        <v>16.8986301369863</v>
      </c>
      <c r="H28" s="2" t="n">
        <v>42.725</v>
      </c>
      <c r="I28" s="2" t="n">
        <v>45.06</v>
      </c>
      <c r="J28" s="2" t="n">
        <v>153.6</v>
      </c>
      <c r="K28" s="2" t="n">
        <v>154.5</v>
      </c>
      <c r="L28" s="2" t="n">
        <v>18.1092156304253</v>
      </c>
      <c r="M28" s="2" t="n">
        <v>18.8770540735853</v>
      </c>
      <c r="N28" s="2" t="n">
        <v>4.5</v>
      </c>
      <c r="O28" s="2" t="n">
        <v>4.4</v>
      </c>
      <c r="P28" s="2" t="n">
        <v>13.95</v>
      </c>
      <c r="Q28" s="2" t="n">
        <v>11.15</v>
      </c>
      <c r="R28" s="2" t="n">
        <v>7.4</v>
      </c>
      <c r="S28" s="2" t="n">
        <v>7</v>
      </c>
      <c r="T28" s="2" t="n">
        <v>11.3</v>
      </c>
      <c r="U28" s="1" t="n">
        <v>11.8</v>
      </c>
      <c r="V28" s="2" t="n">
        <v>0.7</v>
      </c>
      <c r="W28" s="2" t="n">
        <v>0.47</v>
      </c>
      <c r="X28" s="2" t="n">
        <v>67</v>
      </c>
      <c r="Y28" s="2" t="n">
        <v>150</v>
      </c>
      <c r="Z28" s="2" t="n">
        <v>11.1</v>
      </c>
      <c r="AA28" s="2" t="n">
        <v>10.9</v>
      </c>
      <c r="AB28" s="2" t="n">
        <v>13.1</v>
      </c>
      <c r="AC28" s="2" t="n">
        <v>15.9</v>
      </c>
      <c r="AD28" s="2" t="n">
        <v>2</v>
      </c>
      <c r="AE28" s="2" t="n">
        <v>1.5</v>
      </c>
      <c r="AF28" s="2" t="n">
        <v>183</v>
      </c>
      <c r="AG28" s="2" t="n">
        <v>342</v>
      </c>
      <c r="AH28" s="2" t="n">
        <v>43.65</v>
      </c>
      <c r="AI28" s="2" t="n">
        <v>7.1</v>
      </c>
      <c r="AJ28" s="2" t="n">
        <v>185.5</v>
      </c>
      <c r="AK28" s="2" t="n">
        <v>198</v>
      </c>
      <c r="AL28" s="2" t="n">
        <v>5.1</v>
      </c>
      <c r="AM28" s="2" t="n">
        <v>4.9</v>
      </c>
    </row>
    <row r="29" customFormat="false" ht="15" hidden="false" customHeight="false" outlineLevel="0" collapsed="false">
      <c r="A29" s="2" t="n">
        <v>25</v>
      </c>
      <c r="B29" s="1" t="s">
        <v>68</v>
      </c>
      <c r="C29" s="3" t="n">
        <v>480</v>
      </c>
      <c r="D29" s="2" t="s">
        <v>63</v>
      </c>
      <c r="E29" s="2" t="s">
        <v>42</v>
      </c>
      <c r="F29" s="4" t="n">
        <v>41233</v>
      </c>
      <c r="G29" s="2" t="n">
        <v>16.7232876712329</v>
      </c>
      <c r="H29" s="2" t="n">
        <v>37.2</v>
      </c>
      <c r="I29" s="2" t="n">
        <v>38.79</v>
      </c>
      <c r="J29" s="2" t="n">
        <v>144.4</v>
      </c>
      <c r="K29" s="2" t="n">
        <v>145.25</v>
      </c>
      <c r="L29" s="2" t="n">
        <v>17.8405629177186</v>
      </c>
      <c r="M29" s="2" t="n">
        <v>18.3860102322247</v>
      </c>
      <c r="N29" s="2" t="n">
        <v>4.1</v>
      </c>
      <c r="O29" s="2" t="n">
        <v>4</v>
      </c>
      <c r="P29" s="2" t="n">
        <v>7.96</v>
      </c>
      <c r="Q29" s="2" t="n">
        <v>13.16</v>
      </c>
      <c r="R29" s="2" t="n">
        <v>7</v>
      </c>
      <c r="S29" s="2" t="n">
        <v>6.6</v>
      </c>
      <c r="T29" s="2" t="n">
        <v>11</v>
      </c>
      <c r="U29" s="1" t="n">
        <v>12.9</v>
      </c>
      <c r="V29" s="2" t="n">
        <v>0.6</v>
      </c>
      <c r="W29" s="2" t="n">
        <v>0.65</v>
      </c>
      <c r="X29" s="2" t="n">
        <v>94</v>
      </c>
      <c r="Y29" s="2" t="n">
        <v>218</v>
      </c>
      <c r="Z29" s="2" t="n">
        <v>17.6</v>
      </c>
      <c r="AA29" s="2" t="n">
        <v>24.3</v>
      </c>
      <c r="AB29" s="2" t="n">
        <v>8.4</v>
      </c>
      <c r="AC29" s="2" t="n">
        <v>10.9</v>
      </c>
      <c r="AD29" s="2" t="n">
        <v>2.2</v>
      </c>
      <c r="AE29" s="2" t="n">
        <v>1.7</v>
      </c>
      <c r="AF29" s="2" t="n">
        <v>220</v>
      </c>
      <c r="AG29" s="2" t="n">
        <v>388</v>
      </c>
      <c r="AH29" s="2" t="n">
        <v>38.65</v>
      </c>
      <c r="AI29" s="2" t="n">
        <v>10</v>
      </c>
      <c r="AJ29" s="2" t="n">
        <v>136</v>
      </c>
      <c r="AK29" s="2" t="n">
        <v>180</v>
      </c>
      <c r="AL29" s="2" t="n">
        <v>4.1</v>
      </c>
      <c r="AM29" s="2" t="n">
        <v>4.4</v>
      </c>
    </row>
    <row r="30" customFormat="false" ht="15" hidden="false" customHeight="false" outlineLevel="0" collapsed="false">
      <c r="A30" s="2" t="n">
        <v>26</v>
      </c>
      <c r="B30" s="1" t="s">
        <v>69</v>
      </c>
      <c r="C30" s="3" t="n">
        <v>502</v>
      </c>
      <c r="D30" s="2" t="s">
        <v>63</v>
      </c>
      <c r="E30" s="2" t="s">
        <v>42</v>
      </c>
      <c r="F30" s="4" t="n">
        <v>41240</v>
      </c>
      <c r="G30" s="2" t="n">
        <v>16.5643835616438</v>
      </c>
      <c r="H30" s="2" t="n">
        <v>48.225</v>
      </c>
      <c r="I30" s="2" t="n">
        <v>46.07</v>
      </c>
      <c r="J30" s="2" t="n">
        <v>150.9</v>
      </c>
      <c r="K30" s="2" t="n">
        <v>151.05</v>
      </c>
      <c r="L30" s="2" t="n">
        <v>21.1784297528283</v>
      </c>
      <c r="M30" s="2" t="n">
        <v>20.1918798357432</v>
      </c>
      <c r="N30" s="2" t="n">
        <v>4.4</v>
      </c>
      <c r="O30" s="2" t="n">
        <v>4.5</v>
      </c>
      <c r="P30" s="2" t="n">
        <v>10.5</v>
      </c>
      <c r="Q30" s="2" t="n">
        <v>13.2</v>
      </c>
      <c r="R30" s="2" t="n">
        <v>7.3</v>
      </c>
      <c r="S30" s="2" t="n">
        <v>7.5</v>
      </c>
      <c r="T30" s="2" t="n">
        <v>11.6</v>
      </c>
      <c r="U30" s="1" t="n">
        <v>11.8</v>
      </c>
      <c r="V30" s="2" t="n">
        <v>0.6</v>
      </c>
      <c r="W30" s="2" t="n">
        <v>0.48</v>
      </c>
      <c r="X30" s="2" t="n">
        <v>90</v>
      </c>
      <c r="Y30" s="2" t="n">
        <v>136</v>
      </c>
      <c r="Z30" s="2" t="n">
        <v>28.3</v>
      </c>
      <c r="AA30" s="2" t="n">
        <v>9.6</v>
      </c>
      <c r="AB30" s="2" t="n">
        <v>14.2</v>
      </c>
      <c r="AC30" s="2" t="n">
        <v>8.4</v>
      </c>
      <c r="AD30" s="2" t="n">
        <v>1.9</v>
      </c>
      <c r="AE30" s="2" t="n">
        <v>1.4</v>
      </c>
      <c r="AF30" s="2" t="n">
        <v>189</v>
      </c>
      <c r="AG30" s="2" t="n">
        <v>182</v>
      </c>
      <c r="AH30" s="2" t="n">
        <v>28.75</v>
      </c>
      <c r="AI30" s="2" t="n">
        <v>16.4</v>
      </c>
      <c r="AJ30" s="2" t="n">
        <v>212</v>
      </c>
      <c r="AK30" s="2" t="n">
        <v>231</v>
      </c>
      <c r="AL30" s="2" t="n">
        <v>4.1</v>
      </c>
      <c r="AM30" s="2" t="n">
        <v>4.5</v>
      </c>
    </row>
    <row r="31" customFormat="false" ht="15" hidden="false" customHeight="false" outlineLevel="0" collapsed="false">
      <c r="A31" s="2" t="n">
        <v>27</v>
      </c>
      <c r="B31" s="1" t="s">
        <v>70</v>
      </c>
      <c r="C31" s="3" t="n">
        <v>525</v>
      </c>
      <c r="D31" s="2" t="s">
        <v>63</v>
      </c>
      <c r="E31" s="2" t="s">
        <v>42</v>
      </c>
      <c r="F31" s="4" t="n">
        <v>41208</v>
      </c>
      <c r="G31" s="2" t="n">
        <v>16.5315068493151</v>
      </c>
      <c r="H31" s="2" t="n">
        <v>40.74</v>
      </c>
      <c r="I31" s="2" t="n">
        <v>41.3</v>
      </c>
      <c r="J31" s="2" t="n">
        <v>161.1</v>
      </c>
      <c r="K31" s="2" t="n">
        <v>161.8</v>
      </c>
      <c r="L31" s="2" t="n">
        <v>15.6974801960913</v>
      </c>
      <c r="M31" s="2" t="n">
        <v>15.7758590394526</v>
      </c>
      <c r="N31" s="2" t="n">
        <v>4.4</v>
      </c>
      <c r="O31" s="2" t="n">
        <v>4.2</v>
      </c>
      <c r="P31" s="2" t="n">
        <v>10.8</v>
      </c>
      <c r="Q31" s="2" t="n">
        <v>6.88</v>
      </c>
      <c r="R31" s="2" t="n">
        <v>7.5</v>
      </c>
      <c r="S31" s="2" t="n">
        <v>7.2</v>
      </c>
      <c r="T31" s="2" t="n">
        <v>10.5</v>
      </c>
      <c r="U31" s="1" t="n">
        <v>11.5</v>
      </c>
      <c r="V31" s="2" t="n">
        <v>0.6</v>
      </c>
      <c r="W31" s="2" t="n">
        <v>0.47</v>
      </c>
      <c r="X31" s="2" t="n">
        <v>83</v>
      </c>
      <c r="Y31" s="2" t="n">
        <v>84</v>
      </c>
      <c r="Z31" s="2" t="n">
        <v>16.4</v>
      </c>
      <c r="AA31" s="2" t="n">
        <v>17.1</v>
      </c>
      <c r="AB31" s="2" t="n">
        <v>10.7</v>
      </c>
      <c r="AC31" s="2" t="n">
        <v>10.7</v>
      </c>
      <c r="AD31" s="2" t="n">
        <v>1.3</v>
      </c>
      <c r="AE31" s="2" t="n">
        <v>1.4</v>
      </c>
      <c r="AF31" s="2" t="n">
        <v>201</v>
      </c>
      <c r="AG31" s="2" t="n">
        <v>182</v>
      </c>
      <c r="AH31" s="2" t="n">
        <v>61.35</v>
      </c>
      <c r="AI31" s="2" t="n">
        <v>73.6</v>
      </c>
      <c r="AJ31" s="2" t="n">
        <v>181</v>
      </c>
      <c r="AK31" s="2" t="n">
        <v>214</v>
      </c>
      <c r="AL31" s="2" t="n">
        <v>3.25</v>
      </c>
      <c r="AM31" s="2" t="n">
        <v>6</v>
      </c>
    </row>
    <row r="32" customFormat="false" ht="15" hidden="false" customHeight="false" outlineLevel="0" collapsed="false">
      <c r="A32" s="2" t="n">
        <v>28</v>
      </c>
      <c r="B32" s="1" t="s">
        <v>71</v>
      </c>
      <c r="C32" s="3" t="n">
        <v>549</v>
      </c>
      <c r="D32" s="2" t="s">
        <v>63</v>
      </c>
      <c r="E32" s="2" t="s">
        <v>42</v>
      </c>
      <c r="F32" s="4" t="n">
        <v>41242</v>
      </c>
      <c r="G32" s="2" t="n">
        <v>16.6356164383562</v>
      </c>
      <c r="H32" s="2" t="n">
        <v>46.24</v>
      </c>
      <c r="I32" s="2" t="n">
        <v>46.64</v>
      </c>
      <c r="J32" s="2" t="n">
        <v>146.65</v>
      </c>
      <c r="K32" s="2" t="n">
        <v>147.15</v>
      </c>
      <c r="L32" s="2" t="n">
        <v>21.5007540259569</v>
      </c>
      <c r="M32" s="2" t="n">
        <v>21.5396185931152</v>
      </c>
      <c r="N32" s="2" t="n">
        <v>4.3</v>
      </c>
      <c r="O32" s="2" t="n">
        <v>4.1</v>
      </c>
      <c r="P32" s="2" t="n">
        <v>9.48</v>
      </c>
      <c r="Q32" s="2" t="n">
        <v>10.56</v>
      </c>
      <c r="R32" s="2" t="n">
        <v>7.5</v>
      </c>
      <c r="S32" s="2" t="n">
        <v>6.9</v>
      </c>
      <c r="T32" s="2" t="n">
        <v>11.3</v>
      </c>
      <c r="U32" s="1" t="n">
        <v>11.6</v>
      </c>
      <c r="V32" s="2" t="n">
        <v>0.6</v>
      </c>
      <c r="W32" s="2" t="n">
        <v>0.55</v>
      </c>
      <c r="X32" s="2" t="n">
        <v>97</v>
      </c>
      <c r="Y32" s="2" t="n">
        <v>264</v>
      </c>
      <c r="Z32" s="2" t="n">
        <v>13.5</v>
      </c>
      <c r="AA32" s="2" t="n">
        <v>8.7</v>
      </c>
      <c r="AB32" s="2" t="n">
        <v>20.4</v>
      </c>
      <c r="AC32" s="2" t="n">
        <v>21.5</v>
      </c>
      <c r="AD32" s="2" t="n">
        <v>2.1</v>
      </c>
      <c r="AE32" s="2" t="n">
        <v>1.7</v>
      </c>
      <c r="AF32" s="2" t="n">
        <v>193</v>
      </c>
      <c r="AG32" s="2" t="n">
        <v>259</v>
      </c>
      <c r="AH32" s="2" t="n">
        <v>55.65</v>
      </c>
      <c r="AI32" s="2" t="n">
        <v>19.1</v>
      </c>
      <c r="AJ32" s="2" t="n">
        <v>184.5</v>
      </c>
      <c r="AK32" s="2" t="n">
        <v>191</v>
      </c>
      <c r="AL32" s="2" t="n">
        <v>3.4</v>
      </c>
      <c r="AM32" s="2" t="n">
        <v>7.3</v>
      </c>
    </row>
    <row r="33" customFormat="false" ht="15" hidden="false" customHeight="false" outlineLevel="0" collapsed="false">
      <c r="A33" s="2" t="n">
        <v>29</v>
      </c>
      <c r="B33" s="1" t="s">
        <v>72</v>
      </c>
      <c r="C33" s="3" t="n">
        <v>639</v>
      </c>
      <c r="D33" s="2" t="s">
        <v>63</v>
      </c>
      <c r="E33" s="2" t="s">
        <v>42</v>
      </c>
      <c r="F33" s="4" t="n">
        <v>41240</v>
      </c>
      <c r="G33" s="2" t="n">
        <v>16.372602739726</v>
      </c>
      <c r="H33" s="2" t="n">
        <v>68.265</v>
      </c>
      <c r="I33" s="5"/>
      <c r="J33" s="2" t="n">
        <v>161.4</v>
      </c>
      <c r="K33" s="5"/>
      <c r="L33" s="2" t="n">
        <v>26.2054145188707</v>
      </c>
      <c r="M33" s="5"/>
      <c r="N33" s="2" t="n">
        <v>4.4</v>
      </c>
      <c r="O33" s="5"/>
      <c r="P33" s="2" t="n">
        <v>16.55</v>
      </c>
      <c r="Q33" s="5"/>
      <c r="R33" s="2" t="n">
        <v>8</v>
      </c>
      <c r="S33" s="5"/>
      <c r="T33" s="2" t="n">
        <v>13.4</v>
      </c>
      <c r="U33" s="1"/>
      <c r="V33" s="2" t="n">
        <v>0.7</v>
      </c>
      <c r="W33" s="5"/>
      <c r="X33" s="2" t="n">
        <v>139</v>
      </c>
      <c r="Y33" s="5"/>
      <c r="Z33" s="2" t="n">
        <v>70</v>
      </c>
      <c r="AA33" s="5"/>
      <c r="AB33" s="2" t="n">
        <v>94.7</v>
      </c>
      <c r="AC33" s="5"/>
      <c r="AD33" s="2" t="n">
        <v>9.7</v>
      </c>
      <c r="AE33" s="5"/>
      <c r="AF33" s="2" t="n">
        <v>213</v>
      </c>
      <c r="AG33" s="5"/>
      <c r="AH33" s="2" t="n">
        <v>24.15</v>
      </c>
      <c r="AI33" s="5"/>
      <c r="AJ33" s="2" t="n">
        <v>242.5</v>
      </c>
      <c r="AK33" s="5"/>
      <c r="AL33" s="2" t="n">
        <v>5.25</v>
      </c>
      <c r="AM33" s="5"/>
    </row>
    <row r="34" customFormat="false" ht="15" hidden="false" customHeight="false" outlineLevel="0" collapsed="false">
      <c r="A34" s="2" t="n">
        <v>30</v>
      </c>
      <c r="B34" s="1" t="s">
        <v>73</v>
      </c>
      <c r="C34" s="3" t="n">
        <v>51</v>
      </c>
      <c r="D34" s="2" t="s">
        <v>63</v>
      </c>
      <c r="E34" s="2" t="s">
        <v>52</v>
      </c>
      <c r="F34" s="4" t="n">
        <v>41202</v>
      </c>
      <c r="G34" s="2" t="n">
        <v>17.5506849315069</v>
      </c>
      <c r="H34" s="2" t="n">
        <v>44.21</v>
      </c>
      <c r="I34" s="2" t="n">
        <v>53.3</v>
      </c>
      <c r="J34" s="2" t="n">
        <v>149.55</v>
      </c>
      <c r="K34" s="2" t="n">
        <v>151.4</v>
      </c>
      <c r="L34" s="2" t="n">
        <v>19.7673148722888</v>
      </c>
      <c r="M34" s="2" t="n">
        <v>23.2528108416558</v>
      </c>
      <c r="N34" s="2" t="n">
        <v>4.4</v>
      </c>
      <c r="O34" s="2" t="n">
        <v>4.4</v>
      </c>
      <c r="P34" s="2" t="n">
        <v>9.8</v>
      </c>
      <c r="Q34" s="2" t="n">
        <v>13.98</v>
      </c>
      <c r="R34" s="2" t="n">
        <v>8.6</v>
      </c>
      <c r="S34" s="2" t="n">
        <v>8.6</v>
      </c>
      <c r="T34" s="2" t="n">
        <v>11.4</v>
      </c>
      <c r="U34" s="1" t="n">
        <v>13.5</v>
      </c>
      <c r="V34" s="2" t="n">
        <v>0.8</v>
      </c>
      <c r="W34" s="2" t="n">
        <v>0.81</v>
      </c>
      <c r="X34" s="2" t="n">
        <v>107</v>
      </c>
      <c r="Y34" s="2" t="n">
        <v>129</v>
      </c>
      <c r="Z34" s="2" t="n">
        <v>18.8</v>
      </c>
      <c r="AA34" s="2" t="n">
        <v>11.7</v>
      </c>
      <c r="AB34" s="2" t="n">
        <v>14.7</v>
      </c>
      <c r="AC34" s="5"/>
      <c r="AD34" s="2" t="n">
        <v>2.4</v>
      </c>
      <c r="AE34" s="5"/>
      <c r="AF34" s="2" t="n">
        <v>241</v>
      </c>
      <c r="AG34" s="2" t="n">
        <v>252</v>
      </c>
      <c r="AH34" s="2" t="n">
        <v>75.85</v>
      </c>
      <c r="AI34" s="2" t="n">
        <v>26</v>
      </c>
      <c r="AJ34" s="2" t="n">
        <v>122</v>
      </c>
      <c r="AK34" s="2" t="n">
        <v>244</v>
      </c>
      <c r="AL34" s="5"/>
      <c r="AM34" s="2" t="n">
        <v>4.2</v>
      </c>
    </row>
    <row r="35" customFormat="false" ht="15" hidden="false" customHeight="false" outlineLevel="0" collapsed="false">
      <c r="A35" s="2" t="n">
        <v>31</v>
      </c>
      <c r="B35" s="1" t="s">
        <v>74</v>
      </c>
      <c r="C35" s="3" t="n">
        <v>92</v>
      </c>
      <c r="D35" s="2" t="s">
        <v>63</v>
      </c>
      <c r="E35" s="2" t="s">
        <v>52</v>
      </c>
      <c r="F35" s="4" t="n">
        <v>41195</v>
      </c>
      <c r="G35" s="2" t="n">
        <v>17.4301369863014</v>
      </c>
      <c r="H35" s="2" t="n">
        <v>49.885</v>
      </c>
      <c r="I35" s="2" t="n">
        <v>49.3</v>
      </c>
      <c r="J35" s="2" t="n">
        <v>160.6</v>
      </c>
      <c r="K35" s="2" t="n">
        <v>161.1</v>
      </c>
      <c r="L35" s="2" t="n">
        <v>19.3409986523141</v>
      </c>
      <c r="M35" s="2" t="n">
        <v>18.9957234577149</v>
      </c>
      <c r="N35" s="2" t="n">
        <v>3.8</v>
      </c>
      <c r="O35" s="2" t="n">
        <v>4</v>
      </c>
      <c r="P35" s="2" t="n">
        <v>8.16</v>
      </c>
      <c r="Q35" s="2" t="n">
        <v>9.9</v>
      </c>
      <c r="R35" s="2" t="n">
        <v>6.2</v>
      </c>
      <c r="S35" s="2" t="n">
        <v>6.6</v>
      </c>
      <c r="T35" s="2" t="n">
        <v>11.2</v>
      </c>
      <c r="U35" s="1" t="n">
        <v>11.4</v>
      </c>
      <c r="V35" s="2" t="n">
        <v>0.5</v>
      </c>
      <c r="W35" s="2" t="n">
        <v>0.51</v>
      </c>
      <c r="X35" s="2" t="n">
        <v>135</v>
      </c>
      <c r="Y35" s="2" t="n">
        <v>203</v>
      </c>
      <c r="Z35" s="2" t="n">
        <v>9</v>
      </c>
      <c r="AA35" s="2" t="n">
        <v>13.3</v>
      </c>
      <c r="AB35" s="2" t="n">
        <v>9.8</v>
      </c>
      <c r="AC35" s="2" t="n">
        <v>14.9</v>
      </c>
      <c r="AD35" s="2" t="n">
        <v>1.8</v>
      </c>
      <c r="AE35" s="2" t="n">
        <v>2.6</v>
      </c>
      <c r="AF35" s="2" t="n">
        <v>173</v>
      </c>
      <c r="AG35" s="2" t="n">
        <v>242</v>
      </c>
      <c r="AH35" s="2" t="n">
        <v>16.5</v>
      </c>
      <c r="AI35" s="2" t="n">
        <v>9.6</v>
      </c>
      <c r="AJ35" s="2" t="n">
        <v>215</v>
      </c>
      <c r="AK35" s="2" t="n">
        <v>182</v>
      </c>
      <c r="AL35" s="2" t="n">
        <v>5.2</v>
      </c>
      <c r="AM35" s="2" t="n">
        <v>7.6</v>
      </c>
    </row>
    <row r="36" customFormat="false" ht="15" hidden="false" customHeight="false" outlineLevel="0" collapsed="false">
      <c r="A36" s="2" t="n">
        <v>32</v>
      </c>
      <c r="B36" s="1" t="s">
        <v>75</v>
      </c>
      <c r="C36" s="3" t="n">
        <v>113</v>
      </c>
      <c r="D36" s="2" t="s">
        <v>63</v>
      </c>
      <c r="E36" s="2" t="s">
        <v>52</v>
      </c>
      <c r="F36" s="4" t="n">
        <v>41205</v>
      </c>
      <c r="G36" s="2" t="n">
        <v>17.3972602739726</v>
      </c>
      <c r="H36" s="2" t="n">
        <v>54.08</v>
      </c>
      <c r="I36" s="2" t="n">
        <v>50.5</v>
      </c>
      <c r="J36" s="2" t="n">
        <v>150.1</v>
      </c>
      <c r="K36" s="2" t="n">
        <v>150.85</v>
      </c>
      <c r="L36" s="2" t="n">
        <v>24.0035401670927</v>
      </c>
      <c r="M36" s="2" t="n">
        <v>22.192220000925</v>
      </c>
      <c r="N36" s="2" t="n">
        <v>3.9</v>
      </c>
      <c r="O36" s="2" t="n">
        <v>4.4</v>
      </c>
      <c r="P36" s="2" t="n">
        <v>7.3</v>
      </c>
      <c r="Q36" s="2" t="n">
        <v>12.94</v>
      </c>
      <c r="R36" s="2" t="n">
        <v>6</v>
      </c>
      <c r="S36" s="2" t="n">
        <v>7.2</v>
      </c>
      <c r="T36" s="2" t="n">
        <v>12</v>
      </c>
      <c r="U36" s="1" t="n">
        <v>12.6</v>
      </c>
      <c r="V36" s="2" t="n">
        <v>0.7</v>
      </c>
      <c r="W36" s="2" t="n">
        <v>0.62</v>
      </c>
      <c r="X36" s="2" t="n">
        <v>81</v>
      </c>
      <c r="Y36" s="2" t="n">
        <v>93</v>
      </c>
      <c r="Z36" s="2" t="n">
        <v>13.4</v>
      </c>
      <c r="AA36" s="5"/>
      <c r="AB36" s="2" t="n">
        <v>13.2</v>
      </c>
      <c r="AC36" s="2" t="n">
        <v>12.6</v>
      </c>
      <c r="AD36" s="2" t="n">
        <v>1.8</v>
      </c>
      <c r="AE36" s="2" t="n">
        <v>2.4</v>
      </c>
      <c r="AF36" s="2" t="n">
        <v>211</v>
      </c>
      <c r="AG36" s="2" t="n">
        <v>258</v>
      </c>
      <c r="AH36" s="2" t="n">
        <v>48.85</v>
      </c>
      <c r="AI36" s="2" t="n">
        <v>11.4</v>
      </c>
      <c r="AJ36" s="2" t="n">
        <v>159</v>
      </c>
      <c r="AK36" s="2" t="n">
        <v>198</v>
      </c>
      <c r="AL36" s="2" t="n">
        <v>4.45</v>
      </c>
      <c r="AM36" s="2" t="n">
        <v>7.3</v>
      </c>
    </row>
    <row r="37" customFormat="false" ht="15" hidden="false" customHeight="false" outlineLevel="0" collapsed="false">
      <c r="A37" s="2" t="n">
        <v>33</v>
      </c>
      <c r="B37" s="1" t="s">
        <v>76</v>
      </c>
      <c r="C37" s="3" t="n">
        <v>164</v>
      </c>
      <c r="D37" s="2" t="s">
        <v>63</v>
      </c>
      <c r="E37" s="2" t="s">
        <v>52</v>
      </c>
      <c r="F37" s="4" t="n">
        <v>41205</v>
      </c>
      <c r="G37" s="2" t="n">
        <v>17.3397260273973</v>
      </c>
      <c r="H37" s="2" t="n">
        <v>52.69</v>
      </c>
      <c r="I37" s="5"/>
      <c r="J37" s="2" t="n">
        <v>161.45</v>
      </c>
      <c r="K37" s="5"/>
      <c r="L37" s="2" t="n">
        <v>20.2139924831493</v>
      </c>
      <c r="M37" s="5"/>
      <c r="N37" s="2" t="n">
        <v>3.9</v>
      </c>
      <c r="O37" s="5"/>
      <c r="P37" s="2" t="n">
        <v>6.96</v>
      </c>
      <c r="Q37" s="5"/>
      <c r="R37" s="2" t="n">
        <v>6.6</v>
      </c>
      <c r="S37" s="5"/>
      <c r="T37" s="2" t="n">
        <v>10.1</v>
      </c>
      <c r="U37" s="1"/>
      <c r="V37" s="2" t="n">
        <v>0.5</v>
      </c>
      <c r="W37" s="5"/>
      <c r="X37" s="2" t="n">
        <v>80</v>
      </c>
      <c r="Y37" s="5"/>
      <c r="Z37" s="2" t="n">
        <v>26.4</v>
      </c>
      <c r="AA37" s="5"/>
      <c r="AB37" s="2" t="n">
        <v>8.9</v>
      </c>
      <c r="AC37" s="5"/>
      <c r="AD37" s="2" t="n">
        <v>1.2</v>
      </c>
      <c r="AE37" s="5"/>
      <c r="AF37" s="2" t="n">
        <v>199</v>
      </c>
      <c r="AG37" s="5"/>
      <c r="AH37" s="2" t="n">
        <v>26.7</v>
      </c>
      <c r="AI37" s="5"/>
      <c r="AJ37" s="2" t="n">
        <v>120</v>
      </c>
      <c r="AK37" s="5"/>
      <c r="AL37" s="2" t="n">
        <v>4.3</v>
      </c>
      <c r="AM37" s="5"/>
    </row>
    <row r="38" customFormat="false" ht="15" hidden="false" customHeight="false" outlineLevel="0" collapsed="false">
      <c r="A38" s="2" t="n">
        <v>34</v>
      </c>
      <c r="B38" s="1" t="s">
        <v>77</v>
      </c>
      <c r="C38" s="3" t="n">
        <v>196</v>
      </c>
      <c r="D38" s="2" t="s">
        <v>63</v>
      </c>
      <c r="E38" s="2" t="s">
        <v>52</v>
      </c>
      <c r="F38" s="4" t="n">
        <v>41195</v>
      </c>
      <c r="G38" s="2" t="n">
        <v>17.2739726027397</v>
      </c>
      <c r="H38" s="2" t="n">
        <v>43.72</v>
      </c>
      <c r="I38" s="2" t="n">
        <v>46</v>
      </c>
      <c r="J38" s="2" t="n">
        <v>157.9</v>
      </c>
      <c r="K38" s="2" t="n">
        <v>158.05</v>
      </c>
      <c r="L38" s="2" t="n">
        <v>17.5354087310453</v>
      </c>
      <c r="M38" s="2" t="n">
        <v>18.4148773794348</v>
      </c>
      <c r="N38" s="2" t="n">
        <v>4.1</v>
      </c>
      <c r="O38" s="2" t="n">
        <v>4.3</v>
      </c>
      <c r="P38" s="2" t="n">
        <v>13</v>
      </c>
      <c r="Q38" s="2" t="n">
        <v>13.3</v>
      </c>
      <c r="R38" s="2" t="n">
        <v>7</v>
      </c>
      <c r="S38" s="2" t="n">
        <v>7.4</v>
      </c>
      <c r="T38" s="2" t="n">
        <v>10.9</v>
      </c>
      <c r="U38" s="1" t="n">
        <v>11.1</v>
      </c>
      <c r="V38" s="2" t="n">
        <v>0.4</v>
      </c>
      <c r="W38" s="2" t="n">
        <v>0.43</v>
      </c>
      <c r="X38" s="2" t="n">
        <v>99</v>
      </c>
      <c r="Y38" s="2" t="n">
        <v>207</v>
      </c>
      <c r="Z38" s="2" t="n">
        <v>21.5</v>
      </c>
      <c r="AA38" s="2" t="n">
        <v>21.4</v>
      </c>
      <c r="AB38" s="2" t="n">
        <v>15.5</v>
      </c>
      <c r="AC38" s="2" t="n">
        <v>19.7</v>
      </c>
      <c r="AD38" s="2" t="n">
        <v>2.2</v>
      </c>
      <c r="AE38" s="2" t="n">
        <v>3.6</v>
      </c>
      <c r="AF38" s="2" t="n">
        <v>149</v>
      </c>
      <c r="AG38" s="2" t="n">
        <v>192</v>
      </c>
      <c r="AH38" s="2" t="n">
        <v>25.25</v>
      </c>
      <c r="AI38" s="2" t="n">
        <v>9.7</v>
      </c>
      <c r="AJ38" s="2" t="n">
        <v>243.5</v>
      </c>
      <c r="AK38" s="2" t="n">
        <v>207</v>
      </c>
      <c r="AL38" s="2" t="n">
        <v>4.85</v>
      </c>
      <c r="AM38" s="2" t="n">
        <v>4.8</v>
      </c>
    </row>
    <row r="39" customFormat="false" ht="15" hidden="false" customHeight="false" outlineLevel="0" collapsed="false">
      <c r="A39" s="2" t="n">
        <v>35</v>
      </c>
      <c r="B39" s="1" t="s">
        <v>78</v>
      </c>
      <c r="C39" s="3" t="n">
        <v>319</v>
      </c>
      <c r="D39" s="2" t="s">
        <v>63</v>
      </c>
      <c r="E39" s="2" t="s">
        <v>52</v>
      </c>
      <c r="F39" s="4" t="n">
        <v>41192</v>
      </c>
      <c r="G39" s="2" t="n">
        <v>16.9945205479452</v>
      </c>
      <c r="H39" s="2" t="n">
        <v>65.715</v>
      </c>
      <c r="I39" s="5"/>
      <c r="J39" s="2" t="n">
        <v>159.2</v>
      </c>
      <c r="K39" s="5"/>
      <c r="L39" s="2" t="n">
        <v>25.9285592535542</v>
      </c>
      <c r="M39" s="5"/>
      <c r="N39" s="2" t="n">
        <v>4.2</v>
      </c>
      <c r="O39" s="5"/>
      <c r="P39" s="2" t="n">
        <v>8.42</v>
      </c>
      <c r="Q39" s="5"/>
      <c r="R39" s="2" t="n">
        <v>6.6</v>
      </c>
      <c r="S39" s="5"/>
      <c r="T39" s="2" t="n">
        <v>11.9</v>
      </c>
      <c r="U39" s="1"/>
      <c r="V39" s="2" t="n">
        <v>0.5</v>
      </c>
      <c r="W39" s="5"/>
      <c r="X39" s="2" t="n">
        <v>73</v>
      </c>
      <c r="Y39" s="5"/>
      <c r="Z39" s="2" t="n">
        <v>15.6</v>
      </c>
      <c r="AA39" s="5"/>
      <c r="AB39" s="2" t="n">
        <v>16.3</v>
      </c>
      <c r="AC39" s="5"/>
      <c r="AD39" s="2" t="n">
        <v>1.9</v>
      </c>
      <c r="AE39" s="5"/>
      <c r="AF39" s="2" t="n">
        <v>177</v>
      </c>
      <c r="AG39" s="5"/>
      <c r="AH39" s="2" t="n">
        <v>42.9</v>
      </c>
      <c r="AI39" s="5"/>
      <c r="AJ39" s="2" t="n">
        <v>173</v>
      </c>
      <c r="AK39" s="5"/>
      <c r="AL39" s="2" t="n">
        <v>3.95</v>
      </c>
      <c r="AM39" s="5"/>
    </row>
    <row r="40" customFormat="false" ht="15" hidden="false" customHeight="false" outlineLevel="0" collapsed="false">
      <c r="A40" s="2" t="n">
        <v>36</v>
      </c>
      <c r="B40" s="1" t="s">
        <v>79</v>
      </c>
      <c r="C40" s="3" t="n">
        <v>395</v>
      </c>
      <c r="D40" s="2" t="s">
        <v>63</v>
      </c>
      <c r="E40" s="2" t="s">
        <v>52</v>
      </c>
      <c r="F40" s="4" t="n">
        <v>41202</v>
      </c>
      <c r="G40" s="2" t="n">
        <v>16.8301369863014</v>
      </c>
      <c r="H40" s="2" t="n">
        <v>44.985</v>
      </c>
      <c r="I40" s="2" t="n">
        <v>45.05</v>
      </c>
      <c r="J40" s="2" t="n">
        <v>155.5</v>
      </c>
      <c r="K40" s="2" t="n">
        <v>157.15</v>
      </c>
      <c r="L40" s="2" t="n">
        <v>18.6040260129651</v>
      </c>
      <c r="M40" s="2" t="n">
        <v>18.2417300529668</v>
      </c>
      <c r="N40" s="2" t="n">
        <v>4</v>
      </c>
      <c r="O40" s="2" t="n">
        <v>4.2</v>
      </c>
      <c r="P40" s="2" t="n">
        <v>8.92</v>
      </c>
      <c r="Q40" s="2" t="n">
        <v>8.55</v>
      </c>
      <c r="R40" s="2" t="n">
        <v>6.4</v>
      </c>
      <c r="S40" s="2" t="n">
        <v>6.9</v>
      </c>
      <c r="T40" s="2" t="n">
        <v>10</v>
      </c>
      <c r="U40" s="1" t="n">
        <v>11</v>
      </c>
      <c r="V40" s="2" t="n">
        <v>0.7</v>
      </c>
      <c r="W40" s="2" t="n">
        <v>0.79</v>
      </c>
      <c r="X40" s="2" t="n">
        <v>110</v>
      </c>
      <c r="Y40" s="2" t="n">
        <v>406</v>
      </c>
      <c r="Z40" s="2" t="n">
        <v>15</v>
      </c>
      <c r="AA40" s="2" t="n">
        <v>30.4</v>
      </c>
      <c r="AB40" s="2" t="n">
        <v>9.8</v>
      </c>
      <c r="AC40" s="2" t="n">
        <v>16.1</v>
      </c>
      <c r="AD40" s="2" t="n">
        <v>1.5</v>
      </c>
      <c r="AE40" s="2" t="n">
        <v>2</v>
      </c>
      <c r="AF40" s="2" t="n">
        <v>163</v>
      </c>
      <c r="AG40" s="2" t="n">
        <v>231</v>
      </c>
      <c r="AH40" s="2" t="n">
        <v>40.4</v>
      </c>
      <c r="AI40" s="2" t="n">
        <v>7.9</v>
      </c>
      <c r="AJ40" s="2" t="n">
        <v>238.5</v>
      </c>
      <c r="AK40" s="2" t="n">
        <v>171</v>
      </c>
      <c r="AL40" s="2" t="n">
        <v>5.45</v>
      </c>
      <c r="AM40" s="2" t="n">
        <v>3.2</v>
      </c>
    </row>
    <row r="41" customFormat="false" ht="15" hidden="false" customHeight="false" outlineLevel="0" collapsed="false">
      <c r="A41" s="2" t="n">
        <v>37</v>
      </c>
      <c r="B41" s="1" t="s">
        <v>80</v>
      </c>
      <c r="C41" s="3" t="n">
        <v>491</v>
      </c>
      <c r="D41" s="2" t="s">
        <v>63</v>
      </c>
      <c r="E41" s="2" t="s">
        <v>52</v>
      </c>
      <c r="F41" s="4" t="n">
        <v>41202</v>
      </c>
      <c r="G41" s="2" t="n">
        <v>17.186301369863</v>
      </c>
      <c r="H41" s="2" t="n">
        <v>50.72</v>
      </c>
      <c r="I41" s="2" t="n">
        <v>56.8</v>
      </c>
      <c r="J41" s="2" t="n">
        <v>161.95</v>
      </c>
      <c r="K41" s="2" t="n">
        <v>162.2</v>
      </c>
      <c r="L41" s="2" t="n">
        <v>19.338257560846</v>
      </c>
      <c r="M41" s="2" t="n">
        <v>21.5897014083479</v>
      </c>
      <c r="N41" s="5"/>
      <c r="O41" s="2" t="n">
        <v>4.3</v>
      </c>
      <c r="P41" s="2" t="n">
        <v>10.94</v>
      </c>
      <c r="Q41" s="2" t="n">
        <v>12.32</v>
      </c>
      <c r="R41" s="5"/>
      <c r="S41" s="2" t="n">
        <v>7.4</v>
      </c>
      <c r="T41" s="2" t="n">
        <v>11.5</v>
      </c>
      <c r="U41" s="1" t="n">
        <v>11.7</v>
      </c>
      <c r="V41" s="2" t="n">
        <v>0.8</v>
      </c>
      <c r="W41" s="2" t="n">
        <v>0.76</v>
      </c>
      <c r="X41" s="2" t="n">
        <v>75</v>
      </c>
      <c r="Y41" s="2" t="n">
        <v>225</v>
      </c>
      <c r="Z41" s="2" t="n">
        <v>10.4</v>
      </c>
      <c r="AA41" s="2" t="n">
        <v>22.6</v>
      </c>
      <c r="AB41" s="2" t="n">
        <v>16.3</v>
      </c>
      <c r="AC41" s="2" t="n">
        <v>17.2</v>
      </c>
      <c r="AD41" s="2" t="n">
        <v>2.8</v>
      </c>
      <c r="AE41" s="2" t="n">
        <v>2.6</v>
      </c>
      <c r="AF41" s="2" t="n">
        <v>185</v>
      </c>
      <c r="AG41" s="2" t="n">
        <v>288</v>
      </c>
      <c r="AH41" s="2" t="n">
        <v>43.2</v>
      </c>
      <c r="AI41" s="2" t="n">
        <v>11.9</v>
      </c>
      <c r="AJ41" s="2" t="n">
        <v>162.5</v>
      </c>
      <c r="AK41" s="2" t="n">
        <v>237</v>
      </c>
      <c r="AL41" s="2" t="n">
        <v>4.4</v>
      </c>
      <c r="AM41" s="2" t="n">
        <v>2.5</v>
      </c>
    </row>
    <row r="42" customFormat="false" ht="15" hidden="false" customHeight="false" outlineLevel="0" collapsed="false">
      <c r="A42" s="2" t="n">
        <v>38</v>
      </c>
      <c r="B42" s="1" t="s">
        <v>81</v>
      </c>
      <c r="C42" s="3" t="n">
        <v>585</v>
      </c>
      <c r="D42" s="2" t="s">
        <v>63</v>
      </c>
      <c r="E42" s="2" t="s">
        <v>52</v>
      </c>
      <c r="F42" s="4" t="n">
        <v>41195</v>
      </c>
      <c r="G42" s="2" t="n">
        <v>16.427397260274</v>
      </c>
      <c r="H42" s="2" t="n">
        <v>37.19</v>
      </c>
      <c r="I42" s="5"/>
      <c r="J42" s="2" t="n">
        <v>154.2</v>
      </c>
      <c r="K42" s="5"/>
      <c r="L42" s="2" t="n">
        <v>15.6407448342224</v>
      </c>
      <c r="M42" s="5"/>
      <c r="N42" s="2" t="n">
        <v>4.1</v>
      </c>
      <c r="O42" s="5"/>
      <c r="P42" s="2" t="n">
        <v>7.46</v>
      </c>
      <c r="Q42" s="5"/>
      <c r="R42" s="2" t="n">
        <v>6.7</v>
      </c>
      <c r="S42" s="5"/>
      <c r="T42" s="2" t="n">
        <v>11.5</v>
      </c>
      <c r="U42" s="1"/>
      <c r="V42" s="2" t="n">
        <v>0.5</v>
      </c>
      <c r="W42" s="5"/>
      <c r="X42" s="2" t="n">
        <v>99</v>
      </c>
      <c r="Y42" s="5"/>
      <c r="Z42" s="2" t="n">
        <v>46.8</v>
      </c>
      <c r="AA42" s="5"/>
      <c r="AB42" s="2" t="n">
        <v>11.9</v>
      </c>
      <c r="AC42" s="5"/>
      <c r="AD42" s="2" t="n">
        <v>1.9</v>
      </c>
      <c r="AE42" s="5"/>
      <c r="AF42" s="2" t="n">
        <v>229</v>
      </c>
      <c r="AG42" s="5"/>
      <c r="AH42" s="2" t="n">
        <v>52.25</v>
      </c>
      <c r="AI42" s="5"/>
      <c r="AJ42" s="2" t="n">
        <v>240</v>
      </c>
      <c r="AK42" s="5"/>
      <c r="AL42" s="2" t="n">
        <v>5.8</v>
      </c>
      <c r="AM42" s="5"/>
    </row>
    <row r="43" customFormat="false" ht="15" hidden="false" customHeight="false" outlineLevel="0" collapsed="false">
      <c r="A43" s="2" t="n">
        <v>39</v>
      </c>
      <c r="B43" s="1" t="s">
        <v>82</v>
      </c>
      <c r="C43" s="3" t="n">
        <v>710</v>
      </c>
      <c r="D43" s="2" t="s">
        <v>63</v>
      </c>
      <c r="E43" s="2" t="s">
        <v>52</v>
      </c>
      <c r="F43" s="4" t="n">
        <v>41202</v>
      </c>
      <c r="G43" s="2" t="n">
        <v>17.4904109589041</v>
      </c>
      <c r="H43" s="2" t="n">
        <v>40.6</v>
      </c>
      <c r="I43" s="2" t="n">
        <v>42.5</v>
      </c>
      <c r="J43" s="2" t="n">
        <v>152.9</v>
      </c>
      <c r="K43" s="2" t="n">
        <v>153.6</v>
      </c>
      <c r="L43" s="2" t="n">
        <v>17.3664504985583</v>
      </c>
      <c r="M43" s="2" t="n">
        <v>18.0138481987847</v>
      </c>
      <c r="N43" s="2" t="n">
        <v>4.3</v>
      </c>
      <c r="O43" s="2" t="n">
        <v>4.4</v>
      </c>
      <c r="P43" s="2" t="n">
        <v>8.49</v>
      </c>
      <c r="Q43" s="2" t="n">
        <v>8.49</v>
      </c>
      <c r="R43" s="2" t="n">
        <v>7.3</v>
      </c>
      <c r="S43" s="2" t="n">
        <v>7.9</v>
      </c>
      <c r="T43" s="2" t="n">
        <v>10</v>
      </c>
      <c r="U43" s="1" t="n">
        <v>9.9</v>
      </c>
      <c r="V43" s="2" t="n">
        <v>0.7</v>
      </c>
      <c r="W43" s="2" t="n">
        <v>0.67</v>
      </c>
      <c r="X43" s="2" t="n">
        <v>59</v>
      </c>
      <c r="Y43" s="2" t="n">
        <v>164</v>
      </c>
      <c r="Z43" s="5"/>
      <c r="AA43" s="2" t="n">
        <v>28.1</v>
      </c>
      <c r="AB43" s="2" t="n">
        <v>14.3</v>
      </c>
      <c r="AC43" s="2" t="n">
        <v>15.8</v>
      </c>
      <c r="AD43" s="2" t="n">
        <v>2.1</v>
      </c>
      <c r="AE43" s="2" t="n">
        <v>2.6</v>
      </c>
      <c r="AF43" s="5"/>
      <c r="AG43" s="2" t="n">
        <v>298</v>
      </c>
      <c r="AH43" s="2" t="n">
        <v>84.35</v>
      </c>
      <c r="AI43" s="2" t="n">
        <v>17.9</v>
      </c>
      <c r="AJ43" s="2" t="n">
        <v>139.5</v>
      </c>
      <c r="AK43" s="2" t="n">
        <v>208</v>
      </c>
      <c r="AL43" s="2" t="n">
        <v>3.8</v>
      </c>
      <c r="AM43" s="2" t="n">
        <v>5.7</v>
      </c>
    </row>
    <row r="46" customFormat="false" ht="15" hidden="false" customHeight="false" outlineLevel="0" collapsed="false">
      <c r="F46" s="0" t="s">
        <v>83</v>
      </c>
      <c r="G46" s="2" t="n">
        <f aca="false">AVERAGE(G3:G43)</f>
        <v>16.9733754829645</v>
      </c>
      <c r="H46" s="2" t="n">
        <f aca="false">AVERAGE(H3:H43)</f>
        <v>47.3505128205128</v>
      </c>
      <c r="I46" s="2" t="n">
        <f aca="false">AVERAGE(I3:I43)</f>
        <v>47.505</v>
      </c>
      <c r="J46" s="2" t="n">
        <f aca="false">AVERAGE(J3:J43)</f>
        <v>156.205128205128</v>
      </c>
      <c r="K46" s="2" t="n">
        <f aca="false">AVERAGE(K3:K43)</f>
        <v>156.489705882353</v>
      </c>
      <c r="L46" s="2" t="n">
        <f aca="false">AVERAGE(L3:L43)</f>
        <v>19.414870564919</v>
      </c>
      <c r="M46" s="2" t="n">
        <f aca="false">AVERAGE(M3:M43)</f>
        <v>19.4351752573083</v>
      </c>
      <c r="N46" s="2" t="n">
        <f aca="false">AVERAGE(N3:N43)</f>
        <v>4.19714285714286</v>
      </c>
      <c r="O46" s="2" t="n">
        <f aca="false">AVERAGE(O3:O43)</f>
        <v>4.21176470588235</v>
      </c>
      <c r="P46" s="2" t="n">
        <f aca="false">AVERAGE(P3:P43)</f>
        <v>9.85138888888889</v>
      </c>
      <c r="Q46" s="2" t="n">
        <f aca="false">AVERAGE(Q3:Q43)</f>
        <v>10.1868571428571</v>
      </c>
      <c r="R46" s="2" t="n">
        <f aca="false">AVERAGE(R3:R43)</f>
        <v>7.10285714285714</v>
      </c>
      <c r="S46" s="2" t="n">
        <f aca="false">AVERAGE(S3:S43)</f>
        <v>7.1</v>
      </c>
      <c r="T46" s="2" t="n">
        <f aca="false">AVERAGE(T3:T43)</f>
        <v>11.1051282051282</v>
      </c>
      <c r="U46" s="2" t="n">
        <f aca="false">AVERAGE(U3:U43)</f>
        <v>11.85</v>
      </c>
      <c r="V46" s="2" t="n">
        <f aca="false">AVERAGE(V3:V43)</f>
        <v>0.597435897435897</v>
      </c>
      <c r="W46" s="2" t="n">
        <f aca="false">AVERAGE(W3:W43)</f>
        <v>0.587352941176471</v>
      </c>
      <c r="X46" s="2" t="n">
        <f aca="false">AVERAGE(X3:X43)</f>
        <v>97.4871794871795</v>
      </c>
      <c r="Y46" s="2" t="n">
        <f aca="false">AVERAGE(Y3:Y43)</f>
        <v>180.029411764706</v>
      </c>
      <c r="Z46" s="2" t="n">
        <f aca="false">AVERAGE(Z3:Z43)</f>
        <v>22.9789473684211</v>
      </c>
      <c r="AA46" s="2" t="n">
        <f aca="false">AVERAGE(AA3:AA43)</f>
        <v>21.4933333333333</v>
      </c>
      <c r="AB46" s="2" t="n">
        <f aca="false">AVERAGE(AB3:AB43)</f>
        <v>15.374358974359</v>
      </c>
      <c r="AC46" s="2" t="n">
        <f aca="false">AVERAGE(AC3:AC43)</f>
        <v>13.578125</v>
      </c>
      <c r="AD46" s="2" t="n">
        <f aca="false">AVERAGE(AD3:AD43)</f>
        <v>2.14358974358974</v>
      </c>
      <c r="AE46" s="2" t="n">
        <f aca="false">AVERAGE(AE3:AE43)</f>
        <v>1.95625</v>
      </c>
      <c r="AF46" s="2" t="n">
        <f aca="false">AVERAGE(AF3:AF43)</f>
        <v>196.763157894737</v>
      </c>
      <c r="AG46" s="2" t="n">
        <f aca="false">AVERAGE(AG3:AG43)</f>
        <v>227.647058823529</v>
      </c>
      <c r="AH46" s="2" t="n">
        <f aca="false">AVERAGE(AH3:AH43)</f>
        <v>45.425641025641</v>
      </c>
      <c r="AI46" s="2" t="n">
        <f aca="false">AVERAGE(AI3:AI43)</f>
        <v>19.3294117647059</v>
      </c>
      <c r="AJ46" s="2" t="n">
        <f aca="false">AVERAGE(AJ3:AJ43)</f>
        <v>190.961538461538</v>
      </c>
      <c r="AK46" s="2" t="n">
        <f aca="false">AVERAGE(AK3:AK43)</f>
        <v>220.352941176471</v>
      </c>
      <c r="AL46" s="2" t="n">
        <f aca="false">AVERAGE(AL3:AL43)</f>
        <v>4.18026315789474</v>
      </c>
      <c r="AM46" s="2" t="n">
        <f aca="false">AVERAGE(AM3:AM43)</f>
        <v>6.18484848484849</v>
      </c>
    </row>
    <row r="47" customFormat="false" ht="15" hidden="false" customHeight="false" outlineLevel="0" collapsed="false">
      <c r="F47" s="0" t="s">
        <v>84</v>
      </c>
      <c r="G47" s="2" t="n">
        <f aca="false">STDEV(G3:G43)</f>
        <v>0.3837598358684</v>
      </c>
      <c r="H47" s="2" t="n">
        <f aca="false">STDEV(H3:H43)</f>
        <v>7.80904593495934</v>
      </c>
      <c r="I47" s="2" t="n">
        <f aca="false">STDEV(I3:I43)</f>
        <v>6.76070733254766</v>
      </c>
      <c r="J47" s="2" t="n">
        <f aca="false">STDEV(J3:J43)</f>
        <v>5.10622420591043</v>
      </c>
      <c r="K47" s="2" t="n">
        <f aca="false">STDEV(K3:K43)</f>
        <v>5.22863298971887</v>
      </c>
      <c r="L47" s="2" t="n">
        <f aca="false">STDEV(L3:L43)</f>
        <v>3.10340745522358</v>
      </c>
      <c r="M47" s="2" t="n">
        <f aca="false">STDEV(M3:M43)</f>
        <v>2.88299873213043</v>
      </c>
      <c r="N47" s="2" t="n">
        <f aca="false">STDEV(N3:N43)</f>
        <v>0.18228244774608</v>
      </c>
      <c r="O47" s="2" t="n">
        <f aca="false">STDEV(O3:O43)</f>
        <v>0.15327674690187</v>
      </c>
      <c r="P47" s="2" t="n">
        <f aca="false">STDEV(P3:P43)</f>
        <v>2.50904666332258</v>
      </c>
      <c r="Q47" s="2" t="n">
        <f aca="false">STDEV(Q3:Q43)</f>
        <v>2.23345126157146</v>
      </c>
      <c r="R47" s="2" t="n">
        <f aca="false">STDEV(R3:R43)</f>
        <v>0.584347657541253</v>
      </c>
      <c r="S47" s="2" t="n">
        <f aca="false">STDEV(S3:S43)</f>
        <v>0.497874269147129</v>
      </c>
      <c r="T47" s="2" t="n">
        <f aca="false">STDEV(T3:T43)</f>
        <v>1.03871092122291</v>
      </c>
      <c r="U47" s="2" t="n">
        <f aca="false">STDEV(U3:U43)</f>
        <v>0.98634618054656</v>
      </c>
      <c r="V47" s="2" t="n">
        <f aca="false">STDEV(V3:V43)</f>
        <v>0.0902837033938879</v>
      </c>
      <c r="W47" s="2" t="n">
        <f aca="false">STDEV(W3:W43)</f>
        <v>0.109939620440506</v>
      </c>
      <c r="X47" s="2" t="n">
        <f aca="false">STDEV(X3:X43)</f>
        <v>32.7533620571367</v>
      </c>
      <c r="Y47" s="2" t="n">
        <f aca="false">STDEV(Y3:Y43)</f>
        <v>77.3929310428354</v>
      </c>
      <c r="Z47" s="2" t="n">
        <f aca="false">STDEV(Z3:Z43)</f>
        <v>15.2243076955232</v>
      </c>
      <c r="AA47" s="2" t="n">
        <f aca="false">STDEV(AA3:AA43)</f>
        <v>10.5746258867006</v>
      </c>
      <c r="AB47" s="2" t="n">
        <f aca="false">STDEV(AB3:AB43)</f>
        <v>13.6160454485588</v>
      </c>
      <c r="AC47" s="2" t="n">
        <f aca="false">STDEV(AC3:AC43)</f>
        <v>4.32455363163682</v>
      </c>
      <c r="AD47" s="2" t="n">
        <f aca="false">STDEV(AD3:AD43)</f>
        <v>1.30076796583582</v>
      </c>
      <c r="AE47" s="2" t="n">
        <f aca="false">STDEV(AE3:AE43)</f>
        <v>0.544732843665353</v>
      </c>
      <c r="AF47" s="2" t="n">
        <f aca="false">STDEV(AF3:AF43)</f>
        <v>22.8253465211863</v>
      </c>
      <c r="AG47" s="2" t="n">
        <f aca="false">STDEV(AG3:AG43)</f>
        <v>53.1389729448434</v>
      </c>
      <c r="AH47" s="2" t="n">
        <f aca="false">STDEV(AH3:AH43)</f>
        <v>21.4133070769792</v>
      </c>
      <c r="AI47" s="2" t="n">
        <f aca="false">STDEV(AI3:AI43)</f>
        <v>15.7975166711995</v>
      </c>
      <c r="AJ47" s="2" t="n">
        <f aca="false">STDEV(AJ3:AJ43)</f>
        <v>34.2760436163788</v>
      </c>
      <c r="AK47" s="2" t="n">
        <f aca="false">STDEV(AK3:AK43)</f>
        <v>22.4335819063285</v>
      </c>
      <c r="AL47" s="2" t="n">
        <f aca="false">STDEV(AL3:AL43)</f>
        <v>1.11667577825487</v>
      </c>
      <c r="AM47" s="2" t="n">
        <f aca="false">STDEV(AM3:AM43)</f>
        <v>2.48986962662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3" activeCellId="0" sqref="B53"/>
    </sheetView>
  </sheetViews>
  <sheetFormatPr defaultColWidth="8.96484375" defaultRowHeight="15" zeroHeight="false" outlineLevelRow="0" outlineLevelCol="0"/>
  <cols>
    <col collapsed="false" customWidth="true" hidden="false" outlineLevel="0" max="6" min="6" style="0" width="10.56"/>
    <col collapsed="false" customWidth="true" hidden="false" outlineLevel="0" max="10" min="8" style="0" width="9.56"/>
    <col collapsed="false" customWidth="true" hidden="false" outlineLevel="0" max="14" min="12" style="0" width="9.28"/>
    <col collapsed="false" customWidth="true" hidden="false" outlineLevel="0" max="18" min="16" style="0" width="10.56"/>
  </cols>
  <sheetData>
    <row r="1" customFormat="false" ht="15" hidden="false" customHeight="false" outlineLevel="0" collapsed="false">
      <c r="A1" s="0" t="s">
        <v>85</v>
      </c>
    </row>
    <row r="2" customFormat="false" ht="15" hidden="false" customHeight="false" outlineLevel="0" collapsed="false">
      <c r="B2" s="6" t="s">
        <v>119</v>
      </c>
      <c r="E2" s="0" t="s">
        <v>160</v>
      </c>
    </row>
    <row r="3" customFormat="false" ht="15" hidden="false" customHeight="false" outlineLevel="0" collapsed="false">
      <c r="B3" s="6" t="s">
        <v>87</v>
      </c>
    </row>
    <row r="4" customFormat="false" ht="15" hidden="false" customHeight="false" outlineLevel="0" collapsed="false">
      <c r="A4" s="1" t="s">
        <v>0</v>
      </c>
      <c r="B4" s="1"/>
      <c r="C4" s="1" t="s">
        <v>2</v>
      </c>
      <c r="D4" s="1" t="s">
        <v>3</v>
      </c>
      <c r="E4" s="1" t="s">
        <v>4</v>
      </c>
      <c r="F4" s="1" t="s">
        <v>5</v>
      </c>
      <c r="H4" s="1" t="s">
        <v>164</v>
      </c>
      <c r="I4" s="1" t="s">
        <v>165</v>
      </c>
      <c r="J4" s="1" t="s">
        <v>166</v>
      </c>
      <c r="L4" s="1" t="s">
        <v>167</v>
      </c>
      <c r="M4" s="1" t="s">
        <v>168</v>
      </c>
      <c r="N4" s="1" t="s">
        <v>169</v>
      </c>
      <c r="P4" s="1" t="s">
        <v>170</v>
      </c>
      <c r="Q4" s="1" t="s">
        <v>171</v>
      </c>
      <c r="R4" s="1" t="s">
        <v>172</v>
      </c>
    </row>
    <row r="5" customFormat="false" ht="15" hidden="false" customHeight="false" outlineLevel="0" collapsed="false">
      <c r="A5" s="2" t="n">
        <v>1</v>
      </c>
      <c r="B5" s="1"/>
      <c r="C5" s="3" t="n">
        <v>141</v>
      </c>
      <c r="D5" s="2" t="s">
        <v>41</v>
      </c>
      <c r="E5" s="2" t="s">
        <v>42</v>
      </c>
      <c r="F5" s="4" t="n">
        <v>41244</v>
      </c>
      <c r="H5" s="0" t="n">
        <v>109.5</v>
      </c>
      <c r="I5" s="0" t="n">
        <v>126</v>
      </c>
      <c r="J5" s="0" t="n">
        <v>131.9</v>
      </c>
      <c r="L5" s="0" t="n">
        <v>2.4</v>
      </c>
      <c r="M5" s="0" t="n">
        <v>4.2</v>
      </c>
      <c r="N5" s="0" t="n">
        <v>4.8</v>
      </c>
      <c r="P5" s="0" t="n">
        <v>132.5</v>
      </c>
      <c r="Q5" s="0" t="n">
        <v>125</v>
      </c>
      <c r="R5" s="0" t="n">
        <v>143</v>
      </c>
    </row>
    <row r="6" customFormat="false" ht="15" hidden="false" customHeight="false" outlineLevel="0" collapsed="false">
      <c r="A6" s="2" t="n">
        <v>2</v>
      </c>
      <c r="B6" s="1"/>
      <c r="C6" s="3" t="n">
        <v>216</v>
      </c>
      <c r="D6" s="2" t="s">
        <v>41</v>
      </c>
      <c r="E6" s="2" t="s">
        <v>42</v>
      </c>
      <c r="F6" s="4" t="n">
        <v>41236</v>
      </c>
      <c r="H6" s="0" t="n">
        <v>62.05</v>
      </c>
      <c r="I6" s="0" t="n">
        <v>81.4</v>
      </c>
      <c r="J6" s="0" t="n">
        <v>85.6</v>
      </c>
      <c r="L6" s="0" t="n">
        <v>4.05</v>
      </c>
      <c r="M6" s="0" t="n">
        <v>5.1</v>
      </c>
      <c r="N6" s="0" t="n">
        <v>3.6</v>
      </c>
      <c r="P6" s="0" t="n">
        <v>185.5</v>
      </c>
      <c r="Q6" s="0" t="n">
        <v>125</v>
      </c>
      <c r="R6" s="0" t="n">
        <v>158</v>
      </c>
    </row>
    <row r="7" customFormat="false" ht="15" hidden="false" customHeight="false" outlineLevel="0" collapsed="false">
      <c r="A7" s="2" t="n">
        <v>3</v>
      </c>
      <c r="B7" s="1"/>
      <c r="C7" s="3" t="n">
        <v>348</v>
      </c>
      <c r="D7" s="2" t="s">
        <v>41</v>
      </c>
      <c r="E7" s="2" t="s">
        <v>42</v>
      </c>
      <c r="F7" s="4" t="n">
        <v>41208</v>
      </c>
      <c r="H7" s="0" t="n">
        <v>81.6999999999999</v>
      </c>
      <c r="I7" s="0" t="n">
        <v>104.1</v>
      </c>
      <c r="J7" s="0" t="n">
        <v>98.9</v>
      </c>
      <c r="L7" s="0" t="n">
        <v>4.55</v>
      </c>
      <c r="M7" s="0" t="n">
        <v>3.9</v>
      </c>
      <c r="N7" s="0" t="n">
        <v>3.3</v>
      </c>
      <c r="P7" s="0" t="n">
        <v>171</v>
      </c>
      <c r="Q7" s="0" t="n">
        <v>198</v>
      </c>
      <c r="R7" s="0" t="n">
        <v>182</v>
      </c>
    </row>
    <row r="8" customFormat="false" ht="15" hidden="false" customHeight="false" outlineLevel="0" collapsed="false">
      <c r="A8" s="2" t="n">
        <v>4</v>
      </c>
      <c r="B8" s="1"/>
      <c r="C8" s="3" t="n">
        <v>383</v>
      </c>
      <c r="D8" s="2" t="s">
        <v>41</v>
      </c>
      <c r="E8" s="2" t="s">
        <v>42</v>
      </c>
      <c r="F8" s="4" t="n">
        <v>41236</v>
      </c>
      <c r="H8" s="0" t="n">
        <v>20</v>
      </c>
      <c r="I8" s="0" t="n">
        <v>34</v>
      </c>
      <c r="J8" s="0" t="n">
        <v>35</v>
      </c>
      <c r="L8" s="0" t="n">
        <v>3.25</v>
      </c>
      <c r="M8" s="0" t="n">
        <v>4.2</v>
      </c>
      <c r="N8" s="0" t="n">
        <v>5.9</v>
      </c>
      <c r="P8" s="0" t="n">
        <v>166</v>
      </c>
      <c r="Q8" s="0" t="n">
        <v>190</v>
      </c>
      <c r="R8" s="0" t="n">
        <v>180</v>
      </c>
    </row>
    <row r="9" customFormat="false" ht="15" hidden="false" customHeight="false" outlineLevel="0" collapsed="false">
      <c r="A9" s="2" t="n">
        <v>5</v>
      </c>
      <c r="B9" s="1"/>
      <c r="C9" s="3" t="n">
        <v>415</v>
      </c>
      <c r="D9" s="2" t="s">
        <v>41</v>
      </c>
      <c r="E9" s="2" t="s">
        <v>42</v>
      </c>
      <c r="F9" s="4" t="n">
        <v>41244</v>
      </c>
      <c r="H9" s="0" t="n">
        <v>23.05</v>
      </c>
      <c r="I9" s="0" t="n">
        <v>37.7</v>
      </c>
      <c r="J9" s="0" t="n">
        <v>41.9</v>
      </c>
      <c r="L9" s="0" t="n">
        <v>3.15</v>
      </c>
      <c r="N9" s="0" t="n">
        <v>5.9</v>
      </c>
      <c r="P9" s="0" t="n">
        <v>184</v>
      </c>
      <c r="Q9" s="0" t="n">
        <v>168</v>
      </c>
      <c r="R9" s="0" t="n">
        <v>171</v>
      </c>
    </row>
    <row r="10" customFormat="false" ht="15" hidden="false" customHeight="false" outlineLevel="0" collapsed="false">
      <c r="A10" s="2" t="n">
        <v>6</v>
      </c>
      <c r="B10" s="1"/>
      <c r="C10" s="3" t="n">
        <v>456</v>
      </c>
      <c r="D10" s="2" t="s">
        <v>41</v>
      </c>
      <c r="E10" s="2" t="s">
        <v>42</v>
      </c>
      <c r="F10" s="4" t="n">
        <v>41236</v>
      </c>
      <c r="H10" s="0" t="n">
        <v>41.4</v>
      </c>
      <c r="I10" s="0" t="n">
        <v>57.2</v>
      </c>
      <c r="J10" s="0" t="n">
        <v>63.4</v>
      </c>
      <c r="L10" s="0" t="n">
        <v>7.05</v>
      </c>
      <c r="M10" s="0" t="n">
        <v>8.4</v>
      </c>
      <c r="P10" s="0" t="n">
        <v>194.5</v>
      </c>
      <c r="Q10" s="0" t="n">
        <v>195</v>
      </c>
      <c r="R10" s="0" t="n">
        <v>200</v>
      </c>
    </row>
    <row r="11" customFormat="false" ht="15" hidden="false" customHeight="false" outlineLevel="0" collapsed="false">
      <c r="A11" s="2" t="n">
        <v>7</v>
      </c>
      <c r="B11" s="1"/>
      <c r="C11" s="3" t="n">
        <v>510</v>
      </c>
      <c r="D11" s="2" t="s">
        <v>41</v>
      </c>
      <c r="E11" s="2" t="s">
        <v>42</v>
      </c>
      <c r="F11" s="4" t="n">
        <v>41236</v>
      </c>
      <c r="H11" s="0" t="n">
        <v>45.6</v>
      </c>
      <c r="I11" s="0" t="n">
        <v>66.7</v>
      </c>
      <c r="J11" s="0" t="n">
        <v>73.3</v>
      </c>
      <c r="L11" s="0" t="n">
        <v>3</v>
      </c>
      <c r="P11" s="0" t="n">
        <v>196.5</v>
      </c>
      <c r="Q11" s="0" t="n">
        <v>192</v>
      </c>
      <c r="R11" s="0" t="n">
        <v>201</v>
      </c>
    </row>
    <row r="12" customFormat="false" ht="15" hidden="false" customHeight="false" outlineLevel="0" collapsed="false">
      <c r="A12" s="2" t="n">
        <v>8</v>
      </c>
      <c r="B12" s="1"/>
      <c r="C12" s="3" t="n">
        <v>548</v>
      </c>
      <c r="D12" s="2" t="s">
        <v>41</v>
      </c>
      <c r="E12" s="2" t="s">
        <v>42</v>
      </c>
      <c r="F12" s="4" t="n">
        <v>41233</v>
      </c>
      <c r="H12" s="0" t="n">
        <v>66.45</v>
      </c>
      <c r="I12" s="0" t="n">
        <v>89.2</v>
      </c>
      <c r="J12" s="0" t="n">
        <v>93.5</v>
      </c>
      <c r="L12" s="0" t="n">
        <v>4.6</v>
      </c>
      <c r="M12" s="0" t="n">
        <v>5.7</v>
      </c>
      <c r="N12" s="0" t="n">
        <v>5.6</v>
      </c>
      <c r="P12" s="0" t="n">
        <v>162.5</v>
      </c>
      <c r="Q12" s="0" t="n">
        <v>143</v>
      </c>
      <c r="R12" s="0" t="n">
        <v>149</v>
      </c>
    </row>
    <row r="13" customFormat="false" ht="15" hidden="false" customHeight="false" outlineLevel="0" collapsed="false">
      <c r="A13" s="2" t="n">
        <v>9</v>
      </c>
      <c r="B13" s="1"/>
      <c r="C13" s="3" t="n">
        <v>566</v>
      </c>
      <c r="D13" s="2" t="s">
        <v>41</v>
      </c>
      <c r="E13" s="2" t="s">
        <v>42</v>
      </c>
      <c r="F13" s="4" t="n">
        <v>41242</v>
      </c>
      <c r="H13" s="0" t="n">
        <v>38.35</v>
      </c>
      <c r="I13" s="0" t="n">
        <v>58.1</v>
      </c>
      <c r="J13" s="0" t="n">
        <v>58.2</v>
      </c>
      <c r="L13" s="0" t="n">
        <v>3.35</v>
      </c>
      <c r="M13" s="0" t="n">
        <v>4.3</v>
      </c>
      <c r="P13" s="0" t="n">
        <v>223.5</v>
      </c>
      <c r="Q13" s="0" t="n">
        <v>189</v>
      </c>
      <c r="R13" s="0" t="n">
        <v>177</v>
      </c>
    </row>
    <row r="14" customFormat="false" ht="15" hidden="false" customHeight="false" outlineLevel="0" collapsed="false">
      <c r="A14" s="2"/>
      <c r="B14" s="1"/>
      <c r="C14" s="3"/>
      <c r="D14" s="2"/>
      <c r="E14" s="2"/>
      <c r="F14" s="4"/>
    </row>
    <row r="15" customFormat="false" ht="15" hidden="false" customHeight="false" outlineLevel="0" collapsed="false">
      <c r="A15" s="2" t="n">
        <v>10</v>
      </c>
      <c r="B15" s="1"/>
      <c r="C15" s="3" t="n">
        <v>48</v>
      </c>
      <c r="D15" s="2" t="s">
        <v>41</v>
      </c>
      <c r="E15" s="2" t="s">
        <v>52</v>
      </c>
      <c r="F15" s="4" t="n">
        <v>41192</v>
      </c>
      <c r="H15" s="0" t="n">
        <v>34.5999999999999</v>
      </c>
      <c r="I15" s="0" t="n">
        <v>53</v>
      </c>
      <c r="J15" s="0" t="n">
        <v>60.6</v>
      </c>
      <c r="L15" s="0" t="n">
        <v>3.9</v>
      </c>
      <c r="M15" s="0" t="n">
        <v>5.7</v>
      </c>
      <c r="N15" s="0" t="n">
        <v>5.8</v>
      </c>
      <c r="P15" s="0" t="n">
        <v>183</v>
      </c>
      <c r="Q15" s="0" t="n">
        <v>153</v>
      </c>
      <c r="R15" s="0" t="n">
        <v>136</v>
      </c>
    </row>
    <row r="16" customFormat="false" ht="15" hidden="false" customHeight="false" outlineLevel="0" collapsed="false">
      <c r="A16" s="2" t="n">
        <v>11</v>
      </c>
      <c r="B16" s="1"/>
      <c r="C16" s="3" t="n">
        <v>71</v>
      </c>
      <c r="D16" s="2" t="s">
        <v>41</v>
      </c>
      <c r="E16" s="2" t="s">
        <v>52</v>
      </c>
      <c r="F16" s="4" t="n">
        <v>41192</v>
      </c>
      <c r="H16" s="0" t="n">
        <v>28</v>
      </c>
      <c r="I16" s="0" t="n">
        <v>46.3</v>
      </c>
      <c r="J16" s="0" t="n">
        <v>51.5</v>
      </c>
      <c r="L16" s="0" t="n">
        <v>2.9</v>
      </c>
      <c r="M16" s="0" t="n">
        <v>6.5</v>
      </c>
      <c r="N16" s="0" t="n">
        <v>7.7</v>
      </c>
      <c r="P16" s="0" t="n">
        <v>218.5</v>
      </c>
      <c r="Q16" s="0" t="n">
        <v>208</v>
      </c>
      <c r="R16" s="0" t="n">
        <v>205</v>
      </c>
    </row>
    <row r="17" customFormat="false" ht="15" hidden="false" customHeight="false" outlineLevel="0" collapsed="false">
      <c r="A17" s="2" t="n">
        <v>12</v>
      </c>
      <c r="B17" s="1"/>
      <c r="C17" s="3" t="n">
        <v>107</v>
      </c>
      <c r="D17" s="2" t="s">
        <v>41</v>
      </c>
      <c r="E17" s="2" t="s">
        <v>52</v>
      </c>
      <c r="F17" s="4" t="n">
        <v>41200</v>
      </c>
      <c r="H17" s="0" t="n">
        <v>56.65</v>
      </c>
      <c r="I17" s="0" t="n">
        <v>60.4</v>
      </c>
      <c r="J17" s="0" t="n">
        <v>78.3</v>
      </c>
      <c r="L17" s="0" t="n">
        <v>5.25</v>
      </c>
      <c r="M17" s="0" t="n">
        <v>5.2</v>
      </c>
      <c r="N17" s="0" t="n">
        <v>8.2</v>
      </c>
      <c r="P17" s="0" t="n">
        <v>239.5</v>
      </c>
      <c r="Q17" s="0" t="n">
        <v>186</v>
      </c>
      <c r="R17" s="0" t="n">
        <v>201</v>
      </c>
    </row>
    <row r="18" customFormat="false" ht="15" hidden="false" customHeight="false" outlineLevel="0" collapsed="false">
      <c r="A18" s="2" t="n">
        <v>13</v>
      </c>
      <c r="B18" s="1"/>
      <c r="C18" s="3" t="n">
        <v>173</v>
      </c>
      <c r="D18" s="2" t="s">
        <v>41</v>
      </c>
      <c r="E18" s="2" t="s">
        <v>52</v>
      </c>
      <c r="F18" s="4" t="n">
        <v>41192</v>
      </c>
      <c r="H18" s="0" t="n">
        <v>26.2</v>
      </c>
      <c r="I18" s="0" t="n">
        <v>39</v>
      </c>
      <c r="J18" s="0" t="n">
        <v>43.4</v>
      </c>
      <c r="L18" s="0" t="n">
        <v>3.5</v>
      </c>
      <c r="M18" s="0" t="n">
        <v>8.4</v>
      </c>
      <c r="N18" s="0" t="n">
        <v>5.2</v>
      </c>
      <c r="P18" s="0" t="n">
        <v>221</v>
      </c>
      <c r="Q18" s="0" t="n">
        <v>197</v>
      </c>
      <c r="R18" s="0" t="n">
        <v>204</v>
      </c>
    </row>
    <row r="19" customFormat="false" ht="15" hidden="false" customHeight="false" outlineLevel="0" collapsed="false">
      <c r="A19" s="2" t="n">
        <v>14</v>
      </c>
      <c r="B19" s="1"/>
      <c r="C19" s="3" t="n">
        <v>293</v>
      </c>
      <c r="D19" s="2" t="s">
        <v>41</v>
      </c>
      <c r="E19" s="2" t="s">
        <v>52</v>
      </c>
      <c r="F19" s="4" t="n">
        <v>41200</v>
      </c>
      <c r="H19" s="0" t="n">
        <v>53.7</v>
      </c>
      <c r="I19" s="0" t="n">
        <v>69.2</v>
      </c>
      <c r="J19" s="0" t="n">
        <v>64.1</v>
      </c>
      <c r="L19" s="0" t="n">
        <v>2.7</v>
      </c>
      <c r="M19" s="0" t="n">
        <v>4.3</v>
      </c>
      <c r="N19" s="0" t="n">
        <v>3.1</v>
      </c>
      <c r="P19" s="0" t="n">
        <v>168.5</v>
      </c>
      <c r="Q19" s="0" t="n">
        <v>196</v>
      </c>
      <c r="R19" s="0" t="n">
        <v>192</v>
      </c>
    </row>
    <row r="20" customFormat="false" ht="15" hidden="false" customHeight="false" outlineLevel="0" collapsed="false">
      <c r="A20" s="2" t="n">
        <v>15</v>
      </c>
      <c r="B20" s="1"/>
      <c r="C20" s="3" t="n">
        <v>364</v>
      </c>
      <c r="D20" s="2" t="s">
        <v>41</v>
      </c>
      <c r="E20" s="2" t="s">
        <v>52</v>
      </c>
      <c r="F20" s="4" t="n">
        <v>41200</v>
      </c>
      <c r="H20" s="0" t="n">
        <v>76.2</v>
      </c>
      <c r="I20" s="0" t="n">
        <v>85.3</v>
      </c>
      <c r="J20" s="0" t="n">
        <v>100</v>
      </c>
      <c r="L20" s="0" t="n">
        <v>6.4</v>
      </c>
      <c r="M20" s="0" t="n">
        <v>7.4</v>
      </c>
      <c r="N20" s="0" t="n">
        <v>9.9</v>
      </c>
      <c r="P20" s="0" t="n">
        <v>198.5</v>
      </c>
      <c r="Q20" s="0" t="n">
        <v>174</v>
      </c>
      <c r="R20" s="0" t="n">
        <v>199</v>
      </c>
    </row>
    <row r="21" customFormat="false" ht="15" hidden="false" customHeight="false" outlineLevel="0" collapsed="false">
      <c r="A21" s="2" t="n">
        <v>16</v>
      </c>
      <c r="B21" s="1"/>
      <c r="C21" s="3" t="n">
        <v>370</v>
      </c>
      <c r="D21" s="2" t="s">
        <v>41</v>
      </c>
      <c r="E21" s="2" t="s">
        <v>52</v>
      </c>
      <c r="F21" s="4" t="n">
        <v>41205</v>
      </c>
      <c r="H21" s="0" t="n">
        <v>41.5</v>
      </c>
      <c r="I21" s="0" t="n">
        <v>51.4</v>
      </c>
      <c r="J21" s="0" t="n">
        <v>55.1</v>
      </c>
      <c r="L21" s="0" t="n">
        <v>3.65</v>
      </c>
      <c r="M21" s="0" t="n">
        <v>5.8</v>
      </c>
      <c r="N21" s="0" t="n">
        <v>8.6</v>
      </c>
      <c r="P21" s="0" t="n">
        <v>170</v>
      </c>
      <c r="Q21" s="0" t="n">
        <v>161</v>
      </c>
      <c r="R21" s="0" t="n">
        <v>166</v>
      </c>
    </row>
    <row r="22" customFormat="false" ht="15" hidden="false" customHeight="false" outlineLevel="0" collapsed="false">
      <c r="A22" s="2" t="n">
        <v>17</v>
      </c>
      <c r="B22" s="1"/>
      <c r="C22" s="3" t="n">
        <v>472</v>
      </c>
      <c r="D22" s="2" t="s">
        <v>41</v>
      </c>
      <c r="E22" s="2" t="s">
        <v>52</v>
      </c>
      <c r="F22" s="4" t="n">
        <v>41200</v>
      </c>
      <c r="H22" s="0" t="n">
        <v>25.65</v>
      </c>
      <c r="I22" s="0" t="n">
        <v>33.8</v>
      </c>
      <c r="J22" s="0" t="n">
        <v>40.7</v>
      </c>
      <c r="L22" s="0" t="n">
        <v>6.3</v>
      </c>
      <c r="M22" s="0" t="n">
        <v>8</v>
      </c>
      <c r="N22" s="0" t="n">
        <v>8.7</v>
      </c>
      <c r="P22" s="0" t="n">
        <v>210.5</v>
      </c>
      <c r="Q22" s="0" t="n">
        <v>179</v>
      </c>
      <c r="R22" s="0" t="n">
        <v>185</v>
      </c>
    </row>
    <row r="23" customFormat="false" ht="15" hidden="false" customHeight="false" outlineLevel="0" collapsed="false">
      <c r="A23" s="2" t="n">
        <v>18</v>
      </c>
      <c r="B23" s="1"/>
      <c r="C23" s="3" t="n">
        <v>501</v>
      </c>
      <c r="D23" s="2" t="s">
        <v>41</v>
      </c>
      <c r="E23" s="2" t="s">
        <v>52</v>
      </c>
      <c r="F23" s="4" t="n">
        <v>41240</v>
      </c>
      <c r="H23" s="0" t="n">
        <v>25.75</v>
      </c>
      <c r="I23" s="0" t="n">
        <v>45.1</v>
      </c>
      <c r="J23" s="0" t="n">
        <v>39</v>
      </c>
      <c r="L23" s="0" t="n">
        <v>2.75</v>
      </c>
      <c r="M23" s="0" t="n">
        <v>3.9</v>
      </c>
      <c r="N23" s="0" t="n">
        <v>3.5</v>
      </c>
      <c r="P23" s="0" t="n">
        <v>201.5</v>
      </c>
      <c r="Q23" s="0" t="n">
        <v>167</v>
      </c>
      <c r="R23" s="0" t="n">
        <v>205</v>
      </c>
    </row>
    <row r="24" customFormat="false" ht="15" hidden="false" customHeight="false" outlineLevel="0" collapsed="false">
      <c r="A24" s="2" t="n">
        <v>19</v>
      </c>
      <c r="B24" s="1"/>
      <c r="C24" s="3" t="n">
        <v>634</v>
      </c>
      <c r="D24" s="2" t="s">
        <v>41</v>
      </c>
      <c r="E24" s="2" t="s">
        <v>52</v>
      </c>
      <c r="F24" s="4" t="n">
        <v>41200</v>
      </c>
      <c r="H24" s="0" t="n">
        <v>79.3</v>
      </c>
      <c r="I24" s="0" t="n">
        <v>81.9</v>
      </c>
      <c r="J24" s="0" t="n">
        <v>96.4</v>
      </c>
      <c r="L24" s="0" t="n">
        <v>4.7</v>
      </c>
      <c r="M24" s="0" t="n">
        <v>7.1</v>
      </c>
      <c r="N24" s="0" t="n">
        <v>8.6</v>
      </c>
      <c r="P24" s="0" t="n">
        <v>222.5</v>
      </c>
      <c r="Q24" s="0" t="n">
        <v>198</v>
      </c>
      <c r="R24" s="0" t="n">
        <v>207</v>
      </c>
    </row>
    <row r="25" customFormat="false" ht="15" hidden="false" customHeight="false" outlineLevel="0" collapsed="false">
      <c r="A25" s="2"/>
      <c r="B25" s="1"/>
      <c r="C25" s="3"/>
      <c r="D25" s="2"/>
      <c r="E25" s="2"/>
      <c r="F25" s="4"/>
    </row>
    <row r="26" customFormat="false" ht="15" hidden="false" customHeight="false" outlineLevel="0" collapsed="false">
      <c r="A26" s="2"/>
      <c r="B26" s="1"/>
      <c r="C26" s="3"/>
      <c r="D26" s="2"/>
      <c r="E26" s="2"/>
      <c r="F26" s="8" t="s">
        <v>115</v>
      </c>
      <c r="H26" s="9" t="n">
        <f aca="false">AVERAGE(H5:H24)</f>
        <v>49.2447368421053</v>
      </c>
      <c r="I26" s="9" t="n">
        <f aca="false">AVERAGE(I5:I24)</f>
        <v>64.2</v>
      </c>
      <c r="J26" s="9" t="n">
        <f aca="false">AVERAGE(J5:J24)</f>
        <v>68.9894736842105</v>
      </c>
      <c r="K26" s="9"/>
      <c r="L26" s="9" t="n">
        <f aca="false">AVERAGE(L5:L24)</f>
        <v>4.07631578947369</v>
      </c>
      <c r="M26" s="9" t="n">
        <f aca="false">AVERAGE(M5:M24)</f>
        <v>5.77058823529412</v>
      </c>
      <c r="N26" s="9" t="n">
        <f aca="false">AVERAGE(N5:N24)</f>
        <v>6.15</v>
      </c>
      <c r="O26" s="9"/>
      <c r="P26" s="9" t="n">
        <f aca="false">AVERAGE(P5:P24)</f>
        <v>192.078947368421</v>
      </c>
      <c r="Q26" s="9" t="n">
        <f aca="false">AVERAGE(Q5:Q24)</f>
        <v>176</v>
      </c>
      <c r="R26" s="9" t="n">
        <f aca="false">AVERAGE(R5:R24)</f>
        <v>182.157894736842</v>
      </c>
    </row>
    <row r="27" customFormat="false" ht="15" hidden="false" customHeight="false" outlineLevel="0" collapsed="false">
      <c r="A27" s="2"/>
      <c r="B27" s="1"/>
      <c r="C27" s="3"/>
      <c r="D27" s="2"/>
      <c r="E27" s="2"/>
      <c r="F27" s="8" t="s">
        <v>116</v>
      </c>
      <c r="H27" s="9" t="n">
        <f aca="false">STDEV(H5:H24)</f>
        <v>24.663433880144</v>
      </c>
      <c r="I27" s="9" t="n">
        <f aca="false">STDEV(I5:I24)</f>
        <v>25.1335101673708</v>
      </c>
      <c r="J27" s="9" t="n">
        <f aca="false">STDEV(J5:J24)</f>
        <v>26.3856630838467</v>
      </c>
      <c r="K27" s="9"/>
      <c r="L27" s="9" t="n">
        <f aca="false">STDEV(L5:L24)</f>
        <v>1.35547945812672</v>
      </c>
      <c r="M27" s="9" t="n">
        <f aca="false">STDEV(M5:M24)</f>
        <v>1.59677984780399</v>
      </c>
      <c r="N27" s="9" t="n">
        <f aca="false">STDEV(N5:N24)</f>
        <v>2.21208800307161</v>
      </c>
      <c r="O27" s="9"/>
      <c r="P27" s="9" t="n">
        <f aca="false">STDEV(P5:P24)</f>
        <v>26.8474409901446</v>
      </c>
      <c r="Q27" s="9" t="n">
        <f aca="false">STDEV(Q5:Q24)</f>
        <v>24.8529005684783</v>
      </c>
      <c r="R27" s="9" t="n">
        <f aca="false">STDEV(R5:R24)</f>
        <v>22.7529318205973</v>
      </c>
    </row>
    <row r="28" customFormat="false" ht="15" hidden="false" customHeight="false" outlineLevel="0" collapsed="false">
      <c r="B28" s="10" t="s">
        <v>117</v>
      </c>
      <c r="C28" s="7"/>
    </row>
    <row r="29" customFormat="false" ht="15" hidden="false" customHeight="false" outlineLevel="0" collapsed="false">
      <c r="C29" s="7"/>
    </row>
    <row r="30" customFormat="false" ht="15" hidden="false" customHeight="false" outlineLevel="0" collapsed="false">
      <c r="A30" s="2" t="n">
        <v>1</v>
      </c>
      <c r="B30" s="1"/>
      <c r="C30" s="3" t="n">
        <v>141</v>
      </c>
      <c r="D30" s="2" t="s">
        <v>41</v>
      </c>
      <c r="E30" s="2" t="s">
        <v>42</v>
      </c>
      <c r="F30" s="4" t="n">
        <v>41244</v>
      </c>
      <c r="G30" s="93"/>
      <c r="H30" s="94" t="n">
        <v>25.2</v>
      </c>
      <c r="I30" s="94" t="n">
        <v>42</v>
      </c>
      <c r="J30" s="94" t="n">
        <v>41.7</v>
      </c>
      <c r="K30" s="94"/>
      <c r="L30" s="94" t="n">
        <v>9.9</v>
      </c>
      <c r="M30" s="94" t="n">
        <v>20.2</v>
      </c>
      <c r="N30" s="94" t="n">
        <v>16.2</v>
      </c>
      <c r="O30" s="94"/>
      <c r="P30" s="94" t="n">
        <v>234</v>
      </c>
      <c r="Q30" s="94" t="n">
        <v>225</v>
      </c>
      <c r="R30" s="94" t="n">
        <v>242</v>
      </c>
    </row>
    <row r="31" customFormat="false" ht="15" hidden="false" customHeight="false" outlineLevel="0" collapsed="false">
      <c r="A31" s="2" t="n">
        <v>2</v>
      </c>
      <c r="B31" s="1"/>
      <c r="C31" s="3" t="n">
        <v>216</v>
      </c>
      <c r="D31" s="2" t="s">
        <v>41</v>
      </c>
      <c r="E31" s="2" t="s">
        <v>42</v>
      </c>
      <c r="F31" s="4" t="n">
        <v>41236</v>
      </c>
      <c r="G31" s="93"/>
      <c r="H31" s="94" t="n">
        <v>10.7</v>
      </c>
      <c r="I31" s="94" t="n">
        <v>23.8</v>
      </c>
      <c r="J31" s="94" t="n">
        <v>26.4</v>
      </c>
      <c r="K31" s="94"/>
      <c r="L31" s="94" t="n">
        <v>8.9</v>
      </c>
      <c r="M31" s="94" t="n">
        <v>9.8</v>
      </c>
      <c r="N31" s="94" t="n">
        <v>9.9</v>
      </c>
      <c r="O31" s="94"/>
      <c r="P31" s="94" t="n">
        <v>216</v>
      </c>
      <c r="Q31" s="94" t="n">
        <v>199</v>
      </c>
      <c r="R31" s="94" t="n">
        <v>205</v>
      </c>
    </row>
    <row r="32" customFormat="false" ht="15" hidden="false" customHeight="false" outlineLevel="0" collapsed="false">
      <c r="A32" s="2" t="n">
        <v>3</v>
      </c>
      <c r="B32" s="1"/>
      <c r="C32" s="3" t="n">
        <v>348</v>
      </c>
      <c r="D32" s="2" t="s">
        <v>41</v>
      </c>
      <c r="E32" s="2" t="s">
        <v>42</v>
      </c>
      <c r="F32" s="4" t="n">
        <v>41208</v>
      </c>
      <c r="G32" s="93"/>
      <c r="H32" s="94" t="n">
        <v>19.3</v>
      </c>
      <c r="I32" s="94" t="n">
        <v>35.8</v>
      </c>
      <c r="J32" s="94" t="n">
        <v>82.2</v>
      </c>
      <c r="K32" s="94"/>
      <c r="L32" s="94" t="n">
        <v>4.9</v>
      </c>
      <c r="M32" s="94" t="n">
        <v>8.8</v>
      </c>
      <c r="N32" s="94" t="n">
        <v>6.2</v>
      </c>
      <c r="O32" s="94"/>
      <c r="P32" s="94" t="n">
        <v>247</v>
      </c>
      <c r="Q32" s="94" t="n">
        <v>228</v>
      </c>
      <c r="R32" s="94" t="n">
        <v>272</v>
      </c>
    </row>
    <row r="33" customFormat="false" ht="15" hidden="false" customHeight="false" outlineLevel="0" collapsed="false">
      <c r="A33" s="2" t="n">
        <v>4</v>
      </c>
      <c r="B33" s="1"/>
      <c r="C33" s="3" t="n">
        <v>383</v>
      </c>
      <c r="D33" s="2" t="s">
        <v>41</v>
      </c>
      <c r="E33" s="2" t="s">
        <v>42</v>
      </c>
      <c r="F33" s="4" t="n">
        <v>41236</v>
      </c>
      <c r="G33" s="93"/>
      <c r="H33" s="94" t="n">
        <v>15</v>
      </c>
      <c r="I33" s="94" t="n">
        <v>23.9</v>
      </c>
      <c r="J33" s="94" t="n">
        <v>25.3</v>
      </c>
      <c r="K33" s="94"/>
      <c r="L33" s="94" t="n">
        <v>8.9</v>
      </c>
      <c r="M33" s="94" t="n">
        <v>9.3</v>
      </c>
      <c r="N33" s="94" t="n">
        <v>8.3</v>
      </c>
      <c r="O33" s="94"/>
      <c r="P33" s="94" t="n">
        <v>240</v>
      </c>
      <c r="Q33" s="94" t="n">
        <v>215</v>
      </c>
      <c r="R33" s="94" t="n">
        <v>220</v>
      </c>
    </row>
    <row r="34" customFormat="false" ht="15" hidden="false" customHeight="false" outlineLevel="0" collapsed="false">
      <c r="A34" s="2" t="n">
        <v>5</v>
      </c>
      <c r="B34" s="1"/>
      <c r="C34" s="3" t="n">
        <v>415</v>
      </c>
      <c r="D34" s="2" t="s">
        <v>41</v>
      </c>
      <c r="E34" s="2" t="s">
        <v>42</v>
      </c>
      <c r="F34" s="4" t="n">
        <v>41244</v>
      </c>
      <c r="G34" s="93"/>
      <c r="H34" s="94" t="n">
        <v>34.9</v>
      </c>
      <c r="I34" s="94" t="n">
        <v>52.4</v>
      </c>
      <c r="J34" s="94" t="n">
        <v>65.3</v>
      </c>
      <c r="K34" s="94"/>
      <c r="L34" s="94" t="n">
        <v>5.7</v>
      </c>
      <c r="M34" s="94" t="n">
        <v>6.9</v>
      </c>
      <c r="N34" s="94" t="n">
        <v>7.4</v>
      </c>
      <c r="O34" s="94"/>
      <c r="P34" s="94" t="n">
        <v>244</v>
      </c>
      <c r="Q34" s="94" t="n">
        <v>214</v>
      </c>
      <c r="R34" s="94" t="n">
        <v>228</v>
      </c>
    </row>
    <row r="35" customFormat="false" ht="15" hidden="false" customHeight="false" outlineLevel="0" collapsed="false">
      <c r="A35" s="2" t="n">
        <v>6</v>
      </c>
      <c r="B35" s="1"/>
      <c r="C35" s="3" t="n">
        <v>456</v>
      </c>
      <c r="D35" s="2" t="s">
        <v>41</v>
      </c>
      <c r="E35" s="2" t="s">
        <v>42</v>
      </c>
      <c r="F35" s="4" t="n">
        <v>41236</v>
      </c>
      <c r="G35" s="93"/>
      <c r="H35" s="94" t="n">
        <v>8.5</v>
      </c>
      <c r="I35" s="94" t="n">
        <v>18.8</v>
      </c>
      <c r="J35" s="94" t="n">
        <v>20.2</v>
      </c>
      <c r="K35" s="94"/>
      <c r="L35" s="94" t="n">
        <v>7.3</v>
      </c>
      <c r="M35" s="94" t="n">
        <v>5.6</v>
      </c>
      <c r="N35" s="94" t="n">
        <v>4.9</v>
      </c>
      <c r="O35" s="94"/>
      <c r="P35" s="94" t="n">
        <v>240</v>
      </c>
      <c r="Q35" s="94" t="n">
        <v>219</v>
      </c>
      <c r="R35" s="94" t="n">
        <v>221</v>
      </c>
    </row>
    <row r="36" customFormat="false" ht="15" hidden="false" customHeight="false" outlineLevel="0" collapsed="false">
      <c r="A36" s="2" t="n">
        <v>7</v>
      </c>
      <c r="B36" s="1"/>
      <c r="C36" s="3" t="n">
        <v>510</v>
      </c>
      <c r="D36" s="2" t="s">
        <v>41</v>
      </c>
      <c r="E36" s="2" t="s">
        <v>42</v>
      </c>
      <c r="F36" s="4" t="n">
        <v>41236</v>
      </c>
      <c r="G36" s="93"/>
      <c r="H36" s="94" t="n">
        <v>17.3</v>
      </c>
      <c r="I36" s="94" t="n">
        <v>29.1</v>
      </c>
      <c r="J36" s="94" t="n">
        <v>28.6</v>
      </c>
      <c r="K36" s="94"/>
      <c r="L36" s="94" t="n">
        <v>6.4</v>
      </c>
      <c r="M36" s="94" t="n">
        <v>6.8</v>
      </c>
      <c r="N36" s="94" t="n">
        <v>10.8</v>
      </c>
      <c r="O36" s="94"/>
      <c r="P36" s="94" t="n">
        <v>238</v>
      </c>
      <c r="Q36" s="94" t="n">
        <v>226</v>
      </c>
      <c r="R36" s="94" t="n">
        <v>227</v>
      </c>
    </row>
    <row r="37" customFormat="false" ht="15" hidden="false" customHeight="false" outlineLevel="0" collapsed="false">
      <c r="A37" s="2" t="n">
        <v>8</v>
      </c>
      <c r="B37" s="1"/>
      <c r="C37" s="3" t="n">
        <v>548</v>
      </c>
      <c r="D37" s="2" t="s">
        <v>41</v>
      </c>
      <c r="E37" s="2" t="s">
        <v>42</v>
      </c>
      <c r="F37" s="4" t="n">
        <v>41233</v>
      </c>
      <c r="G37" s="93"/>
      <c r="H37" s="94" t="n">
        <v>72</v>
      </c>
      <c r="I37" s="94" t="n">
        <v>80.9</v>
      </c>
      <c r="J37" s="94" t="n">
        <v>82.8</v>
      </c>
      <c r="K37" s="94"/>
      <c r="L37" s="94" t="n">
        <v>5.4</v>
      </c>
      <c r="M37" s="94" t="n">
        <v>5.6</v>
      </c>
      <c r="N37" s="94" t="n">
        <v>6.6</v>
      </c>
      <c r="O37" s="94"/>
      <c r="P37" s="94" t="n">
        <v>213</v>
      </c>
      <c r="Q37" s="94" t="n">
        <v>182</v>
      </c>
      <c r="R37" s="94" t="n">
        <v>191</v>
      </c>
    </row>
    <row r="38" customFormat="false" ht="15" hidden="false" customHeight="false" outlineLevel="0" collapsed="false">
      <c r="A38" s="2" t="n">
        <v>9</v>
      </c>
      <c r="B38" s="1"/>
      <c r="C38" s="3" t="n">
        <v>566</v>
      </c>
      <c r="D38" s="2" t="s">
        <v>41</v>
      </c>
      <c r="E38" s="2" t="s">
        <v>42</v>
      </c>
      <c r="F38" s="4" t="n">
        <v>41242</v>
      </c>
      <c r="G38" s="93"/>
      <c r="H38" s="94" t="n">
        <v>14</v>
      </c>
      <c r="I38" s="94" t="n">
        <v>26.8</v>
      </c>
      <c r="J38" s="94" t="n">
        <v>27.3</v>
      </c>
      <c r="K38" s="94"/>
      <c r="L38" s="94" t="n">
        <v>9.6</v>
      </c>
      <c r="M38" s="94" t="n">
        <v>10.6</v>
      </c>
      <c r="N38" s="94" t="n">
        <v>11.3</v>
      </c>
      <c r="O38" s="94"/>
      <c r="P38" s="94" t="n">
        <v>203</v>
      </c>
      <c r="Q38" s="94" t="n">
        <v>180</v>
      </c>
      <c r="R38" s="94" t="n">
        <v>177</v>
      </c>
    </row>
    <row r="39" customFormat="false" ht="15" hidden="false" customHeight="false" outlineLevel="0" collapsed="false">
      <c r="A39" s="2"/>
      <c r="B39" s="1"/>
      <c r="C39" s="3"/>
      <c r="D39" s="2"/>
      <c r="E39" s="2"/>
      <c r="F39" s="4"/>
    </row>
    <row r="41" customFormat="false" ht="15" hidden="false" customHeight="false" outlineLevel="0" collapsed="false">
      <c r="A41" s="2" t="n">
        <v>10</v>
      </c>
      <c r="B41" s="1"/>
      <c r="C41" s="3" t="n">
        <v>48</v>
      </c>
      <c r="D41" s="2" t="s">
        <v>41</v>
      </c>
      <c r="E41" s="2" t="s">
        <v>52</v>
      </c>
      <c r="F41" s="4" t="n">
        <v>41192</v>
      </c>
    </row>
    <row r="42" customFormat="false" ht="15" hidden="false" customHeight="false" outlineLevel="0" collapsed="false">
      <c r="A42" s="2" t="n">
        <v>11</v>
      </c>
      <c r="B42" s="1"/>
      <c r="C42" s="3" t="n">
        <v>71</v>
      </c>
      <c r="D42" s="2" t="s">
        <v>41</v>
      </c>
      <c r="E42" s="2" t="s">
        <v>52</v>
      </c>
      <c r="F42" s="4" t="n">
        <v>41192</v>
      </c>
      <c r="H42" s="94" t="n">
        <v>8.8</v>
      </c>
      <c r="I42" s="94" t="n">
        <v>17.3</v>
      </c>
      <c r="J42" s="94" t="n">
        <v>18.9</v>
      </c>
      <c r="K42" s="94"/>
      <c r="L42" s="94" t="n">
        <v>3.7</v>
      </c>
      <c r="M42" s="94" t="n">
        <v>3</v>
      </c>
      <c r="N42" s="94" t="n">
        <v>2.3</v>
      </c>
      <c r="O42" s="94"/>
      <c r="P42" s="94" t="n">
        <v>267</v>
      </c>
      <c r="Q42" s="94" t="n">
        <v>208</v>
      </c>
      <c r="R42" s="94" t="n">
        <v>221</v>
      </c>
    </row>
    <row r="43" customFormat="false" ht="15" hidden="false" customHeight="false" outlineLevel="0" collapsed="false">
      <c r="A43" s="2" t="n">
        <v>12</v>
      </c>
      <c r="B43" s="1"/>
      <c r="C43" s="3" t="n">
        <v>107</v>
      </c>
      <c r="D43" s="2" t="s">
        <v>41</v>
      </c>
      <c r="E43" s="2" t="s">
        <v>52</v>
      </c>
      <c r="F43" s="4" t="n">
        <v>41200</v>
      </c>
      <c r="H43" s="94" t="n">
        <v>12.5</v>
      </c>
      <c r="I43" s="94" t="n">
        <v>20.2</v>
      </c>
      <c r="J43" s="94" t="n">
        <v>21.6</v>
      </c>
      <c r="K43" s="94"/>
      <c r="L43" s="94" t="n">
        <v>10.4</v>
      </c>
      <c r="M43" s="94" t="n">
        <v>11.8</v>
      </c>
      <c r="N43" s="94" t="n">
        <v>8.7</v>
      </c>
      <c r="O43" s="94"/>
      <c r="P43" s="94" t="n">
        <v>223</v>
      </c>
      <c r="Q43" s="94" t="n">
        <v>225</v>
      </c>
      <c r="R43" s="94" t="n">
        <v>214</v>
      </c>
    </row>
    <row r="44" customFormat="false" ht="15" hidden="false" customHeight="false" outlineLevel="0" collapsed="false">
      <c r="A44" s="2" t="n">
        <v>13</v>
      </c>
      <c r="B44" s="1"/>
      <c r="C44" s="3" t="n">
        <v>173</v>
      </c>
      <c r="D44" s="2" t="s">
        <v>41</v>
      </c>
      <c r="E44" s="2" t="s">
        <v>52</v>
      </c>
      <c r="F44" s="4" t="n">
        <v>41192</v>
      </c>
      <c r="H44" s="94" t="n">
        <v>9.4</v>
      </c>
      <c r="I44" s="94" t="n">
        <v>22.2</v>
      </c>
      <c r="J44" s="94" t="n">
        <v>17.6</v>
      </c>
      <c r="K44" s="94"/>
      <c r="L44" s="94" t="n">
        <v>2</v>
      </c>
      <c r="M44" s="94" t="n">
        <v>6.4</v>
      </c>
      <c r="N44" s="94" t="n">
        <v>5.3</v>
      </c>
      <c r="O44" s="94"/>
      <c r="P44" s="94" t="n">
        <v>218</v>
      </c>
      <c r="Q44" s="94" t="n">
        <v>231</v>
      </c>
      <c r="R44" s="94" t="n">
        <v>223</v>
      </c>
    </row>
    <row r="45" customFormat="false" ht="15" hidden="false" customHeight="false" outlineLevel="0" collapsed="false">
      <c r="A45" s="2" t="n">
        <v>14</v>
      </c>
      <c r="B45" s="1"/>
      <c r="C45" s="3" t="n">
        <v>293</v>
      </c>
      <c r="D45" s="2" t="s">
        <v>41</v>
      </c>
      <c r="E45" s="2" t="s">
        <v>52</v>
      </c>
      <c r="F45" s="4" t="n">
        <v>41200</v>
      </c>
      <c r="H45" s="94" t="n">
        <v>39.4</v>
      </c>
      <c r="I45" s="94" t="n">
        <v>47</v>
      </c>
      <c r="J45" s="94" t="n">
        <v>52</v>
      </c>
      <c r="K45" s="94"/>
      <c r="L45" s="94" t="n">
        <v>9.5</v>
      </c>
      <c r="M45" s="94" t="n">
        <v>5.7</v>
      </c>
      <c r="N45" s="94" t="n">
        <v>6.7</v>
      </c>
      <c r="O45" s="94"/>
      <c r="P45" s="94" t="n">
        <v>210</v>
      </c>
      <c r="Q45" s="94" t="n">
        <v>206</v>
      </c>
      <c r="R45" s="94" t="n">
        <v>211</v>
      </c>
    </row>
    <row r="46" customFormat="false" ht="15" hidden="false" customHeight="false" outlineLevel="0" collapsed="false">
      <c r="A46" s="2" t="n">
        <v>15</v>
      </c>
      <c r="B46" s="1"/>
      <c r="C46" s="3" t="n">
        <v>364</v>
      </c>
      <c r="D46" s="2" t="s">
        <v>41</v>
      </c>
      <c r="E46" s="2" t="s">
        <v>52</v>
      </c>
      <c r="F46" s="4" t="n">
        <v>41200</v>
      </c>
      <c r="H46" s="94" t="n">
        <v>30</v>
      </c>
      <c r="I46" s="94" t="n">
        <v>45</v>
      </c>
      <c r="J46" s="94" t="n">
        <v>49.9</v>
      </c>
      <c r="K46" s="94"/>
      <c r="L46" s="94" t="n">
        <v>5.9</v>
      </c>
      <c r="M46" s="94" t="n">
        <v>6.9</v>
      </c>
      <c r="N46" s="94" t="n">
        <v>8.3</v>
      </c>
      <c r="O46" s="94"/>
      <c r="P46" s="94" t="n">
        <v>225</v>
      </c>
      <c r="Q46" s="94" t="n">
        <v>208</v>
      </c>
      <c r="R46" s="94" t="n">
        <v>219</v>
      </c>
    </row>
    <row r="47" customFormat="false" ht="15" hidden="false" customHeight="false" outlineLevel="0" collapsed="false">
      <c r="A47" s="2" t="n">
        <v>16</v>
      </c>
      <c r="B47" s="1"/>
      <c r="C47" s="3" t="n">
        <v>370</v>
      </c>
      <c r="D47" s="2" t="s">
        <v>41</v>
      </c>
      <c r="E47" s="2" t="s">
        <v>52</v>
      </c>
      <c r="F47" s="4" t="n">
        <v>41205</v>
      </c>
      <c r="H47" s="94" t="n">
        <v>24.6</v>
      </c>
      <c r="I47" s="94" t="n">
        <v>35.5</v>
      </c>
      <c r="J47" s="94" t="n">
        <v>32.4</v>
      </c>
      <c r="K47" s="94"/>
      <c r="L47" s="94" t="n">
        <v>11.1</v>
      </c>
      <c r="M47" s="94" t="n">
        <v>13.4</v>
      </c>
      <c r="N47" s="94" t="n">
        <v>13.8</v>
      </c>
      <c r="O47" s="94"/>
      <c r="P47" s="94" t="n">
        <v>225</v>
      </c>
      <c r="Q47" s="94" t="n">
        <v>212</v>
      </c>
      <c r="R47" s="94" t="n">
        <v>209</v>
      </c>
    </row>
    <row r="48" customFormat="false" ht="15" hidden="false" customHeight="false" outlineLevel="0" collapsed="false">
      <c r="A48" s="2" t="n">
        <v>17</v>
      </c>
      <c r="B48" s="1"/>
      <c r="C48" s="3" t="n">
        <v>472</v>
      </c>
      <c r="D48" s="2" t="s">
        <v>41</v>
      </c>
      <c r="E48" s="2" t="s">
        <v>52</v>
      </c>
      <c r="F48" s="4" t="n">
        <v>41200</v>
      </c>
      <c r="H48" s="94" t="n">
        <v>10.7</v>
      </c>
      <c r="I48" s="94" t="n">
        <v>18</v>
      </c>
      <c r="J48" s="94" t="n">
        <v>27.1</v>
      </c>
      <c r="K48" s="94"/>
      <c r="L48" s="94" t="n">
        <v>3.6</v>
      </c>
      <c r="M48" s="94" t="n">
        <v>5.6</v>
      </c>
      <c r="N48" s="94" t="n">
        <v>6.7</v>
      </c>
      <c r="O48" s="94"/>
      <c r="P48" s="94" t="n">
        <v>229</v>
      </c>
      <c r="Q48" s="94" t="n">
        <v>221</v>
      </c>
      <c r="R48" s="94" t="n">
        <v>264</v>
      </c>
    </row>
    <row r="49" customFormat="false" ht="15" hidden="false" customHeight="false" outlineLevel="0" collapsed="false">
      <c r="A49" s="2" t="n">
        <v>18</v>
      </c>
      <c r="B49" s="1"/>
      <c r="C49" s="3" t="n">
        <v>501</v>
      </c>
      <c r="D49" s="2" t="s">
        <v>41</v>
      </c>
      <c r="E49" s="2" t="s">
        <v>52</v>
      </c>
      <c r="F49" s="4" t="n">
        <v>41240</v>
      </c>
      <c r="H49" s="94" t="n">
        <v>9.1</v>
      </c>
      <c r="I49" s="94" t="n">
        <v>20.7</v>
      </c>
      <c r="J49" s="94" t="n">
        <v>23.4</v>
      </c>
      <c r="K49" s="94"/>
      <c r="L49" s="94"/>
      <c r="M49" s="94"/>
      <c r="N49" s="94"/>
      <c r="O49" s="94"/>
      <c r="P49" s="94" t="n">
        <v>195</v>
      </c>
      <c r="Q49" s="94" t="n">
        <v>182</v>
      </c>
      <c r="R49" s="94" t="n">
        <v>163</v>
      </c>
    </row>
    <row r="50" customFormat="false" ht="15" hidden="false" customHeight="false" outlineLevel="0" collapsed="false">
      <c r="A50" s="2" t="n">
        <v>19</v>
      </c>
      <c r="B50" s="1"/>
      <c r="C50" s="3" t="n">
        <v>634</v>
      </c>
      <c r="D50" s="2" t="s">
        <v>41</v>
      </c>
      <c r="E50" s="2" t="s">
        <v>52</v>
      </c>
      <c r="F50" s="4" t="n">
        <v>41200</v>
      </c>
      <c r="H50" s="94" t="n">
        <v>10.1</v>
      </c>
      <c r="I50" s="94" t="n">
        <v>17.9</v>
      </c>
      <c r="J50" s="94" t="n">
        <v>19.9</v>
      </c>
      <c r="K50" s="94"/>
      <c r="L50" s="94" t="n">
        <v>5.1</v>
      </c>
      <c r="M50" s="94" t="n">
        <v>7</v>
      </c>
      <c r="N50" s="94" t="n">
        <v>6.7</v>
      </c>
      <c r="O50" s="94"/>
      <c r="P50" s="94" t="n">
        <v>231</v>
      </c>
      <c r="Q50" s="94" t="n">
        <v>212</v>
      </c>
      <c r="R50" s="94" t="n">
        <v>219</v>
      </c>
    </row>
    <row r="52" customFormat="false" ht="15" hidden="false" customHeight="false" outlineLevel="0" collapsed="false">
      <c r="F52" s="8" t="s">
        <v>115</v>
      </c>
      <c r="H52" s="95" t="n">
        <f aca="false">AVERAGE(H30:H50)</f>
        <v>20.6388888888889</v>
      </c>
      <c r="I52" s="95" t="n">
        <f aca="false">AVERAGE(I30:I50)</f>
        <v>32.0722222222222</v>
      </c>
      <c r="J52" s="95" t="n">
        <f aca="false">AVERAGE(J30:J50)</f>
        <v>36.8111111111111</v>
      </c>
      <c r="K52" s="95"/>
      <c r="L52" s="95" t="n">
        <f aca="false">AVERAGE(L30:L50)</f>
        <v>6.95882352941177</v>
      </c>
      <c r="M52" s="95" t="n">
        <f aca="false">AVERAGE(M30:M50)</f>
        <v>8.43529411764706</v>
      </c>
      <c r="N52" s="95" t="n">
        <f aca="false">AVERAGE(N30:N50)</f>
        <v>8.24117647058823</v>
      </c>
      <c r="O52" s="95"/>
      <c r="P52" s="95" t="n">
        <f aca="false">AVERAGE(P30:P50)</f>
        <v>227.666666666667</v>
      </c>
      <c r="Q52" s="95" t="n">
        <f aca="false">AVERAGE(Q30:Q50)</f>
        <v>210.722222222222</v>
      </c>
      <c r="R52" s="95" t="n">
        <f aca="false">AVERAGE(R30:R50)</f>
        <v>218.111111111111</v>
      </c>
    </row>
    <row r="53" customFormat="false" ht="15" hidden="false" customHeight="false" outlineLevel="0" collapsed="false">
      <c r="F53" s="8" t="s">
        <v>116</v>
      </c>
      <c r="H53" s="95" t="n">
        <f aca="false">STDEV(H30:H50)</f>
        <v>15.9560108124102</v>
      </c>
      <c r="I53" s="95" t="n">
        <f aca="false">STDEV(I30:I50)</f>
        <v>16.5287203004722</v>
      </c>
      <c r="J53" s="95" t="n">
        <f aca="false">STDEV(J30:J50)</f>
        <v>21.1273975705617</v>
      </c>
      <c r="K53" s="95"/>
      <c r="L53" s="95" t="n">
        <f aca="false">STDEV(L30:L50)</f>
        <v>2.71984807101642</v>
      </c>
      <c r="M53" s="95" t="n">
        <f aca="false">STDEV(M30:M50)</f>
        <v>4.00420734610337</v>
      </c>
      <c r="N53" s="95" t="n">
        <f aca="false">STDEV(N30:N50)</f>
        <v>3.38120888579984</v>
      </c>
      <c r="O53" s="95"/>
      <c r="P53" s="95" t="n">
        <f aca="false">STDEV(P30:P50)</f>
        <v>17.3544366254925</v>
      </c>
      <c r="Q53" s="95" t="n">
        <f aca="false">STDEV(Q30:Q50)</f>
        <v>15.9514172542223</v>
      </c>
      <c r="R53" s="95" t="n">
        <f aca="false">STDEV(R30:R50)</f>
        <v>26.1081210914938</v>
      </c>
    </row>
  </sheetData>
  <sheetProtection sheet="true" password="cf03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P58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B34" activeCellId="0" sqref="B34:B56"/>
    </sheetView>
  </sheetViews>
  <sheetFormatPr defaultColWidth="12.5625" defaultRowHeight="15" zeroHeight="false" outlineLevelRow="0" outlineLevelCol="0"/>
  <sheetData>
    <row r="3" customFormat="false" ht="15" hidden="false" customHeight="false" outlineLevel="0" collapsed="false">
      <c r="A3" s="6" t="s">
        <v>86</v>
      </c>
    </row>
    <row r="4" customFormat="false" ht="15" hidden="false" customHeight="false" outlineLevel="0" collapsed="false">
      <c r="A4" s="6" t="s">
        <v>87</v>
      </c>
    </row>
    <row r="5" customFormat="false" ht="15" hidden="false" customHeight="false" outlineLevel="0" collapsed="false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H5" s="0" t="s">
        <v>164</v>
      </c>
      <c r="I5" s="0" t="s">
        <v>165</v>
      </c>
      <c r="J5" s="0" t="s">
        <v>166</v>
      </c>
      <c r="K5" s="0" t="s">
        <v>167</v>
      </c>
      <c r="L5" s="0" t="s">
        <v>168</v>
      </c>
      <c r="M5" s="0" t="s">
        <v>169</v>
      </c>
      <c r="N5" s="0" t="s">
        <v>170</v>
      </c>
      <c r="O5" s="0" t="s">
        <v>171</v>
      </c>
      <c r="P5" s="0" t="s">
        <v>172</v>
      </c>
    </row>
    <row r="6" customFormat="false" ht="15" hidden="false" customHeight="false" outlineLevel="0" collapsed="false">
      <c r="A6" s="2" t="n">
        <v>20</v>
      </c>
      <c r="B6" s="1"/>
      <c r="C6" s="3" t="n">
        <v>273</v>
      </c>
      <c r="D6" s="2" t="s">
        <v>63</v>
      </c>
      <c r="E6" s="2" t="s">
        <v>42</v>
      </c>
      <c r="F6" s="4" t="n">
        <v>41244</v>
      </c>
      <c r="H6" s="0" t="n">
        <v>31.5</v>
      </c>
      <c r="I6" s="0" t="n">
        <v>54</v>
      </c>
      <c r="J6" s="0" t="n">
        <v>65.8</v>
      </c>
      <c r="K6" s="0" t="n">
        <v>2.65</v>
      </c>
      <c r="L6" s="0" t="n">
        <v>2.4</v>
      </c>
      <c r="M6" s="0" t="n">
        <v>5.2</v>
      </c>
      <c r="N6" s="0" t="n">
        <v>183</v>
      </c>
      <c r="O6" s="0" t="n">
        <v>178</v>
      </c>
      <c r="P6" s="0" t="n">
        <v>177</v>
      </c>
    </row>
    <row r="7" customFormat="false" ht="15" hidden="false" customHeight="false" outlineLevel="0" collapsed="false">
      <c r="A7" s="2" t="n">
        <v>21</v>
      </c>
      <c r="B7" s="1"/>
      <c r="C7" s="3" t="n">
        <v>358</v>
      </c>
      <c r="D7" s="2" t="s">
        <v>63</v>
      </c>
      <c r="E7" s="2" t="s">
        <v>42</v>
      </c>
      <c r="F7" s="4" t="n">
        <v>41242</v>
      </c>
      <c r="H7" s="0" t="n">
        <v>22.6</v>
      </c>
      <c r="I7" s="0" t="n">
        <v>33</v>
      </c>
      <c r="J7" s="0" t="n">
        <v>36.9</v>
      </c>
      <c r="K7" s="0" t="n">
        <v>3.2</v>
      </c>
      <c r="L7" s="0" t="n">
        <v>2</v>
      </c>
      <c r="M7" s="0" t="n">
        <v>3.7</v>
      </c>
      <c r="N7" s="0" t="n">
        <v>221</v>
      </c>
      <c r="O7" s="0" t="n">
        <v>209</v>
      </c>
      <c r="P7" s="0" t="n">
        <v>221</v>
      </c>
    </row>
    <row r="8" customFormat="false" ht="15" hidden="false" customHeight="false" outlineLevel="0" collapsed="false">
      <c r="A8" s="2" t="n">
        <v>22</v>
      </c>
      <c r="B8" s="1"/>
      <c r="C8" s="3" t="n">
        <v>369</v>
      </c>
      <c r="D8" s="2" t="s">
        <v>63</v>
      </c>
      <c r="E8" s="2" t="s">
        <v>42</v>
      </c>
      <c r="F8" s="4" t="n">
        <v>41233</v>
      </c>
      <c r="H8" s="0" t="n">
        <v>31.1</v>
      </c>
      <c r="I8" s="0" t="n">
        <v>41.9</v>
      </c>
      <c r="J8" s="0" t="n">
        <v>43.1</v>
      </c>
      <c r="K8" s="0" t="n">
        <v>4.05</v>
      </c>
      <c r="L8" s="0" t="n">
        <v>3.5</v>
      </c>
      <c r="M8" s="0" t="n">
        <v>3.8</v>
      </c>
      <c r="N8" s="0" t="n">
        <v>211.5</v>
      </c>
      <c r="O8" s="0" t="n">
        <v>199</v>
      </c>
      <c r="P8" s="0" t="n">
        <v>163</v>
      </c>
    </row>
    <row r="9" customFormat="false" ht="15" hidden="false" customHeight="false" outlineLevel="0" collapsed="false">
      <c r="A9" s="2" t="n">
        <v>23</v>
      </c>
      <c r="B9" s="1"/>
      <c r="C9" s="3" t="n">
        <v>376</v>
      </c>
      <c r="D9" s="2" t="s">
        <v>63</v>
      </c>
      <c r="E9" s="2" t="s">
        <v>42</v>
      </c>
      <c r="F9" s="4" t="n">
        <v>41242</v>
      </c>
      <c r="H9" s="0" t="n">
        <v>42.3</v>
      </c>
      <c r="I9" s="0" t="n">
        <v>54.6</v>
      </c>
      <c r="J9" s="0" t="n">
        <v>67.8</v>
      </c>
      <c r="K9" s="0" t="n">
        <v>4.1</v>
      </c>
      <c r="L9" s="0" t="n">
        <v>5.7</v>
      </c>
      <c r="M9" s="0" t="n">
        <v>3.8</v>
      </c>
      <c r="N9" s="0" t="n">
        <v>228</v>
      </c>
      <c r="O9" s="0" t="n">
        <v>210</v>
      </c>
      <c r="P9" s="0" t="n">
        <v>211</v>
      </c>
    </row>
    <row r="10" customFormat="false" ht="15" hidden="false" customHeight="false" outlineLevel="0" collapsed="false">
      <c r="A10" s="2" t="n">
        <v>24</v>
      </c>
      <c r="B10" s="1"/>
      <c r="C10" s="3" t="n">
        <v>425</v>
      </c>
      <c r="D10" s="2" t="s">
        <v>63</v>
      </c>
      <c r="E10" s="2" t="s">
        <v>42</v>
      </c>
      <c r="F10" s="4" t="n">
        <v>41240</v>
      </c>
      <c r="H10" s="0" t="n">
        <v>43.65</v>
      </c>
      <c r="I10" s="0" t="n">
        <v>60.8</v>
      </c>
      <c r="J10" s="0" t="n">
        <v>72.1</v>
      </c>
      <c r="K10" s="0" t="n">
        <v>5.1</v>
      </c>
      <c r="L10" s="0" t="n">
        <v>4.2</v>
      </c>
      <c r="M10" s="0" t="n">
        <v>6.2</v>
      </c>
      <c r="N10" s="0" t="n">
        <v>185.5</v>
      </c>
      <c r="O10" s="0" t="n">
        <v>157</v>
      </c>
      <c r="P10" s="0" t="n">
        <v>168</v>
      </c>
    </row>
    <row r="11" customFormat="false" ht="15" hidden="false" customHeight="false" outlineLevel="0" collapsed="false">
      <c r="A11" s="2" t="n">
        <v>25</v>
      </c>
      <c r="B11" s="1"/>
      <c r="C11" s="3" t="n">
        <v>480</v>
      </c>
      <c r="D11" s="2" t="s">
        <v>63</v>
      </c>
      <c r="E11" s="2" t="s">
        <v>42</v>
      </c>
      <c r="F11" s="4" t="n">
        <v>41233</v>
      </c>
      <c r="H11" s="0" t="n">
        <v>38.65</v>
      </c>
      <c r="I11" s="0" t="n">
        <v>47.4</v>
      </c>
      <c r="J11" s="0" t="n">
        <v>51.4</v>
      </c>
      <c r="K11" s="0" t="n">
        <v>4.1</v>
      </c>
      <c r="L11" s="0" t="n">
        <v>6.9</v>
      </c>
      <c r="M11" s="0" t="n">
        <v>6.9</v>
      </c>
      <c r="N11" s="0" t="n">
        <v>136</v>
      </c>
      <c r="O11" s="0" t="n">
        <v>123</v>
      </c>
      <c r="P11" s="0" t="n">
        <v>132</v>
      </c>
    </row>
    <row r="12" customFormat="false" ht="15" hidden="false" customHeight="false" outlineLevel="0" collapsed="false">
      <c r="A12" s="2" t="n">
        <v>26</v>
      </c>
      <c r="B12" s="1"/>
      <c r="C12" s="3" t="n">
        <v>502</v>
      </c>
      <c r="D12" s="2" t="s">
        <v>63</v>
      </c>
      <c r="E12" s="2" t="s">
        <v>42</v>
      </c>
      <c r="F12" s="4" t="n">
        <v>41240</v>
      </c>
      <c r="H12" s="0" t="n">
        <v>28.75</v>
      </c>
      <c r="I12" s="0" t="n">
        <v>41.8</v>
      </c>
      <c r="J12" s="0" t="n">
        <v>54.6</v>
      </c>
      <c r="K12" s="0" t="n">
        <v>4.1</v>
      </c>
      <c r="L12" s="0" t="n">
        <v>4</v>
      </c>
      <c r="M12" s="0" t="n">
        <v>3.9</v>
      </c>
      <c r="N12" s="0" t="n">
        <v>212</v>
      </c>
      <c r="O12" s="0" t="n">
        <v>192</v>
      </c>
      <c r="P12" s="0" t="n">
        <v>159</v>
      </c>
    </row>
    <row r="13" customFormat="false" ht="15" hidden="false" customHeight="false" outlineLevel="0" collapsed="false">
      <c r="A13" s="2" t="n">
        <v>27</v>
      </c>
      <c r="B13" s="1"/>
      <c r="C13" s="3" t="n">
        <v>525</v>
      </c>
      <c r="D13" s="2" t="s">
        <v>63</v>
      </c>
      <c r="E13" s="2" t="s">
        <v>42</v>
      </c>
      <c r="F13" s="4" t="n">
        <v>41208</v>
      </c>
      <c r="H13" s="0" t="n">
        <v>61.35</v>
      </c>
      <c r="I13" s="0" t="n">
        <v>70.8</v>
      </c>
      <c r="J13" s="0" t="n">
        <v>73.9</v>
      </c>
      <c r="K13" s="0" t="n">
        <v>3.25</v>
      </c>
      <c r="L13" s="0" t="n">
        <v>4.1</v>
      </c>
      <c r="M13" s="0" t="n">
        <v>7.4</v>
      </c>
      <c r="N13" s="0" t="n">
        <v>181</v>
      </c>
      <c r="O13" s="0" t="n">
        <v>196</v>
      </c>
      <c r="P13" s="0" t="n">
        <v>210</v>
      </c>
    </row>
    <row r="14" customFormat="false" ht="15" hidden="false" customHeight="false" outlineLevel="0" collapsed="false">
      <c r="A14" s="2" t="n">
        <v>28</v>
      </c>
      <c r="B14" s="1"/>
      <c r="C14" s="3" t="n">
        <v>549</v>
      </c>
      <c r="D14" s="2" t="s">
        <v>63</v>
      </c>
      <c r="E14" s="2" t="s">
        <v>42</v>
      </c>
      <c r="F14" s="4" t="n">
        <v>41242</v>
      </c>
      <c r="H14" s="0" t="n">
        <v>55.65</v>
      </c>
      <c r="I14" s="0" t="n">
        <v>64.4</v>
      </c>
      <c r="J14" s="0" t="n">
        <v>63.5</v>
      </c>
      <c r="K14" s="0" t="n">
        <v>3.4</v>
      </c>
      <c r="L14" s="0" t="n">
        <v>3.1</v>
      </c>
      <c r="M14" s="0" t="n">
        <v>3</v>
      </c>
      <c r="N14" s="0" t="n">
        <v>184.5</v>
      </c>
      <c r="O14" s="0" t="n">
        <v>189</v>
      </c>
      <c r="P14" s="0" t="n">
        <v>175</v>
      </c>
    </row>
    <row r="15" customFormat="false" ht="15" hidden="false" customHeight="false" outlineLevel="0" collapsed="false">
      <c r="A15" s="2" t="n">
        <v>29</v>
      </c>
      <c r="B15" s="1"/>
      <c r="C15" s="3" t="n">
        <v>639</v>
      </c>
      <c r="D15" s="2" t="s">
        <v>63</v>
      </c>
      <c r="E15" s="2" t="s">
        <v>42</v>
      </c>
      <c r="F15" s="4" t="n">
        <v>41240</v>
      </c>
      <c r="H15" s="0" t="n">
        <v>24.15</v>
      </c>
      <c r="I15" s="0" t="n">
        <v>37.6</v>
      </c>
      <c r="J15" s="0" t="n">
        <v>40.2</v>
      </c>
      <c r="K15" s="0" t="n">
        <v>5.25</v>
      </c>
      <c r="L15" s="0" t="n">
        <v>5.3</v>
      </c>
      <c r="M15" s="0" t="n">
        <v>6.5</v>
      </c>
      <c r="N15" s="0" t="n">
        <v>242.5</v>
      </c>
      <c r="O15" s="0" t="n">
        <v>221</v>
      </c>
      <c r="P15" s="0" t="n">
        <v>219</v>
      </c>
    </row>
    <row r="16" customFormat="false" ht="15" hidden="false" customHeight="false" outlineLevel="0" collapsed="false">
      <c r="A16" s="2"/>
      <c r="B16" s="1"/>
      <c r="C16" s="3"/>
      <c r="D16" s="2"/>
      <c r="E16" s="2"/>
      <c r="F16" s="4"/>
    </row>
    <row r="17" customFormat="false" ht="15" hidden="false" customHeight="false" outlineLevel="0" collapsed="false">
      <c r="A17" s="2" t="n">
        <v>30</v>
      </c>
      <c r="B17" s="1"/>
      <c r="C17" s="3" t="n">
        <v>51</v>
      </c>
      <c r="D17" s="2" t="s">
        <v>63</v>
      </c>
      <c r="E17" s="2" t="s">
        <v>52</v>
      </c>
      <c r="F17" s="4" t="n">
        <v>41202</v>
      </c>
      <c r="H17" s="0" t="n">
        <v>75.85</v>
      </c>
      <c r="I17" s="0" t="n">
        <v>106.1</v>
      </c>
      <c r="J17" s="0" t="n">
        <v>107.1</v>
      </c>
      <c r="L17" s="0" t="n">
        <v>5.2</v>
      </c>
      <c r="M17" s="0" t="n">
        <v>5.8</v>
      </c>
      <c r="N17" s="0" t="n">
        <v>122</v>
      </c>
      <c r="O17" s="0" t="n">
        <v>177</v>
      </c>
      <c r="P17" s="0" t="n">
        <v>173</v>
      </c>
    </row>
    <row r="18" customFormat="false" ht="15" hidden="false" customHeight="false" outlineLevel="0" collapsed="false">
      <c r="A18" s="2" t="n">
        <v>31</v>
      </c>
      <c r="B18" s="1"/>
      <c r="C18" s="3" t="n">
        <v>92</v>
      </c>
      <c r="D18" s="2" t="s">
        <v>63</v>
      </c>
      <c r="E18" s="2" t="s">
        <v>52</v>
      </c>
      <c r="F18" s="4" t="n">
        <v>41195</v>
      </c>
      <c r="H18" s="0" t="n">
        <v>16.5</v>
      </c>
      <c r="I18" s="0" t="n">
        <v>23.5</v>
      </c>
      <c r="J18" s="0" t="n">
        <v>27.9</v>
      </c>
      <c r="K18" s="0" t="n">
        <v>5.2</v>
      </c>
      <c r="L18" s="0" t="n">
        <v>6.3</v>
      </c>
      <c r="M18" s="0" t="n">
        <v>7.7</v>
      </c>
      <c r="N18" s="0" t="n">
        <v>215</v>
      </c>
      <c r="O18" s="0" t="n">
        <v>195</v>
      </c>
      <c r="P18" s="0" t="n">
        <v>198</v>
      </c>
    </row>
    <row r="19" customFormat="false" ht="15" hidden="false" customHeight="false" outlineLevel="0" collapsed="false">
      <c r="A19" s="2" t="n">
        <v>32</v>
      </c>
      <c r="B19" s="1"/>
      <c r="C19" s="3" t="n">
        <v>113</v>
      </c>
      <c r="D19" s="2" t="s">
        <v>63</v>
      </c>
      <c r="E19" s="2" t="s">
        <v>52</v>
      </c>
      <c r="F19" s="4" t="n">
        <v>41205</v>
      </c>
      <c r="H19" s="0" t="n">
        <v>48.85</v>
      </c>
      <c r="I19" s="0" t="n">
        <v>58</v>
      </c>
      <c r="J19" s="0" t="n">
        <v>57.1</v>
      </c>
      <c r="K19" s="0" t="n">
        <v>4.45</v>
      </c>
      <c r="L19" s="0" t="n">
        <v>9.1</v>
      </c>
      <c r="M19" s="0" t="n">
        <v>6.6</v>
      </c>
      <c r="N19" s="0" t="n">
        <v>159</v>
      </c>
      <c r="O19" s="0" t="n">
        <v>162</v>
      </c>
      <c r="P19" s="0" t="n">
        <v>147</v>
      </c>
    </row>
    <row r="20" customFormat="false" ht="15" hidden="false" customHeight="false" outlineLevel="0" collapsed="false">
      <c r="A20" s="2" t="n">
        <v>33</v>
      </c>
      <c r="B20" s="1"/>
      <c r="C20" s="3" t="n">
        <v>164</v>
      </c>
      <c r="D20" s="2" t="s">
        <v>63</v>
      </c>
      <c r="E20" s="2" t="s">
        <v>52</v>
      </c>
      <c r="F20" s="4" t="n">
        <v>41205</v>
      </c>
      <c r="H20" s="0" t="n">
        <v>26.7</v>
      </c>
      <c r="I20" s="0" t="n">
        <v>34.5</v>
      </c>
      <c r="J20" s="0" t="n">
        <v>30.2</v>
      </c>
      <c r="K20" s="0" t="n">
        <v>4.3</v>
      </c>
      <c r="L20" s="0" t="n">
        <v>3.4</v>
      </c>
      <c r="M20" s="0" t="n">
        <v>8.1</v>
      </c>
      <c r="N20" s="0" t="n">
        <v>120</v>
      </c>
      <c r="O20" s="0" t="n">
        <v>115</v>
      </c>
      <c r="P20" s="0" t="n">
        <v>86</v>
      </c>
    </row>
    <row r="21" customFormat="false" ht="15" hidden="false" customHeight="false" outlineLevel="0" collapsed="false">
      <c r="A21" s="2" t="n">
        <v>34</v>
      </c>
      <c r="B21" s="1"/>
      <c r="C21" s="3" t="n">
        <v>196</v>
      </c>
      <c r="D21" s="2" t="s">
        <v>63</v>
      </c>
      <c r="E21" s="2" t="s">
        <v>52</v>
      </c>
      <c r="F21" s="4" t="n">
        <v>41195</v>
      </c>
      <c r="H21" s="0" t="n">
        <v>25.25</v>
      </c>
      <c r="I21" s="0" t="n">
        <v>38.8</v>
      </c>
      <c r="J21" s="0" t="n">
        <v>39.4</v>
      </c>
      <c r="K21" s="0" t="n">
        <v>4.85</v>
      </c>
      <c r="M21" s="0" t="n">
        <v>7.5</v>
      </c>
      <c r="N21" s="0" t="n">
        <v>243.5</v>
      </c>
      <c r="O21" s="0" t="n">
        <v>241</v>
      </c>
      <c r="P21" s="0" t="n">
        <v>225</v>
      </c>
    </row>
    <row r="22" customFormat="false" ht="15" hidden="false" customHeight="false" outlineLevel="0" collapsed="false">
      <c r="A22" s="2" t="n">
        <v>35</v>
      </c>
      <c r="B22" s="1"/>
      <c r="C22" s="3" t="n">
        <v>319</v>
      </c>
      <c r="D22" s="2" t="s">
        <v>63</v>
      </c>
      <c r="E22" s="2" t="s">
        <v>52</v>
      </c>
      <c r="F22" s="4" t="n">
        <v>41192</v>
      </c>
      <c r="H22" s="0" t="n">
        <v>42.9</v>
      </c>
      <c r="I22" s="0" t="n">
        <v>54.1</v>
      </c>
      <c r="J22" s="0" t="n">
        <v>71.8</v>
      </c>
      <c r="K22" s="0" t="n">
        <v>3.95</v>
      </c>
      <c r="M22" s="0" t="n">
        <v>6.6</v>
      </c>
      <c r="N22" s="0" t="n">
        <v>173</v>
      </c>
      <c r="O22" s="0" t="n">
        <v>166</v>
      </c>
      <c r="P22" s="0" t="n">
        <v>228</v>
      </c>
    </row>
    <row r="23" customFormat="false" ht="15" hidden="false" customHeight="false" outlineLevel="0" collapsed="false">
      <c r="A23" s="2" t="n">
        <v>36</v>
      </c>
      <c r="B23" s="1"/>
      <c r="C23" s="3" t="n">
        <v>395</v>
      </c>
      <c r="D23" s="2" t="s">
        <v>63</v>
      </c>
      <c r="E23" s="2" t="s">
        <v>52</v>
      </c>
      <c r="F23" s="4" t="n">
        <v>41202</v>
      </c>
      <c r="H23" s="0" t="n">
        <v>40.4</v>
      </c>
      <c r="I23" s="0" t="n">
        <v>54.4</v>
      </c>
      <c r="J23" s="0" t="n">
        <v>71.3</v>
      </c>
      <c r="K23" s="0" t="n">
        <v>5.44999999999999</v>
      </c>
      <c r="L23" s="0" t="n">
        <v>9.5</v>
      </c>
      <c r="M23" s="0" t="n">
        <v>9.7</v>
      </c>
      <c r="N23" s="0" t="n">
        <v>238.5</v>
      </c>
      <c r="O23" s="0" t="n">
        <v>215</v>
      </c>
      <c r="P23" s="0" t="n">
        <v>257</v>
      </c>
    </row>
    <row r="24" customFormat="false" ht="15" hidden="false" customHeight="false" outlineLevel="0" collapsed="false">
      <c r="A24" s="2" t="n">
        <v>37</v>
      </c>
      <c r="B24" s="1"/>
      <c r="C24" s="3" t="n">
        <v>491</v>
      </c>
      <c r="D24" s="2" t="s">
        <v>63</v>
      </c>
      <c r="E24" s="2" t="s">
        <v>52</v>
      </c>
      <c r="F24" s="4" t="n">
        <v>41202</v>
      </c>
      <c r="H24" s="0" t="n">
        <v>43.2</v>
      </c>
      <c r="I24" s="0" t="n">
        <v>50.8</v>
      </c>
      <c r="J24" s="0" t="n">
        <v>45.5</v>
      </c>
      <c r="K24" s="0" t="n">
        <v>4.4</v>
      </c>
      <c r="L24" s="0" t="n">
        <v>8.6</v>
      </c>
      <c r="M24" s="0" t="n">
        <v>6.6</v>
      </c>
      <c r="N24" s="0" t="n">
        <v>162.5</v>
      </c>
      <c r="O24" s="0" t="n">
        <v>149</v>
      </c>
      <c r="P24" s="0" t="n">
        <v>151</v>
      </c>
    </row>
    <row r="25" customFormat="false" ht="15" hidden="false" customHeight="false" outlineLevel="0" collapsed="false">
      <c r="A25" s="2" t="n">
        <v>38</v>
      </c>
      <c r="B25" s="1"/>
      <c r="C25" s="3" t="n">
        <v>585</v>
      </c>
      <c r="D25" s="2" t="s">
        <v>63</v>
      </c>
      <c r="E25" s="2" t="s">
        <v>52</v>
      </c>
      <c r="F25" s="4" t="n">
        <v>41195</v>
      </c>
      <c r="H25" s="0" t="n">
        <v>52.25</v>
      </c>
      <c r="I25" s="0" t="n">
        <v>63.8</v>
      </c>
      <c r="J25" s="0" t="n">
        <v>62.1</v>
      </c>
      <c r="K25" s="0" t="n">
        <v>5.8</v>
      </c>
      <c r="L25" s="0" t="n">
        <v>6.2</v>
      </c>
      <c r="M25" s="0" t="n">
        <v>6.9</v>
      </c>
      <c r="N25" s="0" t="n">
        <v>240</v>
      </c>
      <c r="O25" s="0" t="n">
        <v>201</v>
      </c>
      <c r="P25" s="0" t="n">
        <v>183</v>
      </c>
    </row>
    <row r="26" customFormat="false" ht="15" hidden="false" customHeight="false" outlineLevel="0" collapsed="false">
      <c r="A26" s="2" t="n">
        <v>39</v>
      </c>
      <c r="B26" s="1"/>
      <c r="C26" s="3" t="n">
        <v>710</v>
      </c>
      <c r="D26" s="2" t="s">
        <v>63</v>
      </c>
      <c r="E26" s="2" t="s">
        <v>52</v>
      </c>
      <c r="F26" s="4" t="n">
        <v>41202</v>
      </c>
      <c r="H26" s="0" t="n">
        <v>84.35</v>
      </c>
      <c r="I26" s="0" t="n">
        <v>81</v>
      </c>
      <c r="J26" s="0" t="n">
        <v>160</v>
      </c>
      <c r="K26" s="0" t="n">
        <v>3.8</v>
      </c>
      <c r="L26" s="0" t="n">
        <v>4</v>
      </c>
      <c r="M26" s="0" t="n">
        <v>3.1</v>
      </c>
      <c r="N26" s="0" t="n">
        <v>139.5</v>
      </c>
      <c r="O26" s="0" t="n">
        <v>135</v>
      </c>
      <c r="P26" s="0" t="n">
        <v>138</v>
      </c>
    </row>
    <row r="27" customFormat="false" ht="15" hidden="false" customHeight="false" outlineLevel="0" collapsed="false">
      <c r="C27" s="7"/>
    </row>
    <row r="28" customFormat="false" ht="15" hidden="false" customHeight="false" outlineLevel="0" collapsed="false">
      <c r="C28" s="7"/>
      <c r="F28" s="8" t="s">
        <v>115</v>
      </c>
      <c r="H28" s="96" t="n">
        <f aca="false">AVERAGE(H6:H26)</f>
        <v>41.7975</v>
      </c>
      <c r="I28" s="96" t="n">
        <f aca="false">AVERAGE(I6:I26)</f>
        <v>53.565</v>
      </c>
      <c r="J28" s="96" t="n">
        <f aca="false">AVERAGE(J6:J26)</f>
        <v>62.085</v>
      </c>
      <c r="K28" s="96" t="n">
        <f aca="false">AVERAGE(K6:K26)</f>
        <v>4.28421052631579</v>
      </c>
      <c r="L28" s="96" t="n">
        <f aca="false">AVERAGE(L6:L26)</f>
        <v>5.19444444444445</v>
      </c>
      <c r="M28" s="96" t="n">
        <f aca="false">AVERAGE(M6:M26)</f>
        <v>5.95</v>
      </c>
      <c r="N28" s="96" t="n">
        <f aca="false">AVERAGE(N6:N26)</f>
        <v>189.9</v>
      </c>
      <c r="O28" s="96" t="n">
        <f aca="false">AVERAGE(O6:O26)</f>
        <v>181.5</v>
      </c>
      <c r="P28" s="96" t="n">
        <f aca="false">AVERAGE(P6:P26)</f>
        <v>181.05</v>
      </c>
    </row>
    <row r="29" customFormat="false" ht="15" hidden="false" customHeight="false" outlineLevel="0" collapsed="false">
      <c r="C29" s="7"/>
      <c r="F29" s="8" t="s">
        <v>116</v>
      </c>
      <c r="H29" s="96" t="n">
        <f aca="false">STDEV(H6:H26)</f>
        <v>17.6733629108596</v>
      </c>
      <c r="I29" s="96" t="n">
        <f aca="false">STDEV(I6:I26)</f>
        <v>18.6228290857725</v>
      </c>
      <c r="J29" s="96" t="n">
        <f aca="false">STDEV(J6:J26)</f>
        <v>29.6692340205881</v>
      </c>
      <c r="K29" s="96" t="n">
        <f aca="false">STDEV(K6:K26)</f>
        <v>0.838492799872841</v>
      </c>
      <c r="L29" s="96" t="n">
        <f aca="false">STDEV(L6:L26)</f>
        <v>2.22723046754384</v>
      </c>
      <c r="M29" s="96" t="n">
        <f aca="false">STDEV(M6:M26)</f>
        <v>1.85826744435155</v>
      </c>
      <c r="N29" s="96" t="n">
        <f aca="false">STDEV(N6:N26)</f>
        <v>40.7971877255748</v>
      </c>
      <c r="O29" s="96" t="n">
        <f aca="false">STDEV(O6:O26)</f>
        <v>33.5237543431991</v>
      </c>
      <c r="P29" s="96" t="n">
        <f aca="false">STDEV(P6:P26)</f>
        <v>40.6674252158188</v>
      </c>
    </row>
    <row r="30" customFormat="false" ht="15" hidden="false" customHeight="false" outlineLevel="0" collapsed="false">
      <c r="C30" s="7"/>
      <c r="F30" s="8"/>
    </row>
    <row r="31" customFormat="false" ht="15" hidden="false" customHeight="false" outlineLevel="0" collapsed="false">
      <c r="C31" s="7"/>
      <c r="F31" s="8"/>
    </row>
    <row r="32" customFormat="false" ht="15" hidden="false" customHeight="false" outlineLevel="0" collapsed="false">
      <c r="B32" s="10" t="s">
        <v>117</v>
      </c>
      <c r="C32" s="7"/>
    </row>
    <row r="33" customFormat="false" ht="15" hidden="false" customHeight="false" outlineLevel="0" collapsed="false">
      <c r="C33" s="7"/>
    </row>
    <row r="34" customFormat="false" ht="15" hidden="false" customHeight="false" outlineLevel="0" collapsed="false">
      <c r="A34" s="2" t="n">
        <v>20</v>
      </c>
      <c r="B34" s="1"/>
      <c r="C34" s="3" t="n">
        <v>273</v>
      </c>
      <c r="D34" s="2" t="s">
        <v>63</v>
      </c>
      <c r="E34" s="2" t="s">
        <v>42</v>
      </c>
      <c r="F34" s="4" t="n">
        <v>41244</v>
      </c>
      <c r="G34" s="93"/>
      <c r="H34" s="94" t="n">
        <v>9.7</v>
      </c>
      <c r="I34" s="94" t="n">
        <v>21</v>
      </c>
      <c r="J34" s="94" t="n">
        <v>23.1</v>
      </c>
      <c r="K34" s="94" t="n">
        <v>5.4</v>
      </c>
      <c r="L34" s="94" t="n">
        <v>5.3</v>
      </c>
      <c r="M34" s="94" t="n">
        <v>5.1</v>
      </c>
      <c r="N34" s="94" t="n">
        <v>250</v>
      </c>
      <c r="O34" s="94" t="n">
        <v>228</v>
      </c>
      <c r="P34" s="94" t="n">
        <v>223</v>
      </c>
    </row>
    <row r="35" customFormat="false" ht="15" hidden="false" customHeight="false" outlineLevel="0" collapsed="false">
      <c r="A35" s="2" t="n">
        <v>21</v>
      </c>
      <c r="B35" s="1"/>
      <c r="C35" s="3" t="n">
        <v>358</v>
      </c>
      <c r="D35" s="2" t="s">
        <v>63</v>
      </c>
      <c r="E35" s="2" t="s">
        <v>42</v>
      </c>
      <c r="F35" s="4" t="n">
        <v>41242</v>
      </c>
      <c r="G35" s="93"/>
      <c r="H35" s="94" t="n">
        <v>24.6</v>
      </c>
      <c r="I35" s="94" t="n">
        <v>33.6</v>
      </c>
      <c r="J35" s="94" t="n">
        <v>36</v>
      </c>
      <c r="K35" s="94" t="n">
        <v>3.3</v>
      </c>
      <c r="L35" s="94" t="n">
        <v>3.9</v>
      </c>
      <c r="M35" s="94" t="n">
        <v>6.6</v>
      </c>
      <c r="N35" s="94" t="n">
        <v>207</v>
      </c>
      <c r="O35" s="94" t="n">
        <v>202</v>
      </c>
      <c r="P35" s="94" t="n">
        <v>193</v>
      </c>
    </row>
    <row r="36" customFormat="false" ht="15" hidden="false" customHeight="false" outlineLevel="0" collapsed="false">
      <c r="A36" s="2" t="n">
        <v>22</v>
      </c>
      <c r="B36" s="1"/>
      <c r="C36" s="3" t="n">
        <v>369</v>
      </c>
      <c r="D36" s="2" t="s">
        <v>63</v>
      </c>
      <c r="E36" s="2" t="s">
        <v>42</v>
      </c>
      <c r="F36" s="4" t="n">
        <v>41233</v>
      </c>
      <c r="G36" s="93"/>
      <c r="H36" s="94" t="n">
        <v>20.5</v>
      </c>
      <c r="I36" s="94" t="n">
        <v>34.6</v>
      </c>
      <c r="J36" s="94" t="n">
        <v>37.4</v>
      </c>
      <c r="K36" s="94" t="n">
        <v>4.4</v>
      </c>
      <c r="L36" s="94" t="n">
        <v>6.1</v>
      </c>
      <c r="M36" s="94" t="n">
        <v>6.4</v>
      </c>
      <c r="N36" s="94" t="n">
        <v>230</v>
      </c>
      <c r="O36" s="94" t="n">
        <v>210</v>
      </c>
      <c r="P36" s="94" t="n">
        <v>216</v>
      </c>
    </row>
    <row r="37" customFormat="false" ht="15" hidden="false" customHeight="false" outlineLevel="0" collapsed="false">
      <c r="A37" s="2" t="n">
        <v>23</v>
      </c>
      <c r="B37" s="1"/>
      <c r="C37" s="3" t="n">
        <v>376</v>
      </c>
      <c r="D37" s="2" t="s">
        <v>63</v>
      </c>
      <c r="E37" s="2" t="s">
        <v>42</v>
      </c>
      <c r="F37" s="4" t="n">
        <v>41242</v>
      </c>
      <c r="G37" s="93"/>
      <c r="H37" s="94" t="n">
        <v>10.3</v>
      </c>
      <c r="I37" s="94" t="n">
        <v>20.2</v>
      </c>
      <c r="J37" s="94" t="n">
        <v>24.3</v>
      </c>
      <c r="K37" s="94" t="n">
        <v>10.3</v>
      </c>
      <c r="L37" s="94" t="n">
        <v>10.8</v>
      </c>
      <c r="M37" s="94" t="n">
        <v>9.9</v>
      </c>
      <c r="N37" s="94" t="n">
        <v>246</v>
      </c>
      <c r="O37" s="94" t="n">
        <v>234</v>
      </c>
      <c r="P37" s="94" t="n">
        <v>243</v>
      </c>
    </row>
    <row r="38" customFormat="false" ht="15" hidden="false" customHeight="false" outlineLevel="0" collapsed="false">
      <c r="A38" s="2" t="n">
        <v>24</v>
      </c>
      <c r="B38" s="1"/>
      <c r="C38" s="3" t="n">
        <v>425</v>
      </c>
      <c r="D38" s="2" t="s">
        <v>63</v>
      </c>
      <c r="E38" s="2" t="s">
        <v>42</v>
      </c>
      <c r="F38" s="4" t="n">
        <v>41240</v>
      </c>
      <c r="G38" s="93"/>
      <c r="H38" s="94" t="n">
        <v>7.1</v>
      </c>
      <c r="I38" s="94" t="n">
        <v>16.8</v>
      </c>
      <c r="J38" s="94" t="n">
        <v>22.9</v>
      </c>
      <c r="K38" s="94" t="n">
        <v>4.9</v>
      </c>
      <c r="L38" s="94" t="n">
        <v>8.4</v>
      </c>
      <c r="M38" s="94" t="n">
        <v>6.1</v>
      </c>
      <c r="N38" s="94" t="n">
        <v>198</v>
      </c>
      <c r="O38" s="94" t="n">
        <v>175</v>
      </c>
      <c r="P38" s="94" t="n">
        <v>197</v>
      </c>
    </row>
    <row r="39" customFormat="false" ht="15" hidden="false" customHeight="false" outlineLevel="0" collapsed="false">
      <c r="A39" s="2" t="n">
        <v>25</v>
      </c>
      <c r="B39" s="1"/>
      <c r="C39" s="3" t="n">
        <v>480</v>
      </c>
      <c r="D39" s="2" t="s">
        <v>63</v>
      </c>
      <c r="E39" s="2" t="s">
        <v>42</v>
      </c>
      <c r="F39" s="4" t="n">
        <v>41233</v>
      </c>
      <c r="G39" s="93"/>
      <c r="H39" s="94" t="n">
        <v>10</v>
      </c>
      <c r="I39" s="94" t="n">
        <v>16.6</v>
      </c>
      <c r="J39" s="94" t="n">
        <v>18.4</v>
      </c>
      <c r="K39" s="94" t="n">
        <v>4.4</v>
      </c>
      <c r="L39" s="94" t="n">
        <v>4.9</v>
      </c>
      <c r="M39" s="94" t="n">
        <v>8.1</v>
      </c>
      <c r="N39" s="94" t="n">
        <v>180</v>
      </c>
      <c r="O39" s="94" t="n">
        <v>174</v>
      </c>
      <c r="P39" s="94" t="n">
        <v>175</v>
      </c>
    </row>
    <row r="40" customFormat="false" ht="15" hidden="false" customHeight="false" outlineLevel="0" collapsed="false">
      <c r="A40" s="2" t="n">
        <v>26</v>
      </c>
      <c r="B40" s="1"/>
      <c r="C40" s="3" t="n">
        <v>502</v>
      </c>
      <c r="D40" s="2" t="s">
        <v>63</v>
      </c>
      <c r="E40" s="2" t="s">
        <v>42</v>
      </c>
      <c r="F40" s="4" t="n">
        <v>41240</v>
      </c>
      <c r="G40" s="93"/>
      <c r="H40" s="94" t="n">
        <v>16.4</v>
      </c>
      <c r="I40" s="94" t="n">
        <v>28.5</v>
      </c>
      <c r="J40" s="94" t="n">
        <v>28.7</v>
      </c>
      <c r="K40" s="94" t="n">
        <v>4.5</v>
      </c>
      <c r="L40" s="94" t="n">
        <v>2.8</v>
      </c>
      <c r="M40" s="94" t="n">
        <v>6.2</v>
      </c>
      <c r="N40" s="94" t="n">
        <v>231</v>
      </c>
      <c r="O40" s="94" t="n">
        <v>209</v>
      </c>
      <c r="P40" s="94" t="n">
        <v>221</v>
      </c>
    </row>
    <row r="41" customFormat="false" ht="15" hidden="false" customHeight="false" outlineLevel="0" collapsed="false">
      <c r="A41" s="2" t="n">
        <v>27</v>
      </c>
      <c r="B41" s="1"/>
      <c r="C41" s="3" t="n">
        <v>525</v>
      </c>
      <c r="D41" s="2" t="s">
        <v>63</v>
      </c>
      <c r="E41" s="2" t="s">
        <v>42</v>
      </c>
      <c r="F41" s="4" t="n">
        <v>41208</v>
      </c>
      <c r="G41" s="97" t="s">
        <v>173</v>
      </c>
      <c r="H41" s="98" t="n">
        <v>73.6</v>
      </c>
      <c r="I41" s="98" t="n">
        <v>93.8</v>
      </c>
      <c r="J41" s="98" t="n">
        <v>35.8</v>
      </c>
      <c r="K41" s="94" t="n">
        <v>6</v>
      </c>
      <c r="L41" s="94" t="n">
        <v>9</v>
      </c>
      <c r="M41" s="94" t="n">
        <v>7.4</v>
      </c>
      <c r="N41" s="94" t="n">
        <v>214</v>
      </c>
      <c r="O41" s="94" t="n">
        <v>228</v>
      </c>
      <c r="P41" s="94" t="n">
        <v>212</v>
      </c>
    </row>
    <row r="42" customFormat="false" ht="15" hidden="false" customHeight="false" outlineLevel="0" collapsed="false">
      <c r="A42" s="2" t="n">
        <v>28</v>
      </c>
      <c r="B42" s="1"/>
      <c r="C42" s="3" t="n">
        <v>549</v>
      </c>
      <c r="D42" s="2" t="s">
        <v>63</v>
      </c>
      <c r="E42" s="2" t="s">
        <v>42</v>
      </c>
      <c r="F42" s="4" t="n">
        <v>41242</v>
      </c>
      <c r="G42" s="93"/>
      <c r="H42" s="94" t="n">
        <v>19.1</v>
      </c>
      <c r="I42" s="94" t="n">
        <v>27</v>
      </c>
      <c r="J42" s="94" t="n">
        <v>28</v>
      </c>
      <c r="K42" s="94" t="n">
        <v>7.3</v>
      </c>
      <c r="L42" s="94" t="n">
        <v>6.3</v>
      </c>
      <c r="M42" s="94" t="n">
        <v>8.1</v>
      </c>
      <c r="N42" s="94" t="n">
        <v>191</v>
      </c>
      <c r="O42" s="94" t="n">
        <v>174</v>
      </c>
      <c r="P42" s="94" t="n">
        <v>169</v>
      </c>
    </row>
    <row r="43" customFormat="false" ht="15" hidden="false" customHeight="false" outlineLevel="0" collapsed="false">
      <c r="A43" s="2" t="n">
        <v>29</v>
      </c>
      <c r="B43" s="1"/>
      <c r="C43" s="3" t="n">
        <v>639</v>
      </c>
      <c r="D43" s="2" t="s">
        <v>63</v>
      </c>
      <c r="E43" s="2" t="s">
        <v>42</v>
      </c>
      <c r="F43" s="4" t="n">
        <v>41240</v>
      </c>
      <c r="G43" s="93"/>
    </row>
    <row r="44" customFormat="false" ht="15" hidden="false" customHeight="false" outlineLevel="0" collapsed="false">
      <c r="A44" s="2"/>
      <c r="B44" s="1"/>
      <c r="C44" s="3"/>
      <c r="D44" s="2"/>
      <c r="E44" s="2"/>
      <c r="F44" s="4"/>
    </row>
    <row r="46" customFormat="false" ht="15" hidden="false" customHeight="false" outlineLevel="0" collapsed="false">
      <c r="A46" s="2" t="n">
        <v>30</v>
      </c>
      <c r="B46" s="1"/>
      <c r="C46" s="3" t="n">
        <v>51</v>
      </c>
      <c r="D46" s="2" t="s">
        <v>63</v>
      </c>
      <c r="E46" s="2" t="s">
        <v>52</v>
      </c>
      <c r="F46" s="4" t="n">
        <v>41202</v>
      </c>
      <c r="G46" s="93"/>
      <c r="H46" s="94" t="n">
        <v>26</v>
      </c>
      <c r="I46" s="94" t="n">
        <v>40.4</v>
      </c>
      <c r="J46" s="94" t="n">
        <v>48.6</v>
      </c>
      <c r="K46" s="94" t="n">
        <v>4.2</v>
      </c>
      <c r="L46" s="94" t="n">
        <v>5.8</v>
      </c>
      <c r="M46" s="94" t="n">
        <v>6.5</v>
      </c>
      <c r="N46" s="94" t="n">
        <v>244</v>
      </c>
      <c r="O46" s="94" t="n">
        <v>216</v>
      </c>
      <c r="P46" s="94" t="n">
        <v>230</v>
      </c>
    </row>
    <row r="47" customFormat="false" ht="15" hidden="false" customHeight="false" outlineLevel="0" collapsed="false">
      <c r="A47" s="2" t="n">
        <v>31</v>
      </c>
      <c r="B47" s="1"/>
      <c r="C47" s="3" t="n">
        <v>92</v>
      </c>
      <c r="D47" s="2" t="s">
        <v>63</v>
      </c>
      <c r="E47" s="2" t="s">
        <v>52</v>
      </c>
      <c r="F47" s="4" t="n">
        <v>41195</v>
      </c>
      <c r="G47" s="93"/>
      <c r="H47" s="94" t="n">
        <v>9.6</v>
      </c>
      <c r="I47" s="94" t="n">
        <v>16.9</v>
      </c>
      <c r="J47" s="94" t="n">
        <v>19.7</v>
      </c>
      <c r="K47" s="94" t="n">
        <v>7.6</v>
      </c>
      <c r="L47" s="94" t="n">
        <v>6.4</v>
      </c>
      <c r="M47" s="94" t="n">
        <v>5.4</v>
      </c>
      <c r="N47" s="94" t="n">
        <v>182</v>
      </c>
      <c r="O47" s="94" t="n">
        <v>168</v>
      </c>
      <c r="P47" s="94" t="n">
        <v>170</v>
      </c>
    </row>
    <row r="48" customFormat="false" ht="15" hidden="false" customHeight="false" outlineLevel="0" collapsed="false">
      <c r="A48" s="2" t="n">
        <v>32</v>
      </c>
      <c r="B48" s="1"/>
      <c r="C48" s="3" t="n">
        <v>113</v>
      </c>
      <c r="D48" s="2" t="s">
        <v>63</v>
      </c>
      <c r="E48" s="2" t="s">
        <v>52</v>
      </c>
      <c r="F48" s="4" t="n">
        <v>41205</v>
      </c>
      <c r="G48" s="93"/>
      <c r="H48" s="94" t="n">
        <v>11.4</v>
      </c>
      <c r="I48" s="94" t="n">
        <v>22.6</v>
      </c>
      <c r="J48" s="94" t="n">
        <v>27.5</v>
      </c>
      <c r="K48" s="94" t="n">
        <v>7.3</v>
      </c>
      <c r="L48" s="94" t="n">
        <v>10.8</v>
      </c>
      <c r="M48" s="94" t="n">
        <v>10.8</v>
      </c>
      <c r="N48" s="94" t="n">
        <v>198</v>
      </c>
      <c r="O48" s="94" t="n">
        <v>183</v>
      </c>
      <c r="P48" s="94" t="n">
        <v>196</v>
      </c>
    </row>
    <row r="49" customFormat="false" ht="15" hidden="false" customHeight="false" outlineLevel="0" collapsed="false">
      <c r="A49" s="2" t="n">
        <v>33</v>
      </c>
      <c r="B49" s="1"/>
      <c r="C49" s="3" t="n">
        <v>164</v>
      </c>
      <c r="D49" s="2" t="s">
        <v>63</v>
      </c>
      <c r="E49" s="2" t="s">
        <v>52</v>
      </c>
      <c r="F49" s="4" t="n">
        <v>41205</v>
      </c>
      <c r="G49" s="93"/>
      <c r="H49" s="94"/>
      <c r="I49" s="94"/>
      <c r="J49" s="94"/>
      <c r="K49" s="94"/>
      <c r="L49" s="94"/>
      <c r="M49" s="94"/>
      <c r="N49" s="94"/>
      <c r="O49" s="94"/>
      <c r="P49" s="94"/>
    </row>
    <row r="50" customFormat="false" ht="15" hidden="false" customHeight="false" outlineLevel="0" collapsed="false">
      <c r="A50" s="2" t="n">
        <v>34</v>
      </c>
      <c r="B50" s="1"/>
      <c r="C50" s="3" t="n">
        <v>196</v>
      </c>
      <c r="D50" s="2" t="s">
        <v>63</v>
      </c>
      <c r="E50" s="2" t="s">
        <v>52</v>
      </c>
      <c r="F50" s="4" t="n">
        <v>41195</v>
      </c>
      <c r="G50" s="93"/>
      <c r="H50" s="94" t="n">
        <v>9.7</v>
      </c>
      <c r="I50" s="94" t="n">
        <v>19.8</v>
      </c>
      <c r="J50" s="94" t="n">
        <v>21</v>
      </c>
      <c r="K50" s="94" t="n">
        <v>4.8</v>
      </c>
      <c r="L50" s="94" t="n">
        <v>6.5</v>
      </c>
      <c r="M50" s="94" t="n">
        <v>6.5</v>
      </c>
      <c r="N50" s="94" t="n">
        <v>207</v>
      </c>
      <c r="O50" s="94" t="n">
        <v>195</v>
      </c>
      <c r="P50" s="94" t="n">
        <v>203</v>
      </c>
    </row>
    <row r="51" customFormat="false" ht="15" hidden="false" customHeight="false" outlineLevel="0" collapsed="false">
      <c r="A51" s="2" t="n">
        <v>35</v>
      </c>
      <c r="B51" s="1"/>
      <c r="C51" s="3" t="n">
        <v>319</v>
      </c>
      <c r="D51" s="2" t="s">
        <v>63</v>
      </c>
      <c r="E51" s="2" t="s">
        <v>52</v>
      </c>
      <c r="F51" s="4" t="n">
        <v>41192</v>
      </c>
      <c r="G51" s="93"/>
      <c r="H51" s="94"/>
      <c r="I51" s="94"/>
      <c r="J51" s="94"/>
      <c r="K51" s="94"/>
      <c r="L51" s="94"/>
      <c r="M51" s="94"/>
      <c r="N51" s="94"/>
      <c r="O51" s="94"/>
      <c r="P51" s="94"/>
    </row>
    <row r="52" customFormat="false" ht="15" hidden="false" customHeight="false" outlineLevel="0" collapsed="false">
      <c r="A52" s="2" t="n">
        <v>36</v>
      </c>
      <c r="B52" s="1"/>
      <c r="C52" s="3" t="n">
        <v>395</v>
      </c>
      <c r="D52" s="2" t="s">
        <v>63</v>
      </c>
      <c r="E52" s="2" t="s">
        <v>52</v>
      </c>
      <c r="F52" s="4" t="n">
        <v>41202</v>
      </c>
      <c r="G52" s="93"/>
      <c r="H52" s="94" t="n">
        <v>7.9</v>
      </c>
      <c r="I52" s="94" t="n">
        <v>18.4</v>
      </c>
      <c r="J52" s="94" t="n">
        <v>20</v>
      </c>
      <c r="K52" s="94" t="n">
        <v>3.2</v>
      </c>
      <c r="L52" s="94" t="n">
        <v>3.2</v>
      </c>
      <c r="M52" s="94" t="n">
        <v>5.4</v>
      </c>
      <c r="N52" s="94" t="n">
        <v>171</v>
      </c>
      <c r="O52" s="94" t="n">
        <v>193</v>
      </c>
      <c r="P52" s="94" t="n">
        <v>209</v>
      </c>
    </row>
    <row r="53" customFormat="false" ht="15" hidden="false" customHeight="false" outlineLevel="0" collapsed="false">
      <c r="A53" s="2" t="n">
        <v>37</v>
      </c>
      <c r="B53" s="1"/>
      <c r="C53" s="3" t="n">
        <v>491</v>
      </c>
      <c r="D53" s="2" t="s">
        <v>63</v>
      </c>
      <c r="E53" s="2" t="s">
        <v>52</v>
      </c>
      <c r="F53" s="4" t="n">
        <v>41202</v>
      </c>
      <c r="G53" s="93"/>
      <c r="H53" s="94" t="n">
        <v>11.9</v>
      </c>
      <c r="I53" s="94" t="n">
        <v>19</v>
      </c>
      <c r="J53" s="94" t="n">
        <v>31.9</v>
      </c>
      <c r="K53" s="94" t="n">
        <v>2.5</v>
      </c>
      <c r="L53" s="94" t="n">
        <v>9</v>
      </c>
      <c r="M53" s="94" t="n">
        <v>9.7</v>
      </c>
      <c r="N53" s="94" t="n">
        <v>237</v>
      </c>
      <c r="O53" s="94" t="n">
        <v>184</v>
      </c>
      <c r="P53" s="94" t="n">
        <v>223</v>
      </c>
    </row>
    <row r="54" customFormat="false" ht="15" hidden="false" customHeight="false" outlineLevel="0" collapsed="false">
      <c r="A54" s="2" t="n">
        <v>38</v>
      </c>
      <c r="B54" s="1"/>
      <c r="C54" s="3" t="n">
        <v>585</v>
      </c>
      <c r="D54" s="2" t="s">
        <v>63</v>
      </c>
      <c r="E54" s="2" t="s">
        <v>52</v>
      </c>
      <c r="F54" s="4" t="n">
        <v>41195</v>
      </c>
      <c r="G54" s="93"/>
      <c r="H54" s="94"/>
      <c r="I54" s="94"/>
      <c r="J54" s="94"/>
      <c r="K54" s="94"/>
      <c r="L54" s="94"/>
      <c r="M54" s="94"/>
      <c r="N54" s="94"/>
      <c r="O54" s="94"/>
      <c r="P54" s="94"/>
    </row>
    <row r="55" customFormat="false" ht="15" hidden="false" customHeight="false" outlineLevel="0" collapsed="false">
      <c r="A55" s="2" t="n">
        <v>39</v>
      </c>
      <c r="B55" s="1"/>
      <c r="C55" s="3" t="n">
        <v>710</v>
      </c>
      <c r="D55" s="2" t="s">
        <v>63</v>
      </c>
      <c r="E55" s="2" t="s">
        <v>52</v>
      </c>
      <c r="F55" s="4" t="n">
        <v>41202</v>
      </c>
      <c r="G55" s="93"/>
      <c r="H55" s="94" t="n">
        <v>17.9</v>
      </c>
      <c r="I55" s="94" t="n">
        <v>18</v>
      </c>
      <c r="J55" s="94" t="n">
        <v>22.1</v>
      </c>
      <c r="K55" s="94" t="n">
        <v>5.7</v>
      </c>
      <c r="L55" s="94" t="n">
        <v>6.1</v>
      </c>
      <c r="M55" s="94" t="n">
        <v>5.7</v>
      </c>
      <c r="N55" s="94" t="n">
        <v>208</v>
      </c>
      <c r="O55" s="94" t="n">
        <v>196</v>
      </c>
      <c r="P55" s="94" t="n">
        <v>207</v>
      </c>
    </row>
    <row r="57" customFormat="false" ht="15" hidden="false" customHeight="false" outlineLevel="0" collapsed="false">
      <c r="F57" s="8" t="s">
        <v>115</v>
      </c>
      <c r="H57" s="99" t="n">
        <f aca="false">AVERAGE(H34:H55)</f>
        <v>17.85625</v>
      </c>
      <c r="I57" s="99" t="n">
        <f aca="false">AVERAGE(I34:I55)</f>
        <v>27.95</v>
      </c>
      <c r="J57" s="99" t="n">
        <f aca="false">AVERAGE(J34:J55)</f>
        <v>27.8375</v>
      </c>
      <c r="K57" s="99" t="n">
        <f aca="false">AVERAGE(K34:K55)</f>
        <v>5.3625</v>
      </c>
      <c r="L57" s="99" t="n">
        <f aca="false">AVERAGE(L34:L55)</f>
        <v>6.58125</v>
      </c>
      <c r="M57" s="99" t="n">
        <f aca="false">AVERAGE(M34:M55)</f>
        <v>7.11875</v>
      </c>
      <c r="N57" s="99" t="n">
        <f aca="false">AVERAGE(N34:N55)</f>
        <v>212.125</v>
      </c>
      <c r="O57" s="99" t="n">
        <f aca="false">AVERAGE(O34:O55)</f>
        <v>198.0625</v>
      </c>
      <c r="P57" s="99" t="n">
        <f aca="false">AVERAGE(P34:P55)</f>
        <v>205.4375</v>
      </c>
    </row>
    <row r="58" customFormat="false" ht="15" hidden="false" customHeight="false" outlineLevel="0" collapsed="false">
      <c r="F58" s="8" t="s">
        <v>116</v>
      </c>
      <c r="H58" s="0" t="n">
        <f aca="false">STDEV(H34:H55)</f>
        <v>16.0038315724704</v>
      </c>
      <c r="I58" s="0" t="n">
        <f aca="false">STDEV(I34:I55)</f>
        <v>19.0044556179159</v>
      </c>
      <c r="J58" s="0" t="n">
        <f aca="false">STDEV(J34:J55)</f>
        <v>8.2690487159447</v>
      </c>
      <c r="K58" s="0" t="n">
        <f aca="false">STDEV(K34:K55)</f>
        <v>1.98355741031108</v>
      </c>
      <c r="L58" s="0" t="n">
        <f aca="false">STDEV(L34:L55)</f>
        <v>2.43836523105133</v>
      </c>
      <c r="M58" s="0" t="n">
        <f aca="false">STDEV(M34:M55)</f>
        <v>1.7394323786799</v>
      </c>
      <c r="N58" s="0" t="n">
        <f aca="false">STDEV(N34:N55)</f>
        <v>25.088842141478</v>
      </c>
      <c r="O58" s="0" t="n">
        <f aca="false">STDEV(O34:O55)</f>
        <v>21.1989583077408</v>
      </c>
      <c r="P58" s="0" t="n">
        <f aca="false">STDEV(P34:P55)</f>
        <v>21.4070665902641</v>
      </c>
    </row>
  </sheetData>
  <sheetProtection sheet="true" password="cf0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B18" activeCellId="0" sqref="B18"/>
    </sheetView>
  </sheetViews>
  <sheetFormatPr defaultColWidth="28.9921875" defaultRowHeight="15" zeroHeight="false" outlineLevelRow="0" outlineLevelCol="0"/>
  <sheetData>
    <row r="2" customFormat="false" ht="15" hidden="false" customHeight="false" outlineLevel="0" collapsed="false">
      <c r="A2" s="0" t="s">
        <v>1</v>
      </c>
      <c r="B2" s="0" t="s">
        <v>2</v>
      </c>
      <c r="C2" s="0" t="s">
        <v>174</v>
      </c>
      <c r="D2" s="0" t="s">
        <v>175</v>
      </c>
      <c r="E2" s="0" t="s">
        <v>176</v>
      </c>
      <c r="F2" s="100" t="s">
        <v>177</v>
      </c>
      <c r="G2" s="0" t="s">
        <v>178</v>
      </c>
      <c r="H2" s="0" t="s">
        <v>179</v>
      </c>
      <c r="I2" s="0" t="s">
        <v>180</v>
      </c>
      <c r="J2" s="100" t="s">
        <v>181</v>
      </c>
      <c r="K2" s="0" t="s">
        <v>182</v>
      </c>
      <c r="L2" s="0" t="s">
        <v>183</v>
      </c>
      <c r="M2" s="0" t="s">
        <v>184</v>
      </c>
      <c r="N2" s="101" t="s">
        <v>185</v>
      </c>
      <c r="O2" s="0" t="s">
        <v>186</v>
      </c>
      <c r="P2" s="0" t="s">
        <v>187</v>
      </c>
      <c r="Q2" s="0" t="s">
        <v>188</v>
      </c>
      <c r="R2" s="101" t="s">
        <v>189</v>
      </c>
      <c r="S2" s="102" t="s">
        <v>190</v>
      </c>
      <c r="T2" s="103" t="s">
        <v>191</v>
      </c>
    </row>
    <row r="3" customFormat="false" ht="15" hidden="false" customHeight="false" outlineLevel="0" collapsed="false">
      <c r="B3" s="96" t="n">
        <v>51</v>
      </c>
      <c r="C3" s="96" t="n">
        <v>75.85</v>
      </c>
      <c r="D3" s="96" t="n">
        <v>106.1</v>
      </c>
      <c r="E3" s="96" t="n">
        <v>107.1</v>
      </c>
      <c r="F3" s="104" t="n">
        <f aca="false">((180*(C3+D3)/2)+(120*(D3+E3)/2)-(C3*300))</f>
        <v>6412.5</v>
      </c>
      <c r="G3" s="96" t="n">
        <v>26</v>
      </c>
      <c r="H3" s="96" t="n">
        <v>40.4</v>
      </c>
      <c r="I3" s="96" t="n">
        <v>48.6</v>
      </c>
      <c r="J3" s="96" t="n">
        <f aca="false">((180*(G3+H3)/2)+(120*(H3+I3)/2)-(G3*300))</f>
        <v>3516</v>
      </c>
      <c r="K3" s="96" t="n">
        <v>14</v>
      </c>
      <c r="L3" s="96" t="n">
        <v>272</v>
      </c>
      <c r="M3" s="96" t="n">
        <v>206</v>
      </c>
      <c r="N3" s="96" t="n">
        <f aca="false">((180*(K3+L3)/2)+(120*(L3+M3)/2)-(K3*300))</f>
        <v>50220</v>
      </c>
      <c r="O3" s="96" t="n">
        <v>16</v>
      </c>
      <c r="P3" s="96" t="n">
        <v>283</v>
      </c>
      <c r="Q3" s="96" t="n">
        <v>264</v>
      </c>
      <c r="R3" s="0" t="n">
        <f aca="false">((180*(O3+P3)/2)+(120*(P3+Q3)/2)-(O3*300))</f>
        <v>54930</v>
      </c>
      <c r="S3" s="0" t="n">
        <f aca="false">F3/N3</f>
        <v>0.127688172043011</v>
      </c>
      <c r="T3" s="0" t="n">
        <f aca="false">J3/R3</f>
        <v>0.06400873839432</v>
      </c>
    </row>
    <row r="4" customFormat="false" ht="15" hidden="false" customHeight="false" outlineLevel="0" collapsed="false">
      <c r="B4" s="96" t="n">
        <v>71</v>
      </c>
      <c r="C4" s="96" t="n">
        <v>28</v>
      </c>
      <c r="D4" s="96" t="n">
        <v>46.3</v>
      </c>
      <c r="E4" s="96" t="n">
        <v>51.5</v>
      </c>
      <c r="F4" s="104" t="n">
        <f aca="false">((180*(C4+D4)/2)+(120*(D4+E4)/2)-(C4*300))</f>
        <v>4155</v>
      </c>
      <c r="G4" s="96" t="n">
        <v>8.8</v>
      </c>
      <c r="H4" s="96" t="n">
        <v>17.3</v>
      </c>
      <c r="I4" s="96" t="n">
        <v>18.9</v>
      </c>
      <c r="J4" s="96" t="n">
        <f aca="false">((180*(G4+H4)/2)+(120*(H4+I4)/2)-(G4*300))</f>
        <v>1881</v>
      </c>
      <c r="K4" s="96" t="n">
        <v>22</v>
      </c>
      <c r="L4" s="96" t="n">
        <v>426</v>
      </c>
      <c r="M4" s="96" t="n">
        <v>293</v>
      </c>
      <c r="N4" s="96" t="n">
        <f aca="false">((180*(K4+L4)/2)+(120*(L4+M4)/2)-(K4*300))</f>
        <v>76860</v>
      </c>
      <c r="O4" s="96" t="n">
        <v>16</v>
      </c>
      <c r="P4" s="96" t="n">
        <v>277</v>
      </c>
      <c r="Q4" s="96" t="n">
        <v>251</v>
      </c>
      <c r="R4" s="0" t="n">
        <f aca="false">((180*(O4+P4)/2)+(120*(P4+Q4)/2)-(O4*300))</f>
        <v>53250</v>
      </c>
      <c r="S4" s="0" t="n">
        <f aca="false">F4/N4</f>
        <v>0.0540593286494926</v>
      </c>
      <c r="T4" s="0" t="n">
        <f aca="false">J4/R4</f>
        <v>0.0353239436619718</v>
      </c>
    </row>
    <row r="5" customFormat="false" ht="15" hidden="false" customHeight="false" outlineLevel="0" collapsed="false">
      <c r="B5" s="96" t="n">
        <v>92</v>
      </c>
      <c r="C5" s="96" t="n">
        <v>16.5</v>
      </c>
      <c r="D5" s="96" t="n">
        <v>23.5</v>
      </c>
      <c r="E5" s="96" t="n">
        <v>27.9</v>
      </c>
      <c r="F5" s="104" t="n">
        <f aca="false">((180*(C5+D5)/2)+(120*(D5+E5)/2)-(C5*300))</f>
        <v>1734</v>
      </c>
      <c r="G5" s="96" t="n">
        <v>9.6</v>
      </c>
      <c r="H5" s="96" t="n">
        <v>16.9</v>
      </c>
      <c r="I5" s="96" t="n">
        <v>19.7</v>
      </c>
      <c r="J5" s="96" t="n">
        <f aca="false">((180*(G5+H5)/2)+(120*(H5+I5)/2)-(G5*300))</f>
        <v>1701</v>
      </c>
      <c r="K5" s="96" t="n">
        <v>21</v>
      </c>
      <c r="L5" s="96" t="n">
        <v>337</v>
      </c>
      <c r="M5" s="96" t="n">
        <v>281</v>
      </c>
      <c r="N5" s="96" t="n">
        <f aca="false">((180*(K5+L5)/2)+(120*(L5+M5)/2)-(K5*300))</f>
        <v>63000</v>
      </c>
      <c r="O5" s="96" t="n">
        <v>14</v>
      </c>
      <c r="P5" s="96" t="n">
        <v>187</v>
      </c>
      <c r="Q5" s="96" t="n">
        <v>205</v>
      </c>
      <c r="R5" s="0" t="n">
        <f aca="false">((180*(O5+P5)/2)+(120*(P5+Q5)/2)-(O5*300))</f>
        <v>37410</v>
      </c>
      <c r="S5" s="0" t="n">
        <f aca="false">F5/N5</f>
        <v>0.0275238095238095</v>
      </c>
      <c r="T5" s="0" t="n">
        <f aca="false">J5/R5</f>
        <v>0.0454691259021652</v>
      </c>
    </row>
    <row r="6" customFormat="false" ht="15" hidden="false" customHeight="false" outlineLevel="0" collapsed="false">
      <c r="B6" s="96" t="n">
        <v>107</v>
      </c>
      <c r="C6" s="96" t="n">
        <v>56.65</v>
      </c>
      <c r="D6" s="96" t="n">
        <v>60.4</v>
      </c>
      <c r="E6" s="96" t="n">
        <v>78.3</v>
      </c>
      <c r="F6" s="104" t="n">
        <f aca="false">((180*(C6+D6)/2)+(120*(D6+E6)/2)-(C6*300))</f>
        <v>1861.5</v>
      </c>
      <c r="G6" s="96" t="n">
        <v>12.5</v>
      </c>
      <c r="H6" s="96" t="n">
        <v>20.2</v>
      </c>
      <c r="I6" s="96" t="n">
        <v>21.6</v>
      </c>
      <c r="J6" s="96" t="n">
        <f aca="false">((180*(G6+H6)/2)+(120*(H6+I6)/2)-(G6*300))</f>
        <v>1701</v>
      </c>
      <c r="K6" s="96" t="n">
        <v>20</v>
      </c>
      <c r="L6" s="96" t="n">
        <v>309</v>
      </c>
      <c r="M6" s="96" t="n">
        <v>242</v>
      </c>
      <c r="N6" s="96" t="n">
        <f aca="false">((180*(K6+L6)/2)+(120*(L6+M6)/2)-(K6*300))</f>
        <v>56670</v>
      </c>
      <c r="O6" s="96" t="n">
        <v>21</v>
      </c>
      <c r="P6" s="96" t="n">
        <v>178</v>
      </c>
      <c r="Q6" s="96" t="n">
        <v>230</v>
      </c>
      <c r="R6" s="0" t="n">
        <f aca="false">((180*(O6+P6)/2)+(120*(P6+Q6)/2)-(O6*300))</f>
        <v>36090</v>
      </c>
      <c r="S6" s="0" t="n">
        <f aca="false">F6/N6</f>
        <v>0.03284806776072</v>
      </c>
      <c r="T6" s="0" t="n">
        <f aca="false">J6/R6</f>
        <v>0.0471321695760599</v>
      </c>
    </row>
    <row r="7" customFormat="false" ht="15" hidden="false" customHeight="false" outlineLevel="0" collapsed="false">
      <c r="B7" s="96" t="n">
        <v>113</v>
      </c>
      <c r="C7" s="96" t="n">
        <v>48.85</v>
      </c>
      <c r="D7" s="96" t="n">
        <v>58</v>
      </c>
      <c r="E7" s="96" t="n">
        <v>57.1</v>
      </c>
      <c r="F7" s="104" t="n">
        <f aca="false">((180*(C7+D7)/2)+(120*(D7+E7)/2)-(C7*300))</f>
        <v>1867.5</v>
      </c>
      <c r="G7" s="96" t="n">
        <v>11.4</v>
      </c>
      <c r="H7" s="96" t="n">
        <v>22.6</v>
      </c>
      <c r="I7" s="96" t="n">
        <v>27.5</v>
      </c>
      <c r="J7" s="96" t="n">
        <f aca="false">((180*(G7+H7)/2)+(120*(H7+I7)/2)-(G7*300))</f>
        <v>2646</v>
      </c>
      <c r="K7" s="96" t="n">
        <v>20</v>
      </c>
      <c r="L7" s="96" t="n">
        <v>323</v>
      </c>
      <c r="M7" s="96" t="n">
        <v>217</v>
      </c>
      <c r="N7" s="96" t="n">
        <f aca="false">((180*(K7+L7)/2)+(120*(L7+M7)/2)-(K7*300))</f>
        <v>57270</v>
      </c>
      <c r="O7" s="96" t="n">
        <v>17</v>
      </c>
      <c r="P7" s="96" t="n">
        <v>208</v>
      </c>
      <c r="Q7" s="96" t="n">
        <v>168</v>
      </c>
      <c r="R7" s="0" t="n">
        <f aca="false">((180*(O7+P7)/2)+(120*(P7+Q7)/2)-(O7*300))</f>
        <v>37710</v>
      </c>
      <c r="S7" s="0" t="n">
        <f aca="false">F7/N7</f>
        <v>0.0326086956521739</v>
      </c>
      <c r="T7" s="0" t="n">
        <f aca="false">J7/R7</f>
        <v>0.0701670644391408</v>
      </c>
    </row>
    <row r="8" customFormat="false" ht="15" hidden="false" customHeight="false" outlineLevel="0" collapsed="false">
      <c r="B8" s="96" t="n">
        <v>141</v>
      </c>
      <c r="C8" s="96" t="n">
        <v>109.5</v>
      </c>
      <c r="D8" s="96" t="n">
        <v>126</v>
      </c>
      <c r="E8" s="96" t="n">
        <v>131.9</v>
      </c>
      <c r="F8" s="104" t="n">
        <f aca="false">((180*(C8+D8)/2)+(120*(D8+E8)/2)-(C8*300))</f>
        <v>3819</v>
      </c>
      <c r="G8" s="96" t="n">
        <v>25.2</v>
      </c>
      <c r="H8" s="96" t="n">
        <v>42</v>
      </c>
      <c r="I8" s="96" t="n">
        <v>41.7</v>
      </c>
      <c r="J8" s="96" t="n">
        <f aca="false">((180*(G8+H8)/2)+(120*(H8+I8)/2)-(G8*300))</f>
        <v>3510</v>
      </c>
      <c r="K8" s="96" t="n">
        <v>13</v>
      </c>
      <c r="L8" s="96" t="n">
        <v>338</v>
      </c>
      <c r="M8" s="96" t="n">
        <v>182</v>
      </c>
      <c r="N8" s="96" t="n">
        <f aca="false">((180*(K8+L8)/2)+(120*(L8+M8)/2)-(K8*300))</f>
        <v>58890</v>
      </c>
      <c r="O8" s="96" t="n">
        <v>28</v>
      </c>
      <c r="P8" s="96" t="n">
        <v>431</v>
      </c>
      <c r="Q8" s="96" t="n">
        <v>330</v>
      </c>
      <c r="R8" s="0" t="n">
        <f aca="false">((180*(O8+P8)/2)+(120*(P8+Q8)/2)-(O8*300))</f>
        <v>78570</v>
      </c>
      <c r="S8" s="0" t="n">
        <f aca="false">F8/N8</f>
        <v>0.0648497198166072</v>
      </c>
      <c r="T8" s="0" t="n">
        <f aca="false">J8/R8</f>
        <v>0.0446735395189003</v>
      </c>
    </row>
    <row r="9" customFormat="false" ht="15" hidden="false" customHeight="false" outlineLevel="0" collapsed="false">
      <c r="B9" s="96" t="n">
        <v>173</v>
      </c>
      <c r="C9" s="96" t="n">
        <v>26.2</v>
      </c>
      <c r="D9" s="96" t="n">
        <v>39</v>
      </c>
      <c r="E9" s="96" t="n">
        <v>43.4</v>
      </c>
      <c r="F9" s="104" t="n">
        <f aca="false">((180*(C9+D9)/2)+(120*(D9+E9)/2)-(C9*300))</f>
        <v>2952</v>
      </c>
      <c r="G9" s="96" t="n">
        <v>9.4</v>
      </c>
      <c r="H9" s="96" t="n">
        <v>22.2</v>
      </c>
      <c r="I9" s="96" t="n">
        <v>17.6</v>
      </c>
      <c r="J9" s="96" t="n">
        <f aca="false">((180*(G9+H9)/2)+(120*(H9+I9)/2)-(G9*300))</f>
        <v>2412</v>
      </c>
      <c r="K9" s="96" t="n">
        <v>17</v>
      </c>
      <c r="L9" s="96" t="n">
        <v>403</v>
      </c>
      <c r="M9" s="96" t="n">
        <v>287</v>
      </c>
      <c r="N9" s="96" t="n">
        <f aca="false">((180*(K9+L9)/2)+(120*(L9+M9)/2)-(K9*300))</f>
        <v>74100</v>
      </c>
      <c r="O9" s="96" t="n">
        <v>14</v>
      </c>
      <c r="P9" s="96" t="n">
        <v>254</v>
      </c>
      <c r="Q9" s="96" t="n">
        <v>252</v>
      </c>
      <c r="R9" s="0" t="n">
        <f aca="false">((180*(O9+P9)/2)+(120*(P9+Q9)/2)-(O9*300))</f>
        <v>50280</v>
      </c>
      <c r="S9" s="0" t="n">
        <f aca="false">F9/N9</f>
        <v>0.0398380566801619</v>
      </c>
      <c r="T9" s="0" t="n">
        <f aca="false">J9/R9</f>
        <v>0.0479713603818616</v>
      </c>
    </row>
    <row r="10" customFormat="false" ht="15" hidden="false" customHeight="false" outlineLevel="0" collapsed="false">
      <c r="B10" s="96" t="n">
        <v>196</v>
      </c>
      <c r="C10" s="96" t="n">
        <v>25.25</v>
      </c>
      <c r="D10" s="96" t="n">
        <v>38.8</v>
      </c>
      <c r="E10" s="96" t="n">
        <v>39.4</v>
      </c>
      <c r="F10" s="104" t="n">
        <f aca="false">((180*(C10+D10)/2)+(120*(D10+E10)/2)-(C10*300))</f>
        <v>2881.5</v>
      </c>
      <c r="G10" s="96" t="n">
        <v>9.7</v>
      </c>
      <c r="H10" s="96" t="n">
        <v>19.8</v>
      </c>
      <c r="I10" s="96" t="n">
        <v>21</v>
      </c>
      <c r="J10" s="96" t="n">
        <f aca="false">((180*(G10+H10)/2)+(120*(H10+I10)/2)-(G10*300))</f>
        <v>2193</v>
      </c>
      <c r="K10" s="96" t="n">
        <v>21</v>
      </c>
      <c r="L10" s="96" t="n">
        <v>251</v>
      </c>
      <c r="M10" s="96" t="n">
        <v>304</v>
      </c>
      <c r="N10" s="96" t="n">
        <f aca="false">((180*(K10+L10)/2)+(120*(L10+M10)/2)-(K10*300))</f>
        <v>51480</v>
      </c>
      <c r="O10" s="96" t="n">
        <v>19</v>
      </c>
      <c r="P10" s="96" t="n">
        <v>262</v>
      </c>
      <c r="Q10" s="96" t="n">
        <v>197</v>
      </c>
      <c r="R10" s="0" t="n">
        <f aca="false">((180*(O10+P10)/2)+(120*(P10+Q10)/2)-(O10*300))</f>
        <v>47130</v>
      </c>
      <c r="S10" s="0" t="n">
        <f aca="false">F10/N10</f>
        <v>0.0559731934731935</v>
      </c>
      <c r="T10" s="0" t="n">
        <f aca="false">J10/R10</f>
        <v>0.0465308720560153</v>
      </c>
    </row>
    <row r="11" customFormat="false" ht="15" hidden="false" customHeight="false" outlineLevel="0" collapsed="false">
      <c r="B11" s="96" t="n">
        <v>216</v>
      </c>
      <c r="C11" s="96" t="n">
        <v>62.05</v>
      </c>
      <c r="D11" s="96" t="n">
        <v>81.4</v>
      </c>
      <c r="E11" s="96" t="n">
        <v>85.6</v>
      </c>
      <c r="F11" s="104" t="n">
        <f aca="false">((180*(C11+D11)/2)+(120*(D11+E11)/2)-(C11*300))</f>
        <v>4315.5</v>
      </c>
      <c r="G11" s="96" t="n">
        <v>10.7</v>
      </c>
      <c r="H11" s="96" t="n">
        <v>23.8</v>
      </c>
      <c r="I11" s="96" t="n">
        <v>26.4</v>
      </c>
      <c r="J11" s="96" t="n">
        <f aca="false">((180*(G11+H11)/2)+(120*(H11+I11)/2)-(G11*300))</f>
        <v>2907</v>
      </c>
      <c r="K11" s="96" t="n">
        <v>15</v>
      </c>
      <c r="L11" s="96" t="n">
        <v>347</v>
      </c>
      <c r="M11" s="96" t="n">
        <v>253</v>
      </c>
      <c r="N11" s="96" t="n">
        <f aca="false">((180*(K11+L11)/2)+(120*(L11+M11)/2)-(K11*300))</f>
        <v>64080</v>
      </c>
      <c r="O11" s="96" t="n">
        <v>19</v>
      </c>
      <c r="P11" s="96" t="n">
        <v>358</v>
      </c>
      <c r="Q11" s="96" t="n">
        <v>274</v>
      </c>
      <c r="R11" s="0" t="n">
        <f aca="false">((180*(O11+P11)/2)+(120*(P11+Q11)/2)-(O11*300))</f>
        <v>66150</v>
      </c>
      <c r="S11" s="0" t="n">
        <f aca="false">F11/N11</f>
        <v>0.0673455056179775</v>
      </c>
      <c r="T11" s="0" t="n">
        <f aca="false">J11/R11</f>
        <v>0.0439455782312925</v>
      </c>
    </row>
    <row r="12" customFormat="false" ht="15" hidden="false" customHeight="false" outlineLevel="0" collapsed="false">
      <c r="B12" s="96" t="n">
        <v>273</v>
      </c>
      <c r="C12" s="96" t="n">
        <v>31.5</v>
      </c>
      <c r="D12" s="96" t="n">
        <v>54</v>
      </c>
      <c r="E12" s="96" t="n">
        <v>65.8</v>
      </c>
      <c r="F12" s="104" t="n">
        <f aca="false">((180*(C12+D12)/2)+(120*(D12+E12)/2)-(C12*300))</f>
        <v>5433</v>
      </c>
      <c r="G12" s="96" t="n">
        <v>9.7</v>
      </c>
      <c r="H12" s="96" t="n">
        <v>21</v>
      </c>
      <c r="I12" s="96" t="n">
        <v>23.1</v>
      </c>
      <c r="J12" s="96" t="n">
        <f aca="false">((180*(G12+H12)/2)+(120*(H12+I12)/2)-(G12*300))</f>
        <v>2499</v>
      </c>
      <c r="K12" s="96" t="n">
        <v>19</v>
      </c>
      <c r="L12" s="96" t="n">
        <v>400</v>
      </c>
      <c r="M12" s="96" t="n">
        <v>332</v>
      </c>
      <c r="N12" s="96" t="n">
        <f aca="false">((180*(K12+L12)/2)+(120*(L12+M12)/2)-(K12*300))</f>
        <v>75930</v>
      </c>
      <c r="O12" s="96" t="n">
        <v>24</v>
      </c>
      <c r="P12" s="96" t="n">
        <v>410</v>
      </c>
      <c r="Q12" s="96" t="n">
        <v>377</v>
      </c>
      <c r="R12" s="0" t="n">
        <f aca="false">((180*(O12+P12)/2)+(120*(P12+Q12)/2)-(O12*300))</f>
        <v>79080</v>
      </c>
      <c r="S12" s="0" t="n">
        <f aca="false">F12/N12</f>
        <v>0.0715527459502173</v>
      </c>
      <c r="T12" s="0" t="n">
        <f aca="false">J12/R12</f>
        <v>0.0316009104704097</v>
      </c>
    </row>
    <row r="13" customFormat="false" ht="15" hidden="false" customHeight="false" outlineLevel="0" collapsed="false">
      <c r="B13" s="96" t="n">
        <v>293</v>
      </c>
      <c r="C13" s="96" t="n">
        <v>53.7</v>
      </c>
      <c r="D13" s="96" t="n">
        <v>69.2</v>
      </c>
      <c r="E13" s="96" t="n">
        <v>64.1</v>
      </c>
      <c r="F13" s="104" t="n">
        <f aca="false">((180*(C13+D13)/2)+(120*(D13+E13)/2)-(C13*300))</f>
        <v>2949</v>
      </c>
      <c r="G13" s="96" t="n">
        <v>39.4</v>
      </c>
      <c r="H13" s="96" t="n">
        <v>47</v>
      </c>
      <c r="I13" s="96" t="n">
        <v>52</v>
      </c>
      <c r="J13" s="96" t="n">
        <f aca="false">((180*(G13+H13)/2)+(120*(H13+I13)/2)-(G13*300))</f>
        <v>1896</v>
      </c>
      <c r="K13" s="96" t="n">
        <v>19</v>
      </c>
      <c r="L13" s="96" t="n">
        <v>259</v>
      </c>
      <c r="M13" s="96" t="n">
        <v>186</v>
      </c>
      <c r="N13" s="96" t="n">
        <f aca="false">((180*(K13+L13)/2)+(120*(L13+M13)/2)-(K13*300))</f>
        <v>46020</v>
      </c>
      <c r="O13" s="96" t="n">
        <v>15</v>
      </c>
      <c r="P13" s="96" t="n">
        <v>239</v>
      </c>
      <c r="Q13" s="96" t="n">
        <v>186</v>
      </c>
      <c r="R13" s="0" t="n">
        <f aca="false">((180*(O13+P13)/2)+(120*(P13+Q13)/2)-(O13*300))</f>
        <v>43860</v>
      </c>
      <c r="S13" s="0" t="n">
        <f aca="false">F13/N13</f>
        <v>0.0640808344198175</v>
      </c>
      <c r="T13" s="0" t="n">
        <f aca="false">J13/R13</f>
        <v>0.0432284541723666</v>
      </c>
    </row>
    <row r="14" customFormat="false" ht="15" hidden="false" customHeight="false" outlineLevel="0" collapsed="false">
      <c r="B14" s="96" t="n">
        <v>348</v>
      </c>
      <c r="C14" s="96" t="n">
        <v>81.7</v>
      </c>
      <c r="D14" s="96" t="n">
        <v>104.1</v>
      </c>
      <c r="E14" s="96" t="n">
        <v>98.9</v>
      </c>
      <c r="F14" s="104" t="n">
        <f aca="false">((180*(C14+D14)/2)+(120*(D14+E14)/2)-(C14*300))</f>
        <v>4392</v>
      </c>
      <c r="G14" s="96" t="n">
        <v>19.3</v>
      </c>
      <c r="H14" s="96" t="n">
        <v>35.8</v>
      </c>
      <c r="I14" s="96" t="n">
        <v>82.2</v>
      </c>
      <c r="J14" s="96" t="n">
        <f aca="false">((180*(G14+H14)/2)+(120*(H14+I14)/2)-(G14*300))</f>
        <v>6249</v>
      </c>
      <c r="K14" s="96" t="n">
        <v>20</v>
      </c>
      <c r="L14" s="96" t="n">
        <v>445</v>
      </c>
      <c r="M14" s="96" t="n">
        <v>384</v>
      </c>
      <c r="N14" s="96" t="n">
        <f aca="false">((180*(K14+L14)/2)+(120*(L14+M14)/2)-(K14*300))</f>
        <v>85590</v>
      </c>
      <c r="O14" s="96" t="n">
        <v>25</v>
      </c>
      <c r="P14" s="96" t="n">
        <v>440</v>
      </c>
      <c r="Q14" s="96" t="n">
        <v>297</v>
      </c>
      <c r="R14" s="0" t="n">
        <f aca="false">((180*(O14+P14)/2)+(120*(P14+Q14)/2)-(O14*300))</f>
        <v>78570</v>
      </c>
      <c r="S14" s="0" t="n">
        <f aca="false">F14/N14</f>
        <v>0.0513144058885384</v>
      </c>
      <c r="T14" s="0" t="n">
        <f aca="false">J14/R14</f>
        <v>0.0795341733486063</v>
      </c>
    </row>
    <row r="15" customFormat="false" ht="15" hidden="false" customHeight="false" outlineLevel="0" collapsed="false">
      <c r="B15" s="96" t="n">
        <v>358</v>
      </c>
      <c r="C15" s="96" t="n">
        <v>22.6</v>
      </c>
      <c r="D15" s="96" t="n">
        <v>33</v>
      </c>
      <c r="E15" s="96" t="n">
        <v>36.9</v>
      </c>
      <c r="F15" s="104" t="n">
        <f aca="false">((180*(C15+D15)/2)+(120*(D15+E15)/2)-(C15*300))</f>
        <v>2418</v>
      </c>
      <c r="G15" s="96" t="n">
        <v>24.6</v>
      </c>
      <c r="H15" s="96" t="n">
        <v>33.6</v>
      </c>
      <c r="I15" s="96" t="n">
        <v>36</v>
      </c>
      <c r="J15" s="96" t="n">
        <f aca="false">((180*(G15+H15)/2)+(120*(H15+I15)/2)-(G15*300))</f>
        <v>2034</v>
      </c>
      <c r="K15" s="96" t="n">
        <v>23</v>
      </c>
      <c r="L15" s="96" t="n">
        <v>436</v>
      </c>
      <c r="M15" s="96" t="n">
        <v>361</v>
      </c>
      <c r="N15" s="96" t="n">
        <f aca="false">((180*(K15+L15)/2)+(120*(L15+M15)/2)-(K15*300))</f>
        <v>82230</v>
      </c>
      <c r="O15" s="96" t="n">
        <v>24</v>
      </c>
      <c r="P15" s="96" t="n">
        <v>420</v>
      </c>
      <c r="Q15" s="96" t="n">
        <v>342</v>
      </c>
      <c r="R15" s="0" t="n">
        <f aca="false">((180*(O15+P15)/2)+(120*(P15+Q15)/2)-(O15*300))</f>
        <v>78480</v>
      </c>
      <c r="S15" s="0" t="n">
        <f aca="false">F15/N15</f>
        <v>0.0294053265231667</v>
      </c>
      <c r="T15" s="0" t="n">
        <f aca="false">J15/R15</f>
        <v>0.0259174311926606</v>
      </c>
    </row>
    <row r="16" customFormat="false" ht="15" hidden="false" customHeight="false" outlineLevel="0" collapsed="false">
      <c r="B16" s="96" t="n">
        <v>364</v>
      </c>
      <c r="C16" s="96" t="n">
        <v>76.2</v>
      </c>
      <c r="D16" s="96" t="n">
        <v>85.3</v>
      </c>
      <c r="E16" s="96" t="n">
        <v>100</v>
      </c>
      <c r="F16" s="104" t="n">
        <f aca="false">((180*(C16+D16)/2)+(120*(D16+E16)/2)-(C16*300))</f>
        <v>2793</v>
      </c>
      <c r="G16" s="96" t="n">
        <v>30</v>
      </c>
      <c r="H16" s="96" t="n">
        <v>45</v>
      </c>
      <c r="I16" s="96" t="n">
        <v>49.9</v>
      </c>
      <c r="J16" s="96" t="n">
        <f aca="false">((180*(G16+H16)/2)+(120*(H16+I16)/2)-(G16*300))</f>
        <v>3444</v>
      </c>
      <c r="K16" s="96" t="n">
        <v>17</v>
      </c>
      <c r="L16" s="96" t="n">
        <v>341</v>
      </c>
      <c r="M16" s="96" t="n">
        <v>273</v>
      </c>
      <c r="N16" s="96" t="n">
        <f aca="false">((180*(K16+L16)/2)+(120*(L16+M16)/2)-(K16*300))</f>
        <v>63960</v>
      </c>
      <c r="O16" s="96" t="n">
        <v>17</v>
      </c>
      <c r="P16" s="96" t="n">
        <v>268</v>
      </c>
      <c r="Q16" s="96" t="n">
        <v>233</v>
      </c>
      <c r="R16" s="0" t="n">
        <f aca="false">((180*(O16+P16)/2)+(120*(P16+Q16)/2)-(O16*300))</f>
        <v>50610</v>
      </c>
      <c r="S16" s="0" t="n">
        <f aca="false">F16/N16</f>
        <v>0.0436679174484053</v>
      </c>
      <c r="T16" s="0" t="n">
        <f aca="false">J16/R16</f>
        <v>0.0680497925311203</v>
      </c>
    </row>
    <row r="17" customFormat="false" ht="15" hidden="false" customHeight="false" outlineLevel="0" collapsed="false">
      <c r="B17" s="96" t="n">
        <v>369</v>
      </c>
      <c r="C17" s="96" t="n">
        <v>31.1</v>
      </c>
      <c r="D17" s="96" t="n">
        <v>41.9</v>
      </c>
      <c r="E17" s="96" t="n">
        <v>43.1</v>
      </c>
      <c r="F17" s="104" t="n">
        <f aca="false">((180*(C17+D17)/2)+(120*(D17+E17)/2)-(C17*300))</f>
        <v>2340</v>
      </c>
      <c r="G17" s="96" t="n">
        <v>20.5</v>
      </c>
      <c r="H17" s="96" t="n">
        <v>34.6</v>
      </c>
      <c r="I17" s="96" t="n">
        <v>37.4</v>
      </c>
      <c r="J17" s="96" t="n">
        <f aca="false">((180*(G17+H17)/2)+(120*(H17+I17)/2)-(G17*300))</f>
        <v>3129</v>
      </c>
      <c r="K17" s="96" t="n">
        <v>18</v>
      </c>
      <c r="L17" s="96" t="n">
        <v>379</v>
      </c>
      <c r="M17" s="96" t="n">
        <v>350</v>
      </c>
      <c r="N17" s="96" t="n">
        <f aca="false">((180*(K17+L17)/2)+(120*(L17+M17)/2)-(K17*300))</f>
        <v>74070</v>
      </c>
      <c r="O17" s="96" t="n">
        <v>30</v>
      </c>
      <c r="P17" s="96" t="n">
        <v>449</v>
      </c>
      <c r="Q17" s="96" t="n">
        <v>395</v>
      </c>
      <c r="R17" s="0" t="n">
        <f aca="false">((180*(O17+P17)/2)+(120*(P17+Q17)/2)-(O17*300))</f>
        <v>84750</v>
      </c>
      <c r="S17" s="0" t="n">
        <f aca="false">F17/N17</f>
        <v>0.031591737545565</v>
      </c>
      <c r="T17" s="0" t="n">
        <f aca="false">J17/R17</f>
        <v>0.0369203539823009</v>
      </c>
    </row>
    <row r="18" customFormat="false" ht="15" hidden="false" customHeight="false" outlineLevel="0" collapsed="false">
      <c r="B18" s="96" t="n">
        <v>370</v>
      </c>
      <c r="C18" s="96" t="n">
        <v>41.5</v>
      </c>
      <c r="D18" s="96" t="n">
        <v>51.4</v>
      </c>
      <c r="E18" s="96" t="n">
        <v>55.1</v>
      </c>
      <c r="F18" s="104" t="n">
        <f aca="false">((180*(C18+D18)/2)+(120*(D18+E18)/2)-(C18*300))</f>
        <v>2301</v>
      </c>
      <c r="G18" s="96" t="n">
        <v>24.6</v>
      </c>
      <c r="H18" s="96" t="n">
        <v>35.5</v>
      </c>
      <c r="I18" s="96" t="n">
        <v>32.4</v>
      </c>
      <c r="J18" s="96" t="n">
        <f aca="false">((180*(G18+H18)/2)+(120*(H18+I18)/2)-(G18*300))</f>
        <v>2103</v>
      </c>
      <c r="K18" s="96" t="n">
        <v>15</v>
      </c>
      <c r="L18" s="96" t="n">
        <v>213</v>
      </c>
      <c r="M18" s="96" t="n">
        <v>145</v>
      </c>
      <c r="N18" s="96" t="n">
        <f aca="false">((180*(K18+L18)/2)+(120*(L18+M18)/2)-(K18*300))</f>
        <v>37500</v>
      </c>
      <c r="O18" s="96" t="n">
        <v>14</v>
      </c>
      <c r="P18" s="96" t="n">
        <v>147</v>
      </c>
      <c r="Q18" s="96" t="n">
        <v>110</v>
      </c>
      <c r="R18" s="0" t="n">
        <f aca="false">((180*(O18+P18)/2)+(120*(P18+Q18)/2)-(O18*300))</f>
        <v>25710</v>
      </c>
      <c r="S18" s="0" t="n">
        <f aca="false">F18/N18</f>
        <v>0.06136</v>
      </c>
      <c r="T18" s="0" t="n">
        <f aca="false">J18/R18</f>
        <v>0.0817969661610268</v>
      </c>
    </row>
    <row r="19" customFormat="false" ht="15" hidden="false" customHeight="false" outlineLevel="0" collapsed="false">
      <c r="B19" s="96" t="n">
        <v>376</v>
      </c>
      <c r="C19" s="96" t="n">
        <v>42.3</v>
      </c>
      <c r="D19" s="96" t="n">
        <v>54.6</v>
      </c>
      <c r="E19" s="96" t="n">
        <v>67.8</v>
      </c>
      <c r="F19" s="104" t="n">
        <f aca="false">((180*(C19+D19)/2)+(120*(D19+E19)/2)-(C19*300))</f>
        <v>3375</v>
      </c>
      <c r="G19" s="96" t="n">
        <v>10.3</v>
      </c>
      <c r="H19" s="96" t="n">
        <v>20.2</v>
      </c>
      <c r="I19" s="96" t="n">
        <v>24.3</v>
      </c>
      <c r="J19" s="96" t="n">
        <f aca="false">((180*(G19+H19)/2)+(120*(H19+I19)/2)-(G19*300))</f>
        <v>2325</v>
      </c>
      <c r="K19" s="96" t="n">
        <v>23</v>
      </c>
      <c r="L19" s="96" t="n">
        <v>417</v>
      </c>
      <c r="M19" s="96" t="n">
        <v>409</v>
      </c>
      <c r="N19" s="96" t="n">
        <f aca="false">((180*(K19+L19)/2)+(120*(L19+M19)/2)-(K19*300))</f>
        <v>82260</v>
      </c>
      <c r="O19" s="96" t="n">
        <v>29</v>
      </c>
      <c r="P19" s="96" t="n">
        <v>440</v>
      </c>
      <c r="Q19" s="96" t="n">
        <v>426</v>
      </c>
      <c r="R19" s="0" t="n">
        <f aca="false">((180*(O19+P19)/2)+(120*(P19+Q19)/2)-(O19*300))</f>
        <v>85470</v>
      </c>
      <c r="S19" s="0" t="n">
        <f aca="false">F19/N19</f>
        <v>0.0410284463894967</v>
      </c>
      <c r="T19" s="0" t="n">
        <f aca="false">J19/R19</f>
        <v>0.0272025272025272</v>
      </c>
    </row>
    <row r="20" customFormat="false" ht="15" hidden="false" customHeight="false" outlineLevel="0" collapsed="false">
      <c r="B20" s="96" t="n">
        <v>383</v>
      </c>
      <c r="C20" s="96" t="n">
        <v>20</v>
      </c>
      <c r="D20" s="96" t="n">
        <v>34</v>
      </c>
      <c r="E20" s="96" t="n">
        <v>35</v>
      </c>
      <c r="F20" s="104" t="n">
        <f aca="false">((180*(C20+D20)/2)+(120*(D20+E20)/2)-(C20*300))</f>
        <v>3000</v>
      </c>
      <c r="G20" s="96" t="n">
        <v>15</v>
      </c>
      <c r="H20" s="96" t="n">
        <v>23.9</v>
      </c>
      <c r="I20" s="96" t="n">
        <v>25.3</v>
      </c>
      <c r="J20" s="96" t="n">
        <f aca="false">((180*(G20+H20)/2)+(120*(H20+I20)/2)-(G20*300))</f>
        <v>1953</v>
      </c>
      <c r="K20" s="96" t="n">
        <v>17</v>
      </c>
      <c r="L20" s="96" t="n">
        <v>199</v>
      </c>
      <c r="M20" s="96" t="n">
        <v>159</v>
      </c>
      <c r="N20" s="96" t="n">
        <f aca="false">((180*(K20+L20)/2)+(120*(L20+M20)/2)-(K20*300))</f>
        <v>35820</v>
      </c>
      <c r="O20" s="96" t="n">
        <v>20</v>
      </c>
      <c r="P20" s="96" t="n">
        <v>306</v>
      </c>
      <c r="Q20" s="96" t="n">
        <v>220</v>
      </c>
      <c r="R20" s="0" t="n">
        <f aca="false">((180*(O20+P20)/2)+(120*(P20+Q20)/2)-(O20*300))</f>
        <v>54900</v>
      </c>
      <c r="S20" s="0" t="n">
        <f aca="false">F20/N20</f>
        <v>0.0837520938023451</v>
      </c>
      <c r="T20" s="0" t="n">
        <f aca="false">J20/R20</f>
        <v>0.0355737704918033</v>
      </c>
    </row>
    <row r="21" customFormat="false" ht="15" hidden="false" customHeight="false" outlineLevel="0" collapsed="false">
      <c r="B21" s="96" t="n">
        <v>395</v>
      </c>
      <c r="C21" s="96" t="n">
        <v>40.4</v>
      </c>
      <c r="D21" s="96" t="n">
        <v>54.4</v>
      </c>
      <c r="E21" s="96" t="n">
        <v>71.3</v>
      </c>
      <c r="F21" s="104" t="n">
        <f aca="false">((180*(C21+D21)/2)+(120*(D21+E21)/2)-(C21*300))</f>
        <v>3954</v>
      </c>
      <c r="G21" s="96" t="n">
        <v>7.9</v>
      </c>
      <c r="H21" s="96" t="n">
        <v>18.4</v>
      </c>
      <c r="I21" s="96" t="n">
        <v>20</v>
      </c>
      <c r="J21" s="96" t="n">
        <f aca="false">((180*(G21+H21)/2)+(120*(H21+I21)/2)-(G21*300))</f>
        <v>2301</v>
      </c>
      <c r="K21" s="96" t="n">
        <v>18</v>
      </c>
      <c r="L21" s="96" t="n">
        <v>356</v>
      </c>
      <c r="M21" s="96" t="n">
        <v>234</v>
      </c>
      <c r="N21" s="96" t="n">
        <f aca="false">((180*(K21+L21)/2)+(120*(L21+M21)/2)-(K21*300))</f>
        <v>63660</v>
      </c>
      <c r="O21" s="96" t="n">
        <v>16</v>
      </c>
      <c r="P21" s="96" t="n">
        <v>208</v>
      </c>
      <c r="Q21" s="96" t="n">
        <v>150</v>
      </c>
      <c r="R21" s="0" t="n">
        <f aca="false">((180*(O21+P21)/2)+(120*(P21+Q21)/2)-(O21*300))</f>
        <v>36840</v>
      </c>
      <c r="S21" s="0" t="n">
        <f aca="false">F21/N21</f>
        <v>0.0621112158341188</v>
      </c>
      <c r="T21" s="0" t="n">
        <f aca="false">J21/R21</f>
        <v>0.0624592833876222</v>
      </c>
    </row>
    <row r="22" customFormat="false" ht="15" hidden="false" customHeight="false" outlineLevel="0" collapsed="false">
      <c r="B22" s="96" t="n">
        <v>415</v>
      </c>
      <c r="C22" s="96" t="n">
        <v>23.05</v>
      </c>
      <c r="D22" s="96" t="n">
        <v>37.7</v>
      </c>
      <c r="E22" s="96" t="n">
        <v>41.9</v>
      </c>
      <c r="F22" s="104" t="n">
        <f aca="false">((180*(C22+D22)/2)+(120*(D22+E22)/2)-(C22*300))</f>
        <v>3328.5</v>
      </c>
      <c r="G22" s="96" t="n">
        <v>34.9</v>
      </c>
      <c r="H22" s="96" t="n">
        <v>52.4</v>
      </c>
      <c r="I22" s="96" t="n">
        <v>65.3</v>
      </c>
      <c r="J22" s="96" t="n">
        <f aca="false">((180*(G22+H22)/2)+(120*(H22+I22)/2)-(G22*300))</f>
        <v>4449</v>
      </c>
      <c r="K22" s="96" t="n">
        <v>24</v>
      </c>
      <c r="L22" s="96" t="n">
        <v>430</v>
      </c>
      <c r="M22" s="96" t="n">
        <v>318</v>
      </c>
      <c r="N22" s="96" t="n">
        <f aca="false">((180*(K22+L22)/2)+(120*(L22+M22)/2)-(K22*300))</f>
        <v>78540</v>
      </c>
      <c r="O22" s="96" t="n">
        <v>24</v>
      </c>
      <c r="P22" s="96" t="n">
        <v>365</v>
      </c>
      <c r="Q22" s="96" t="n">
        <v>339</v>
      </c>
      <c r="R22" s="0" t="n">
        <f aca="false">((180*(O22+P22)/2)+(120*(P22+Q22)/2)-(O22*300))</f>
        <v>70050</v>
      </c>
      <c r="S22" s="0" t="n">
        <f aca="false">F22/N22</f>
        <v>0.042379679144385</v>
      </c>
      <c r="T22" s="0" t="n">
        <f aca="false">J22/R22</f>
        <v>0.0635117773019272</v>
      </c>
    </row>
    <row r="23" customFormat="false" ht="15" hidden="false" customHeight="false" outlineLevel="0" collapsed="false">
      <c r="B23" s="96" t="n">
        <v>425</v>
      </c>
      <c r="C23" s="96" t="n">
        <v>43.65</v>
      </c>
      <c r="D23" s="96" t="n">
        <v>60.8</v>
      </c>
      <c r="E23" s="96" t="n">
        <v>72.1</v>
      </c>
      <c r="F23" s="104" t="n">
        <f aca="false">((180*(C23+D23)/2)+(120*(D23+E23)/2)-(C23*300))</f>
        <v>4279.5</v>
      </c>
      <c r="G23" s="96" t="n">
        <v>7.1</v>
      </c>
      <c r="H23" s="96" t="n">
        <v>16.8</v>
      </c>
      <c r="I23" s="96" t="n">
        <v>22.9</v>
      </c>
      <c r="J23" s="96" t="n">
        <f aca="false">((180*(G23+H23)/2)+(120*(H23+I23)/2)-(G23*300))</f>
        <v>2403</v>
      </c>
      <c r="K23" s="96" t="n">
        <v>24</v>
      </c>
      <c r="L23" s="96" t="n">
        <v>415</v>
      </c>
      <c r="M23" s="96" t="n">
        <v>417</v>
      </c>
      <c r="N23" s="96" t="n">
        <f aca="false">((180*(K23+L23)/2)+(120*(L23+M23)/2)-(K23*300))</f>
        <v>82230</v>
      </c>
      <c r="O23" s="96" t="n">
        <v>22</v>
      </c>
      <c r="P23" s="96" t="n">
        <v>329</v>
      </c>
      <c r="Q23" s="96" t="n">
        <v>373</v>
      </c>
      <c r="R23" s="0" t="n">
        <f aca="false">((180*(O23+P23)/2)+(120*(P23+Q23)/2)-(O23*300))</f>
        <v>67110</v>
      </c>
      <c r="S23" s="0" t="n">
        <f aca="false">F23/N23</f>
        <v>0.0520430499817585</v>
      </c>
      <c r="T23" s="0" t="n">
        <f aca="false">J23/R23</f>
        <v>0.0358068842199374</v>
      </c>
    </row>
    <row r="24" customFormat="false" ht="15" hidden="false" customHeight="false" outlineLevel="0" collapsed="false">
      <c r="B24" s="96" t="n">
        <v>456</v>
      </c>
      <c r="C24" s="96" t="n">
        <v>41.4</v>
      </c>
      <c r="D24" s="96" t="n">
        <v>57.2</v>
      </c>
      <c r="E24" s="96" t="n">
        <v>63.4</v>
      </c>
      <c r="F24" s="104" t="n">
        <f aca="false">((180*(C24+D24)/2)+(120*(D24+E24)/2)-(C24*300))</f>
        <v>3690</v>
      </c>
      <c r="G24" s="96" t="n">
        <v>8.5</v>
      </c>
      <c r="H24" s="96" t="n">
        <v>18.8</v>
      </c>
      <c r="I24" s="96" t="n">
        <v>20.2</v>
      </c>
      <c r="J24" s="96" t="n">
        <f aca="false">((180*(G24+H24)/2)+(120*(H24+I24)/2)-(G24*300))</f>
        <v>2247</v>
      </c>
      <c r="K24" s="96" t="n">
        <v>19</v>
      </c>
      <c r="L24" s="96" t="n">
        <v>382</v>
      </c>
      <c r="M24" s="96" t="n">
        <v>351</v>
      </c>
      <c r="N24" s="96" t="n">
        <f aca="false">((180*(K24+L24)/2)+(120*(L24+M24)/2)-(K24*300))</f>
        <v>74370</v>
      </c>
      <c r="O24" s="96" t="n">
        <v>15</v>
      </c>
      <c r="P24" s="96" t="n">
        <v>403</v>
      </c>
      <c r="Q24" s="96" t="n">
        <v>357</v>
      </c>
      <c r="R24" s="0" t="n">
        <f aca="false">((180*(O24+P24)/2)+(120*(P24+Q24)/2)-(O24*300))</f>
        <v>78720</v>
      </c>
      <c r="S24" s="0" t="n">
        <f aca="false">F24/N24</f>
        <v>0.0496167809600645</v>
      </c>
      <c r="T24" s="0" t="n">
        <f aca="false">J24/R24</f>
        <v>0.0285442073170732</v>
      </c>
    </row>
    <row r="25" customFormat="false" ht="15" hidden="false" customHeight="false" outlineLevel="0" collapsed="false">
      <c r="B25" s="96" t="n">
        <v>472</v>
      </c>
      <c r="C25" s="96" t="n">
        <v>25.65</v>
      </c>
      <c r="D25" s="96" t="n">
        <v>33.8</v>
      </c>
      <c r="E25" s="96" t="n">
        <v>40.7</v>
      </c>
      <c r="F25" s="104" t="n">
        <f aca="false">((180*(C25+D25)/2)+(120*(D25+E25)/2)-(C25*300))</f>
        <v>2125.5</v>
      </c>
      <c r="G25" s="96" t="n">
        <v>10.7</v>
      </c>
      <c r="H25" s="96" t="n">
        <v>18</v>
      </c>
      <c r="I25" s="96" t="n">
        <v>27.1</v>
      </c>
      <c r="J25" s="96" t="n">
        <f aca="false">((180*(G25+H25)/2)+(120*(H25+I25)/2)-(G25*300))</f>
        <v>2079</v>
      </c>
      <c r="K25" s="96" t="n">
        <v>15</v>
      </c>
      <c r="L25" s="96" t="n">
        <v>302</v>
      </c>
      <c r="M25" s="96" t="n">
        <v>238</v>
      </c>
      <c r="N25" s="96" t="n">
        <f aca="false">((180*(K25+L25)/2)+(120*(L25+M25)/2)-(K25*300))</f>
        <v>56430</v>
      </c>
      <c r="O25" s="96" t="n">
        <v>19</v>
      </c>
      <c r="P25" s="96" t="n">
        <v>235</v>
      </c>
      <c r="Q25" s="96" t="n">
        <v>259</v>
      </c>
      <c r="R25" s="0" t="n">
        <f aca="false">((180*(O25+P25)/2)+(120*(P25+Q25)/2)-(O25*300))</f>
        <v>46800</v>
      </c>
      <c r="S25" s="0" t="n">
        <f aca="false">F25/N25</f>
        <v>0.0376661350345561</v>
      </c>
      <c r="T25" s="0" t="n">
        <f aca="false">J25/R25</f>
        <v>0.0444230769230769</v>
      </c>
    </row>
    <row r="26" customFormat="false" ht="15" hidden="false" customHeight="false" outlineLevel="0" collapsed="false">
      <c r="B26" s="96" t="n">
        <v>480</v>
      </c>
      <c r="C26" s="96" t="n">
        <v>38.65</v>
      </c>
      <c r="D26" s="96" t="n">
        <v>47.4</v>
      </c>
      <c r="E26" s="96" t="n">
        <v>51.4</v>
      </c>
      <c r="F26" s="104" t="n">
        <f aca="false">((180*(C26+D26)/2)+(120*(D26+E26)/2)-(C26*300))</f>
        <v>2077.5</v>
      </c>
      <c r="G26" s="96" t="n">
        <v>10</v>
      </c>
      <c r="H26" s="96" t="n">
        <v>16.6</v>
      </c>
      <c r="I26" s="96" t="n">
        <v>18.4</v>
      </c>
      <c r="J26" s="96" t="n">
        <f aca="false">((180*(G26+H26)/2)+(120*(H26+I26)/2)-(G26*300))</f>
        <v>1494</v>
      </c>
      <c r="K26" s="96" t="n">
        <v>19</v>
      </c>
      <c r="L26" s="96" t="n">
        <v>327</v>
      </c>
      <c r="M26" s="96" t="n">
        <v>291</v>
      </c>
      <c r="N26" s="96" t="n">
        <f aca="false">((180*(K26+L26)/2)+(120*(L26+M26)/2)-(K26*300))</f>
        <v>62520</v>
      </c>
      <c r="O26" s="96" t="n">
        <v>21</v>
      </c>
      <c r="P26" s="96" t="n">
        <v>377</v>
      </c>
      <c r="Q26" s="96" t="n">
        <v>312</v>
      </c>
      <c r="R26" s="0" t="n">
        <f aca="false">((180*(O26+P26)/2)+(120*(P26+Q26)/2)-(O26*300))</f>
        <v>70860</v>
      </c>
      <c r="S26" s="0" t="n">
        <f aca="false">F26/N26</f>
        <v>0.0332293666026871</v>
      </c>
      <c r="T26" s="0" t="n">
        <f aca="false">J26/R26</f>
        <v>0.0210838272650296</v>
      </c>
    </row>
    <row r="27" customFormat="false" ht="15" hidden="false" customHeight="false" outlineLevel="0" collapsed="false">
      <c r="B27" s="96" t="n">
        <v>491</v>
      </c>
      <c r="C27" s="96" t="n">
        <v>43.2</v>
      </c>
      <c r="D27" s="96" t="n">
        <v>50.8</v>
      </c>
      <c r="E27" s="96" t="n">
        <v>45.5</v>
      </c>
      <c r="F27" s="104" t="n">
        <f aca="false">((180*(C27+D27)/2)+(120*(D27+E27)/2)-(C27*300))</f>
        <v>1278</v>
      </c>
      <c r="G27" s="96" t="n">
        <v>11.9</v>
      </c>
      <c r="H27" s="96" t="n">
        <v>19</v>
      </c>
      <c r="I27" s="96" t="n">
        <v>31.9</v>
      </c>
      <c r="J27" s="96" t="n">
        <f aca="false">((180*(G27+H27)/2)+(120*(H27+I27)/2)-(G27*300))</f>
        <v>2265</v>
      </c>
      <c r="K27" s="96" t="n">
        <v>24</v>
      </c>
      <c r="L27" s="96" t="n">
        <v>268</v>
      </c>
      <c r="M27" s="96" t="n">
        <v>162</v>
      </c>
      <c r="N27" s="96" t="n">
        <f aca="false">((180*(K27+L27)/2)+(120*(L27+M27)/2)-(K27*300))</f>
        <v>44880</v>
      </c>
      <c r="O27" s="96" t="n">
        <v>17</v>
      </c>
      <c r="P27" s="96" t="n">
        <v>242</v>
      </c>
      <c r="Q27" s="96" t="n">
        <v>211</v>
      </c>
      <c r="R27" s="0" t="n">
        <f aca="false">((180*(O27+P27)/2)+(120*(P27+Q27)/2)-(O27*300))</f>
        <v>45390</v>
      </c>
      <c r="S27" s="0" t="n">
        <f aca="false">F27/N27</f>
        <v>0.028475935828877</v>
      </c>
      <c r="T27" s="0" t="n">
        <f aca="false">J27/R27</f>
        <v>0.0499008592200925</v>
      </c>
    </row>
    <row r="28" customFormat="false" ht="15" hidden="false" customHeight="false" outlineLevel="0" collapsed="false">
      <c r="B28" s="96" t="n">
        <v>501</v>
      </c>
      <c r="C28" s="96" t="n">
        <v>25.75</v>
      </c>
      <c r="D28" s="96" t="n">
        <v>45.1</v>
      </c>
      <c r="E28" s="96" t="n">
        <v>39</v>
      </c>
      <c r="F28" s="104" t="n">
        <f aca="false">((180*(C28+D28)/2)+(120*(D28+E28)/2)-(C28*300))</f>
        <v>3697.5</v>
      </c>
      <c r="G28" s="96" t="n">
        <v>9.1</v>
      </c>
      <c r="H28" s="96" t="n">
        <v>20.7</v>
      </c>
      <c r="I28" s="96" t="n">
        <v>23.4</v>
      </c>
      <c r="J28" s="96" t="n">
        <f aca="false">((180*(G28+H28)/2)+(120*(H28+I28)/2)-(G28*300))</f>
        <v>2598</v>
      </c>
      <c r="K28" s="96" t="n">
        <v>17</v>
      </c>
      <c r="L28" s="96" t="n">
        <v>230</v>
      </c>
      <c r="M28" s="96" t="n">
        <v>277</v>
      </c>
      <c r="N28" s="96" t="n">
        <f aca="false">((180*(K28+L28)/2)+(120*(L28+M28)/2)-(K28*300))</f>
        <v>47550</v>
      </c>
      <c r="O28" s="96" t="n">
        <v>14</v>
      </c>
      <c r="P28" s="96" t="n">
        <v>172</v>
      </c>
      <c r="Q28" s="96" t="n">
        <v>136</v>
      </c>
      <c r="R28" s="0" t="n">
        <f aca="false">((180*(O28+P28)/2)+(120*(P28+Q28)/2)-(O28*300))</f>
        <v>31020</v>
      </c>
      <c r="S28" s="0" t="n">
        <f aca="false">F28/N28</f>
        <v>0.0777602523659306</v>
      </c>
      <c r="T28" s="0" t="n">
        <f aca="false">J28/R28</f>
        <v>0.083752417794971</v>
      </c>
    </row>
    <row r="29" customFormat="false" ht="15" hidden="false" customHeight="false" outlineLevel="0" collapsed="false">
      <c r="B29" s="96" t="n">
        <v>502</v>
      </c>
      <c r="C29" s="96" t="n">
        <v>28.75</v>
      </c>
      <c r="D29" s="96" t="n">
        <v>41.8</v>
      </c>
      <c r="E29" s="96" t="n">
        <v>54.6</v>
      </c>
      <c r="F29" s="104" t="n">
        <f aca="false">((180*(C29+D29)/2)+(120*(D29+E29)/2)-(C29*300))</f>
        <v>3508.5</v>
      </c>
      <c r="G29" s="96" t="n">
        <v>16.4</v>
      </c>
      <c r="H29" s="96" t="n">
        <v>28.5</v>
      </c>
      <c r="I29" s="96" t="n">
        <v>28.7</v>
      </c>
      <c r="J29" s="96" t="n">
        <f aca="false">((180*(G29+H29)/2)+(120*(H29+I29)/2)-(G29*300))</f>
        <v>2553</v>
      </c>
      <c r="K29" s="96" t="n">
        <v>20</v>
      </c>
      <c r="L29" s="96" t="n">
        <v>354</v>
      </c>
      <c r="M29" s="96" t="n">
        <v>175</v>
      </c>
      <c r="N29" s="96" t="n">
        <f aca="false">((180*(K29+L29)/2)+(120*(L29+M29)/2)-(K29*300))</f>
        <v>59400</v>
      </c>
      <c r="O29" s="96" t="n">
        <v>21</v>
      </c>
      <c r="P29" s="96" t="n">
        <v>411</v>
      </c>
      <c r="Q29" s="96" t="n">
        <v>313</v>
      </c>
      <c r="R29" s="0" t="n">
        <f aca="false">((180*(O29+P29)/2)+(120*(P29+Q29)/2)-(O29*300))</f>
        <v>76020</v>
      </c>
      <c r="S29" s="0" t="n">
        <f aca="false">F29/N29</f>
        <v>0.0590656565656566</v>
      </c>
      <c r="T29" s="0" t="n">
        <f aca="false">J29/R29</f>
        <v>0.0335832675611681</v>
      </c>
    </row>
    <row r="30" customFormat="false" ht="15" hidden="false" customHeight="false" outlineLevel="0" collapsed="false">
      <c r="B30" s="96" t="n">
        <v>510</v>
      </c>
      <c r="C30" s="96" t="n">
        <v>45.6</v>
      </c>
      <c r="D30" s="96" t="n">
        <v>66.7</v>
      </c>
      <c r="E30" s="96" t="n">
        <v>73.3</v>
      </c>
      <c r="F30" s="104" t="n">
        <f aca="false">((180*(C30+D30)/2)+(120*(D30+E30)/2)-(C30*300))</f>
        <v>4827</v>
      </c>
      <c r="G30" s="96" t="n">
        <v>17.3</v>
      </c>
      <c r="H30" s="96" t="n">
        <v>29.1</v>
      </c>
      <c r="I30" s="96" t="n">
        <v>28.6</v>
      </c>
      <c r="J30" s="96" t="n">
        <f aca="false">((180*(G30+H30)/2)+(120*(H30+I30)/2)-(G30*300))</f>
        <v>2448</v>
      </c>
      <c r="K30" s="96" t="n">
        <v>18</v>
      </c>
      <c r="L30" s="96" t="n">
        <v>327</v>
      </c>
      <c r="M30" s="96" t="n">
        <v>248</v>
      </c>
      <c r="N30" s="96" t="n">
        <f aca="false">((180*(K30+L30)/2)+(120*(L30+M30)/2)-(K30*300))</f>
        <v>60150</v>
      </c>
      <c r="O30" s="96" t="n">
        <v>21</v>
      </c>
      <c r="P30" s="96" t="n">
        <v>400</v>
      </c>
      <c r="Q30" s="96" t="n">
        <v>283</v>
      </c>
      <c r="R30" s="0" t="n">
        <f aca="false">((180*(O30+P30)/2)+(120*(P30+Q30)/2)-(O30*300))</f>
        <v>72570</v>
      </c>
      <c r="S30" s="0" t="n">
        <f aca="false">F30/N30</f>
        <v>0.0802493765586035</v>
      </c>
      <c r="T30" s="0" t="n">
        <f aca="false">J30/R30</f>
        <v>0.0337329474989665</v>
      </c>
    </row>
    <row r="31" customFormat="false" ht="15" hidden="false" customHeight="false" outlineLevel="0" collapsed="false">
      <c r="B31" s="96" t="n">
        <v>525</v>
      </c>
      <c r="C31" s="96" t="n">
        <v>61.35</v>
      </c>
      <c r="D31" s="96" t="n">
        <v>70.8</v>
      </c>
      <c r="E31" s="96" t="n">
        <v>73.9</v>
      </c>
      <c r="F31" s="104" t="n">
        <f aca="false">((180*(C31+D31)/2)+(120*(D31+E31)/2)-(C31*300))</f>
        <v>2170.5</v>
      </c>
      <c r="G31" s="96" t="n">
        <v>73.6</v>
      </c>
      <c r="H31" s="96" t="n">
        <v>93.8</v>
      </c>
      <c r="I31" s="96" t="n">
        <v>35.8</v>
      </c>
      <c r="J31" s="96" t="n">
        <f aca="false">((180*(G31+H31)/2)+(120*(H31+I31)/2)-(G31*300))</f>
        <v>762</v>
      </c>
      <c r="K31" s="96" t="n">
        <v>19</v>
      </c>
      <c r="L31" s="96" t="n">
        <v>325</v>
      </c>
      <c r="M31" s="96" t="n">
        <v>252</v>
      </c>
      <c r="N31" s="96" t="n">
        <f aca="false">((180*(K31+L31)/2)+(120*(L31+M31)/2)-(K31*300))</f>
        <v>59880</v>
      </c>
      <c r="O31" s="96" t="n">
        <v>20</v>
      </c>
      <c r="P31" s="96" t="n">
        <v>377</v>
      </c>
      <c r="Q31" s="96" t="n">
        <v>393</v>
      </c>
      <c r="R31" s="0" t="n">
        <f aca="false">((180*(O31+P31)/2)+(120*(P31+Q31)/2)-(O31*300))</f>
        <v>75930</v>
      </c>
      <c r="S31" s="0" t="n">
        <f aca="false">F31/N31</f>
        <v>0.03624749498998</v>
      </c>
      <c r="T31" s="0" t="n">
        <f aca="false">J31/R31</f>
        <v>0.0100355590675622</v>
      </c>
    </row>
    <row r="32" customFormat="false" ht="15" hidden="false" customHeight="false" outlineLevel="0" collapsed="false">
      <c r="B32" s="96" t="n">
        <v>548</v>
      </c>
      <c r="C32" s="96" t="n">
        <v>66.45</v>
      </c>
      <c r="D32" s="96" t="n">
        <v>89.2</v>
      </c>
      <c r="E32" s="96" t="n">
        <v>93.5</v>
      </c>
      <c r="F32" s="104" t="n">
        <f aca="false">((180*(C32+D32)/2)+(120*(D32+E32)/2)-(C32*300))</f>
        <v>5035.5</v>
      </c>
      <c r="G32" s="96" t="n">
        <v>72</v>
      </c>
      <c r="H32" s="96" t="n">
        <v>80.9</v>
      </c>
      <c r="I32" s="96" t="n">
        <v>82.8</v>
      </c>
      <c r="J32" s="96" t="n">
        <f aca="false">((180*(G32+H32)/2)+(120*(H32+I32)/2)-(G32*300))</f>
        <v>1983</v>
      </c>
      <c r="K32" s="96" t="n">
        <v>21</v>
      </c>
      <c r="L32" s="96" t="n">
        <v>368</v>
      </c>
      <c r="M32" s="96" t="n">
        <v>320</v>
      </c>
      <c r="N32" s="96" t="n">
        <f aca="false">((180*(K32+L32)/2)+(120*(L32+M32)/2)-(K32*300))</f>
        <v>69990</v>
      </c>
      <c r="O32" s="96" t="n">
        <v>21</v>
      </c>
      <c r="P32" s="96" t="n">
        <v>324</v>
      </c>
      <c r="Q32" s="96" t="n">
        <v>272</v>
      </c>
      <c r="R32" s="0" t="n">
        <f aca="false">((180*(O32+P32)/2)+(120*(P32+Q32)/2)-(O32*300))</f>
        <v>60510</v>
      </c>
      <c r="S32" s="0" t="n">
        <f aca="false">F32/N32</f>
        <v>0.0719459922846121</v>
      </c>
      <c r="T32" s="0" t="n">
        <f aca="false">J32/R32</f>
        <v>0.0327714427367377</v>
      </c>
    </row>
    <row r="33" customFormat="false" ht="15" hidden="false" customHeight="false" outlineLevel="0" collapsed="false">
      <c r="B33" s="96" t="n">
        <v>549</v>
      </c>
      <c r="C33" s="96" t="n">
        <v>55.65</v>
      </c>
      <c r="D33" s="96" t="n">
        <v>64.4</v>
      </c>
      <c r="E33" s="96" t="n">
        <v>63.5</v>
      </c>
      <c r="F33" s="104" t="n">
        <f aca="false">((180*(C33+D33)/2)+(120*(D33+E33)/2)-(C33*300))</f>
        <v>1783.5</v>
      </c>
      <c r="G33" s="96" t="n">
        <v>19.1</v>
      </c>
      <c r="H33" s="96" t="n">
        <v>27</v>
      </c>
      <c r="I33" s="96" t="n">
        <v>28</v>
      </c>
      <c r="J33" s="96" t="n">
        <f aca="false">((180*(G33+H33)/2)+(120*(H33+I33)/2)-(G33*300))</f>
        <v>1719</v>
      </c>
      <c r="K33" s="96" t="n">
        <v>13</v>
      </c>
      <c r="L33" s="96" t="n">
        <v>372</v>
      </c>
      <c r="M33" s="96" t="n">
        <v>247</v>
      </c>
      <c r="N33" s="96" t="n">
        <f aca="false">((180*(K33+L33)/2)+(120*(L33+M33)/2)-(K33*300))</f>
        <v>67890</v>
      </c>
      <c r="O33" s="96" t="n">
        <v>16</v>
      </c>
      <c r="P33" s="96" t="n">
        <v>284</v>
      </c>
      <c r="Q33" s="96" t="n">
        <v>240</v>
      </c>
      <c r="R33" s="0" t="n">
        <f aca="false">((180*(O33+P33)/2)+(120*(P33+Q33)/2)-(O33*300))</f>
        <v>53640</v>
      </c>
      <c r="S33" s="0" t="n">
        <f aca="false">F33/N33</f>
        <v>0.0262704374723818</v>
      </c>
      <c r="T33" s="0" t="n">
        <f aca="false">J33/R33</f>
        <v>0.0320469798657718</v>
      </c>
    </row>
    <row r="34" customFormat="false" ht="15" hidden="false" customHeight="false" outlineLevel="0" collapsed="false">
      <c r="B34" s="96" t="n">
        <v>566</v>
      </c>
      <c r="C34" s="96" t="n">
        <v>38.35</v>
      </c>
      <c r="D34" s="96" t="n">
        <v>58.1</v>
      </c>
      <c r="E34" s="96" t="n">
        <v>58.2</v>
      </c>
      <c r="F34" s="104" t="n">
        <f aca="false">((180*(C34+D34)/2)+(120*(D34+E34)/2)-(C34*300))</f>
        <v>4153.5</v>
      </c>
      <c r="G34" s="96" t="n">
        <v>14</v>
      </c>
      <c r="H34" s="96" t="n">
        <v>26.8</v>
      </c>
      <c r="I34" s="96" t="n">
        <v>27.3</v>
      </c>
      <c r="J34" s="96" t="n">
        <f aca="false">((180*(G34+H34)/2)+(120*(H34+I34)/2)-(G34*300))</f>
        <v>2718</v>
      </c>
      <c r="K34" s="96" t="n">
        <v>13</v>
      </c>
      <c r="L34" s="96" t="n">
        <v>327</v>
      </c>
      <c r="M34" s="96" t="n">
        <v>236</v>
      </c>
      <c r="N34" s="96" t="n">
        <f aca="false">((180*(K34+L34)/2)+(120*(L34+M34)/2)-(K34*300))</f>
        <v>60480</v>
      </c>
      <c r="O34" s="96" t="n">
        <v>18</v>
      </c>
      <c r="P34" s="96" t="n">
        <v>345</v>
      </c>
      <c r="Q34" s="96" t="n">
        <v>277</v>
      </c>
      <c r="R34" s="0" t="n">
        <f aca="false">((180*(O34+P34)/2)+(120*(P34+Q34)/2)-(O34*300))</f>
        <v>64590</v>
      </c>
      <c r="S34" s="0" t="n">
        <f aca="false">F34/N34</f>
        <v>0.0686755952380952</v>
      </c>
      <c r="T34" s="0" t="n">
        <f aca="false">J34/R34</f>
        <v>0.0420808174640037</v>
      </c>
    </row>
    <row r="35" customFormat="false" ht="15" hidden="false" customHeight="false" outlineLevel="0" collapsed="false">
      <c r="B35" s="96" t="n">
        <v>634</v>
      </c>
      <c r="C35" s="96" t="n">
        <v>79.3</v>
      </c>
      <c r="D35" s="96" t="n">
        <v>81.9</v>
      </c>
      <c r="E35" s="96" t="n">
        <v>96.4</v>
      </c>
      <c r="F35" s="104" t="n">
        <f aca="false">((180*(C35+D35)/2)+(120*(D35+E35)/2)-(C35*300))</f>
        <v>1416</v>
      </c>
      <c r="G35" s="96" t="n">
        <v>10.1</v>
      </c>
      <c r="H35" s="96" t="n">
        <v>17.9</v>
      </c>
      <c r="I35" s="96" t="n">
        <v>19.9</v>
      </c>
      <c r="J35" s="96" t="n">
        <f aca="false">((180*(G35+H35)/2)+(120*(H35+I35)/2)-(G35*300))</f>
        <v>1758</v>
      </c>
      <c r="K35" s="96" t="n">
        <v>19</v>
      </c>
      <c r="L35" s="96" t="n">
        <v>359</v>
      </c>
      <c r="M35" s="96" t="n">
        <v>317</v>
      </c>
      <c r="N35" s="96" t="n">
        <f aca="false">((180*(K35+L35)/2)+(120*(L35+M35)/2)-(K35*300))</f>
        <v>68880</v>
      </c>
      <c r="O35" s="96" t="n">
        <v>15</v>
      </c>
      <c r="P35" s="96" t="n">
        <v>260</v>
      </c>
      <c r="Q35" s="96" t="n">
        <v>254</v>
      </c>
      <c r="R35" s="0" t="n">
        <f aca="false">((180*(O35+P35)/2)+(120*(P35+Q35)/2)-(O35*300))</f>
        <v>51090</v>
      </c>
      <c r="S35" s="0" t="n">
        <f aca="false">F35/N35</f>
        <v>0.0205574912891986</v>
      </c>
      <c r="T35" s="0" t="n">
        <f aca="false">J35/R35</f>
        <v>0.0344098649442161</v>
      </c>
    </row>
    <row r="36" customFormat="false" ht="15" hidden="false" customHeight="false" outlineLevel="0" collapsed="false">
      <c r="B36" s="96" t="n">
        <v>710</v>
      </c>
      <c r="C36" s="96" t="n">
        <v>84.35</v>
      </c>
      <c r="D36" s="96" t="n">
        <v>81</v>
      </c>
      <c r="E36" s="96" t="n">
        <v>160</v>
      </c>
      <c r="F36" s="104" t="n">
        <f aca="false">((180*(C36+D36)/2)+(120*(D36+E36)/2)-(C36*300))</f>
        <v>4036.5</v>
      </c>
      <c r="G36" s="96" t="n">
        <v>17.9</v>
      </c>
      <c r="H36" s="96" t="n">
        <v>18</v>
      </c>
      <c r="I36" s="96" t="n">
        <v>22.1</v>
      </c>
      <c r="J36" s="96" t="n">
        <f aca="false">((180*(G36+H36)/2)+(120*(H36+I36)/2)-(G36*300))</f>
        <v>267</v>
      </c>
      <c r="K36" s="96" t="n">
        <v>10</v>
      </c>
      <c r="L36" s="96" t="n">
        <v>271</v>
      </c>
      <c r="M36" s="96" t="n">
        <v>191</v>
      </c>
      <c r="N36" s="96" t="n">
        <f aca="false">((180*(K36+L36)/2)+(120*(L36+M36)/2)-(K36*300))</f>
        <v>50010</v>
      </c>
      <c r="O36" s="96" t="n">
        <v>18</v>
      </c>
      <c r="P36" s="96" t="n">
        <v>232</v>
      </c>
      <c r="Q36" s="96" t="n">
        <v>237</v>
      </c>
      <c r="R36" s="0" t="n">
        <f aca="false">((180*(O36+P36)/2)+(120*(P36+Q36)/2)-(O36*300))</f>
        <v>45240</v>
      </c>
      <c r="S36" s="0" t="n">
        <f aca="false">F36/N36</f>
        <v>0.0807138572285543</v>
      </c>
      <c r="T36" s="0" t="n">
        <f aca="false">J36/R36</f>
        <v>0.00590185676392573</v>
      </c>
    </row>
    <row r="37" customFormat="false" ht="15" hidden="false" customHeight="false" outlineLevel="0" collapsed="false">
      <c r="F37" s="105"/>
    </row>
    <row r="38" customFormat="false" ht="15" hidden="false" customHeight="false" outlineLevel="0" collapsed="false">
      <c r="B38" s="106" t="s">
        <v>83</v>
      </c>
      <c r="C38" s="2" t="n">
        <f aca="false">AVERAGE(C3:C36)</f>
        <v>46.7941176470588</v>
      </c>
      <c r="D38" s="2" t="n">
        <f aca="false">AVERAGE(D3:D36)</f>
        <v>60.2382352941176</v>
      </c>
      <c r="E38" s="2" t="n">
        <f aca="false">AVERAGE(E3:E36)</f>
        <v>67.2823529411765</v>
      </c>
      <c r="F38" s="107" t="n">
        <f aca="false">AVERAGE(F3:F36)</f>
        <v>3245.91176470588</v>
      </c>
      <c r="G38" s="2" t="n">
        <f aca="false">AVERAGE(G3:G36)</f>
        <v>19.3294117647059</v>
      </c>
      <c r="H38" s="2" t="n">
        <f aca="false">AVERAGE(H3:H36)</f>
        <v>30.1323529411765</v>
      </c>
      <c r="I38" s="2" t="n">
        <f aca="false">AVERAGE(I3:I36)</f>
        <v>32.5882352941176</v>
      </c>
      <c r="J38" s="107" t="n">
        <f aca="false">AVERAGE(J3:J36)</f>
        <v>2415.97058823529</v>
      </c>
      <c r="K38" s="2" t="n">
        <f aca="false">AVERAGE(K3:K36)</f>
        <v>18.4411764705882</v>
      </c>
      <c r="L38" s="2" t="n">
        <f aca="false">AVERAGE(L3:L36)</f>
        <v>338.470588235294</v>
      </c>
      <c r="M38" s="2" t="n">
        <f aca="false">AVERAGE(M3:M36)</f>
        <v>268.764705882353</v>
      </c>
      <c r="N38" s="108" t="n">
        <f aca="false">AVERAGE(N3:N36)</f>
        <v>63023.8235294118</v>
      </c>
      <c r="O38" s="2" t="n">
        <f aca="false">AVERAGE(O3:O36)</f>
        <v>19.4117647058824</v>
      </c>
      <c r="P38" s="2" t="n">
        <f aca="false">AVERAGE(P3:P36)</f>
        <v>309.441176470588</v>
      </c>
      <c r="Q38" s="2" t="n">
        <f aca="false">AVERAGE(Q3:Q36)</f>
        <v>269.5</v>
      </c>
      <c r="R38" s="108" t="n">
        <f aca="false">AVERAGE(R3:R36)</f>
        <v>58509.7058823529</v>
      </c>
      <c r="S38" s="109" t="n">
        <f aca="false">AVERAGE(S3:S36)</f>
        <v>0.0531616580754164</v>
      </c>
      <c r="T38" s="110" t="n">
        <f aca="false">AVERAGE(T3:T36)</f>
        <v>0.0437968188543127</v>
      </c>
    </row>
    <row r="39" customFormat="false" ht="15" hidden="false" customHeight="false" outlineLevel="0" collapsed="false">
      <c r="B39" s="0" t="s">
        <v>116</v>
      </c>
      <c r="C39" s="2" t="n">
        <f aca="false">STDEV(C3:C36)</f>
        <v>22.2839858408552</v>
      </c>
      <c r="D39" s="2" t="n">
        <f aca="false">STDEV(D3:D36)</f>
        <v>23.2711424197162</v>
      </c>
      <c r="E39" s="2" t="n">
        <f aca="false">STDEV(E3:E36)</f>
        <v>28.9470830747819</v>
      </c>
      <c r="F39" s="107" t="n">
        <f aca="false">STDEV(F3:F36)</f>
        <v>1229.05306904302</v>
      </c>
      <c r="G39" s="2" t="n">
        <f aca="false">STDEV(G3:G36)</f>
        <v>15.7975166711995</v>
      </c>
      <c r="H39" s="2" t="n">
        <f aca="false">STDEV(H3:H36)</f>
        <v>17.5860261431633</v>
      </c>
      <c r="I39" s="2" t="n">
        <f aca="false">STDEV(I3:I36)</f>
        <v>16.7838263543947</v>
      </c>
      <c r="J39" s="107" t="n">
        <f aca="false">STDEV(J3:J36)</f>
        <v>1027.29283793196</v>
      </c>
      <c r="K39" s="2" t="n">
        <f aca="false">STDEV(K3:K36)</f>
        <v>3.49190558786762</v>
      </c>
      <c r="L39" s="2" t="n">
        <f aca="false">STDEV(L3:L36)</f>
        <v>65.4440474845394</v>
      </c>
      <c r="M39" s="2" t="n">
        <f aca="false">STDEV(M3:M36)</f>
        <v>71.9920276830072</v>
      </c>
      <c r="N39" s="108" t="n">
        <f aca="false">STDEV(N3:N36)</f>
        <v>13010.4799284236</v>
      </c>
      <c r="O39" s="2" t="n">
        <f aca="false">STDEV(O3:O36)</f>
        <v>4.39088344157579</v>
      </c>
      <c r="P39" s="2" t="n">
        <f aca="false">STDEV(P3:P36)</f>
        <v>89.6884138919446</v>
      </c>
      <c r="Q39" s="2" t="n">
        <f aca="false">STDEV(Q3:Q36)</f>
        <v>77.8188455791573</v>
      </c>
      <c r="R39" s="108" t="n">
        <f aca="false">STDEV(R3:R36)</f>
        <v>16958.8025744555</v>
      </c>
      <c r="S39" s="109" t="n">
        <f aca="false">STDEV(S3:S36)</f>
        <v>0.0223992576963779</v>
      </c>
      <c r="T39" s="110" t="n">
        <f aca="false">STDEV(T3:T36)</f>
        <v>0.0188287802159764</v>
      </c>
    </row>
    <row r="40" customFormat="false" ht="15" hidden="false" customHeight="false" outlineLevel="0" collapsed="false">
      <c r="F40" s="105"/>
    </row>
    <row r="41" customFormat="false" ht="15" hidden="false" customHeight="false" outlineLevel="0" collapsed="false">
      <c r="B41" s="0" t="s">
        <v>158</v>
      </c>
      <c r="F41" s="105"/>
      <c r="J41" s="111" t="n">
        <f aca="false">TTEST(F3:F36,J3:J36,2,1)</f>
        <v>0.00079199968102865</v>
      </c>
      <c r="R41" s="111" t="n">
        <f aca="false">TTEST(N3:N36,R3:R36,2,1)</f>
        <v>0.059883299873118</v>
      </c>
      <c r="T41" s="112" t="n">
        <f aca="false">TTEST(S3:S36,T3:T36,2,1)</f>
        <v>0.0522709284049721</v>
      </c>
    </row>
    <row r="42" customFormat="false" ht="15" hidden="false" customHeight="false" outlineLevel="0" collapsed="false">
      <c r="F42" s="105"/>
    </row>
    <row r="43" customFormat="false" ht="15" hidden="false" customHeight="false" outlineLevel="0" collapsed="false">
      <c r="F43" s="105"/>
    </row>
  </sheetData>
  <sheetProtection sheet="true" password="cf03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5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L9" activeCellId="0" sqref="L9"/>
    </sheetView>
  </sheetViews>
  <sheetFormatPr defaultColWidth="8.96484375" defaultRowHeight="15" zeroHeight="false" outlineLevelRow="0" outlineLevelCol="0"/>
  <cols>
    <col collapsed="false" customWidth="true" hidden="false" outlineLevel="0" max="6" min="6" style="0" width="10.56"/>
    <col collapsed="false" customWidth="true" hidden="false" outlineLevel="0" max="11" min="11" style="0" width="10.41"/>
    <col collapsed="false" customWidth="true" hidden="false" outlineLevel="0" max="15" min="15" style="0" width="4.7"/>
    <col collapsed="false" customWidth="true" hidden="false" outlineLevel="0" max="20" min="20" style="0" width="5.13"/>
    <col collapsed="false" customWidth="true" hidden="false" outlineLevel="0" max="22" min="22" style="0" width="3.42"/>
    <col collapsed="false" customWidth="true" hidden="false" outlineLevel="0" max="26" min="26" style="0" width="4.41"/>
    <col collapsed="false" customWidth="true" hidden="false" outlineLevel="0" max="29" min="29" style="0" width="8.7"/>
    <col collapsed="false" customWidth="true" hidden="false" outlineLevel="0" max="30" min="30" style="0" width="5.41"/>
    <col collapsed="false" customWidth="true" hidden="false" outlineLevel="0" max="34" min="34" style="0" width="5.13"/>
  </cols>
  <sheetData>
    <row r="1" customFormat="false" ht="15" hidden="false" customHeight="false" outlineLevel="0" collapsed="false">
      <c r="A1" s="0" t="s">
        <v>39</v>
      </c>
    </row>
    <row r="2" customFormat="false" ht="15" hidden="false" customHeight="false" outlineLevel="0" collapsed="false">
      <c r="B2" s="6" t="s">
        <v>119</v>
      </c>
      <c r="Q2" s="106" t="s">
        <v>192</v>
      </c>
      <c r="W2" s="106" t="s">
        <v>193</v>
      </c>
      <c r="AA2" s="0" t="s">
        <v>194</v>
      </c>
      <c r="AE2" s="106" t="s">
        <v>195</v>
      </c>
      <c r="AI2" s="113" t="s">
        <v>196</v>
      </c>
      <c r="AN2" s="106" t="s">
        <v>192</v>
      </c>
      <c r="AS2" s="113" t="s">
        <v>196</v>
      </c>
      <c r="AW2" s="0" t="s">
        <v>196</v>
      </c>
      <c r="BA2" s="106" t="s">
        <v>196</v>
      </c>
      <c r="BJ2" s="114" t="s">
        <v>197</v>
      </c>
      <c r="BK2" s="115"/>
      <c r="BL2" s="116" t="s">
        <v>198</v>
      </c>
    </row>
    <row r="3" customFormat="false" ht="15" hidden="false" customHeight="false" outlineLevel="0" collapsed="false">
      <c r="B3" s="6" t="s">
        <v>87</v>
      </c>
      <c r="N3" s="117" t="s">
        <v>199</v>
      </c>
      <c r="Q3" s="106" t="s">
        <v>200</v>
      </c>
      <c r="S3" s="117" t="s">
        <v>199</v>
      </c>
      <c r="W3" s="106" t="s">
        <v>200</v>
      </c>
      <c r="Y3" s="117" t="s">
        <v>199</v>
      </c>
      <c r="Z3" s="117"/>
      <c r="AC3" s="117" t="s">
        <v>199</v>
      </c>
      <c r="AD3" s="117"/>
      <c r="AH3" s="117"/>
      <c r="AI3" s="113" t="s">
        <v>201</v>
      </c>
      <c r="AK3" s="117" t="s">
        <v>199</v>
      </c>
      <c r="AL3" s="117"/>
      <c r="AN3" s="106" t="s">
        <v>200</v>
      </c>
      <c r="AP3" s="117" t="s">
        <v>199</v>
      </c>
      <c r="AS3" s="113" t="s">
        <v>201</v>
      </c>
      <c r="AU3" s="117" t="s">
        <v>199</v>
      </c>
      <c r="AW3" s="0" t="s">
        <v>202</v>
      </c>
      <c r="BA3" s="106" t="s">
        <v>203</v>
      </c>
      <c r="BD3" s="0" t="s">
        <v>204</v>
      </c>
      <c r="BJ3" s="116" t="s">
        <v>199</v>
      </c>
      <c r="BK3" s="115"/>
      <c r="BL3" s="116" t="s">
        <v>205</v>
      </c>
    </row>
    <row r="4" customFormat="false" ht="15" hidden="false" customHeight="false" outlineLevel="0" collapsed="false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H4" s="0" t="s">
        <v>206</v>
      </c>
      <c r="I4" s="0" t="s">
        <v>207</v>
      </c>
      <c r="J4" s="0" t="s">
        <v>208</v>
      </c>
      <c r="L4" s="3" t="s">
        <v>209</v>
      </c>
      <c r="M4" s="94" t="s">
        <v>210</v>
      </c>
      <c r="N4" s="94"/>
      <c r="O4" s="94"/>
      <c r="P4" s="118" t="s">
        <v>211</v>
      </c>
      <c r="Q4" s="1" t="s">
        <v>212</v>
      </c>
      <c r="R4" s="1" t="s">
        <v>213</v>
      </c>
      <c r="S4" s="1"/>
      <c r="T4" s="1"/>
      <c r="W4" s="1" t="s">
        <v>212</v>
      </c>
      <c r="X4" s="1" t="s">
        <v>213</v>
      </c>
      <c r="AA4" s="1" t="s">
        <v>212</v>
      </c>
      <c r="AB4" s="1" t="s">
        <v>213</v>
      </c>
      <c r="AE4" s="1" t="s">
        <v>212</v>
      </c>
      <c r="AF4" s="1" t="s">
        <v>213</v>
      </c>
      <c r="AG4" s="117" t="s">
        <v>199</v>
      </c>
      <c r="AI4" s="119" t="s">
        <v>212</v>
      </c>
      <c r="AJ4" s="119" t="s">
        <v>213</v>
      </c>
      <c r="AN4" s="1" t="s">
        <v>212</v>
      </c>
      <c r="AO4" s="1" t="s">
        <v>213</v>
      </c>
      <c r="AS4" s="119" t="s">
        <v>212</v>
      </c>
      <c r="AT4" s="119" t="s">
        <v>213</v>
      </c>
      <c r="AW4" s="1" t="s">
        <v>212</v>
      </c>
      <c r="AX4" s="1" t="s">
        <v>213</v>
      </c>
      <c r="AY4" s="0" t="s">
        <v>199</v>
      </c>
      <c r="BA4" s="119" t="s">
        <v>212</v>
      </c>
      <c r="BB4" s="119" t="s">
        <v>213</v>
      </c>
      <c r="BC4" s="119" t="s">
        <v>199</v>
      </c>
      <c r="BD4" s="119" t="s">
        <v>199</v>
      </c>
      <c r="BF4" s="113"/>
      <c r="BG4" s="1" t="s">
        <v>110</v>
      </c>
      <c r="BH4" s="1"/>
      <c r="BJ4" s="97"/>
      <c r="BK4" s="97"/>
      <c r="BL4" s="120" t="s">
        <v>199</v>
      </c>
    </row>
    <row r="5" customFormat="false" ht="15" hidden="false" customHeight="false" outlineLevel="0" collapsed="false">
      <c r="A5" s="2" t="n">
        <v>1</v>
      </c>
      <c r="B5" s="1"/>
      <c r="C5" s="121" t="n">
        <v>141</v>
      </c>
      <c r="D5" s="2" t="s">
        <v>41</v>
      </c>
      <c r="E5" s="2" t="s">
        <v>42</v>
      </c>
      <c r="F5" s="4" t="n">
        <v>41244</v>
      </c>
      <c r="H5" s="122" t="n">
        <v>1.07666</v>
      </c>
      <c r="I5" s="122" t="n">
        <v>1.0841</v>
      </c>
      <c r="J5" s="122" t="n">
        <v>1.08268</v>
      </c>
      <c r="K5" s="122"/>
      <c r="L5" s="123" t="n">
        <f aca="false">I5-H5</f>
        <v>0.00744000000000011</v>
      </c>
      <c r="M5" s="123" t="n">
        <f aca="false">J5-H5</f>
        <v>0.00602000000000014</v>
      </c>
      <c r="N5" s="124" t="n">
        <f aca="false">((180*(K5+L5)/2)+(120*(L5+M5)/2)-(K5*300))</f>
        <v>1.47720000000003</v>
      </c>
      <c r="O5" s="123"/>
      <c r="P5" s="125" t="n">
        <v>0</v>
      </c>
      <c r="Q5" s="1" t="n">
        <f aca="false">100*AN5</f>
        <v>2.59</v>
      </c>
      <c r="R5" s="1" t="n">
        <f aca="false">100*AO5</f>
        <v>2.13</v>
      </c>
      <c r="S5" s="1" t="n">
        <f aca="false">((180*(P5+Q5)/2)+(120*(Q5+R5)/2)-(P5*300))</f>
        <v>516.3</v>
      </c>
      <c r="T5" s="1"/>
      <c r="U5" s="119"/>
      <c r="V5" s="119"/>
      <c r="W5" s="126" t="n">
        <v>1.48</v>
      </c>
      <c r="X5" s="126" t="n">
        <v>1.73</v>
      </c>
      <c r="Y5" s="1" t="n">
        <f aca="false">((180*(V5+W5)/2)+(120*(W5+X5)/2)-(V5*300))</f>
        <v>325.8</v>
      </c>
      <c r="AA5" s="11" t="n">
        <f aca="false">W5/Q5</f>
        <v>0.571428571428572</v>
      </c>
      <c r="AB5" s="11" t="n">
        <f aca="false">X5/R5</f>
        <v>0.812206572769953</v>
      </c>
      <c r="AC5" s="11" t="n">
        <f aca="false">Y5/S5</f>
        <v>0.63102847181871</v>
      </c>
      <c r="AD5" s="11"/>
      <c r="AE5" s="11" t="n">
        <f aca="false">L5/W5</f>
        <v>0.0050270270270271</v>
      </c>
      <c r="AF5" s="11" t="n">
        <f aca="false">M5/X5</f>
        <v>0.00347976878612725</v>
      </c>
      <c r="AG5" s="11" t="n">
        <f aca="false">N5/Y5</f>
        <v>0.00453406998158387</v>
      </c>
      <c r="AI5" s="1" t="n">
        <f aca="false">100*AS5</f>
        <v>2.06</v>
      </c>
      <c r="AJ5" s="1" t="n">
        <f aca="false">100*AT5</f>
        <v>1.72</v>
      </c>
      <c r="AK5" s="0" t="n">
        <f aca="false">((180*(AH5+AI5)/2)+(120*(AI5+AJ5)/2)-(AH5*300))</f>
        <v>412.2</v>
      </c>
      <c r="AN5" s="0" t="n">
        <v>0.0259</v>
      </c>
      <c r="AO5" s="0" t="n">
        <v>0.0213</v>
      </c>
      <c r="AP5" s="0" t="n">
        <f aca="false">((180*(AM5+AN5)/2)+(120*(AN5+AO5)/2)-(AM5*300))</f>
        <v>5.163</v>
      </c>
      <c r="AQ5" s="127"/>
      <c r="AR5" s="127"/>
      <c r="AS5" s="128" t="n">
        <v>0.0206</v>
      </c>
      <c r="AT5" s="128" t="n">
        <v>0.0172</v>
      </c>
      <c r="AU5" s="0" t="n">
        <f aca="false">((180*(AR5+AS5)/2)+(120*(AS5+AT5)/2)-(AR5*300))</f>
        <v>4.122</v>
      </c>
      <c r="AW5" s="0" t="n">
        <f aca="false">AN5/AS5</f>
        <v>1.25728155339806</v>
      </c>
      <c r="AX5" s="0" t="n">
        <f aca="false">AO5/AT5</f>
        <v>1.23837209302326</v>
      </c>
      <c r="AY5" s="0" t="n">
        <f aca="false">Y5/AK5</f>
        <v>0.790393013100437</v>
      </c>
      <c r="BA5" s="0" t="n">
        <f aca="false">Q5-AI5</f>
        <v>0.53</v>
      </c>
      <c r="BB5" s="0" t="n">
        <f aca="false">R5-AJ5</f>
        <v>0.41</v>
      </c>
      <c r="BC5" s="0" t="n">
        <f aca="false">S5-AK5</f>
        <v>104.1</v>
      </c>
      <c r="BD5" s="2" t="n">
        <f aca="false">BC5/S5</f>
        <v>0.201626961069146</v>
      </c>
      <c r="BF5" s="121"/>
      <c r="BG5" s="2" t="n">
        <v>66</v>
      </c>
      <c r="BH5" s="2"/>
      <c r="BJ5" s="0" t="n">
        <f aca="false">AC5*AK5</f>
        <v>260.109936083672</v>
      </c>
      <c r="BL5" s="0" t="n">
        <f aca="false">Y5-BJ5</f>
        <v>65.6900639163276</v>
      </c>
    </row>
    <row r="6" customFormat="false" ht="15" hidden="false" customHeight="false" outlineLevel="0" collapsed="false">
      <c r="A6" s="2" t="n">
        <v>2</v>
      </c>
      <c r="B6" s="1"/>
      <c r="C6" s="121" t="n">
        <v>216</v>
      </c>
      <c r="D6" s="2" t="s">
        <v>41</v>
      </c>
      <c r="E6" s="2" t="s">
        <v>42</v>
      </c>
      <c r="F6" s="4" t="n">
        <v>41236</v>
      </c>
      <c r="H6" s="122" t="n">
        <v>1.0773</v>
      </c>
      <c r="I6" s="122" t="n">
        <v>1.08644</v>
      </c>
      <c r="J6" s="122" t="n">
        <v>1.08558</v>
      </c>
      <c r="K6" s="122"/>
      <c r="L6" s="123" t="n">
        <f aca="false">I6-H6</f>
        <v>0.00914000000000015</v>
      </c>
      <c r="M6" s="123" t="n">
        <f aca="false">J6-H6</f>
        <v>0.00827999999999984</v>
      </c>
      <c r="N6" s="124" t="n">
        <f aca="false">((180*(K6+L6)/2)+(120*(L6+M6)/2)-(K6*300))</f>
        <v>1.86780000000001</v>
      </c>
      <c r="O6" s="123"/>
      <c r="P6" s="125" t="n">
        <v>0</v>
      </c>
      <c r="Q6" s="1" t="n">
        <f aca="false">100*AN6</f>
        <v>2.57</v>
      </c>
      <c r="R6" s="1" t="n">
        <f aca="false">100*AO6</f>
        <v>2.09</v>
      </c>
      <c r="S6" s="1" t="n">
        <f aca="false">((180*(P6+Q6)/2)+(120*(Q6+R6)/2)-(P6*300))</f>
        <v>510.9</v>
      </c>
      <c r="T6" s="1"/>
      <c r="U6" s="119"/>
      <c r="V6" s="119"/>
      <c r="W6" s="1" t="n">
        <v>1.83</v>
      </c>
      <c r="X6" s="2" t="n">
        <v>2</v>
      </c>
      <c r="Y6" s="1" t="n">
        <f aca="false">((180*(V6+W6)/2)+(120*(W6+X6)/2)-(V6*300))</f>
        <v>394.5</v>
      </c>
      <c r="AA6" s="11" t="n">
        <f aca="false">W6/Q6</f>
        <v>0.712062256809338</v>
      </c>
      <c r="AB6" s="11" t="n">
        <f aca="false">X6/R6</f>
        <v>0.956937799043062</v>
      </c>
      <c r="AC6" s="11" t="n">
        <f aca="false">Y6/S6</f>
        <v>0.772166764533177</v>
      </c>
      <c r="AD6" s="11"/>
      <c r="AE6" s="11" t="n">
        <f aca="false">L6/W6</f>
        <v>0.00499453551912576</v>
      </c>
      <c r="AF6" s="11" t="n">
        <f aca="false">M6/X6</f>
        <v>0.00413999999999992</v>
      </c>
      <c r="AG6" s="11" t="n">
        <f aca="false">N6/Y6</f>
        <v>0.00473460076045631</v>
      </c>
      <c r="AI6" s="1" t="n">
        <f aca="false">100*AS6</f>
        <v>1.88</v>
      </c>
      <c r="AJ6" s="1" t="n">
        <f aca="false">100*AT6</f>
        <v>1.4</v>
      </c>
      <c r="AK6" s="0" t="n">
        <f aca="false">((180*(AH6+AI6)/2)+(120*(AI6+AJ6)/2)-(AH6*300))</f>
        <v>366</v>
      </c>
      <c r="AN6" s="0" t="n">
        <v>0.0257</v>
      </c>
      <c r="AO6" s="0" t="n">
        <v>0.0209</v>
      </c>
      <c r="AP6" s="0" t="n">
        <f aca="false">((180*(AM6+AN6)/2)+(120*(AN6+AO6)/2)-(AM6*300))</f>
        <v>5.109</v>
      </c>
      <c r="AQ6" s="127"/>
      <c r="AR6" s="127"/>
      <c r="AS6" s="0" t="n">
        <v>0.0188</v>
      </c>
      <c r="AT6" s="0" t="n">
        <v>0.014</v>
      </c>
      <c r="AU6" s="0" t="n">
        <f aca="false">((180*(AR6+AS6)/2)+(120*(AS6+AT6)/2)-(AR6*300))</f>
        <v>3.66</v>
      </c>
      <c r="AW6" s="0" t="n">
        <f aca="false">AN6/AS6</f>
        <v>1.36702127659574</v>
      </c>
      <c r="AX6" s="0" t="n">
        <f aca="false">AO6/AT6</f>
        <v>1.49285714285714</v>
      </c>
      <c r="AY6" s="0" t="n">
        <f aca="false">Y6/AK6</f>
        <v>1.07786885245902</v>
      </c>
      <c r="BA6" s="0" t="n">
        <f aca="false">Q6-AI6</f>
        <v>0.69</v>
      </c>
      <c r="BB6" s="0" t="n">
        <f aca="false">R6-AJ6</f>
        <v>0.69</v>
      </c>
      <c r="BC6" s="0" t="n">
        <f aca="false">S6-AK6</f>
        <v>144.9</v>
      </c>
      <c r="BD6" s="2" t="n">
        <f aca="false">BC6/S6</f>
        <v>0.283617146212566</v>
      </c>
      <c r="BF6" s="121"/>
      <c r="BG6" s="2" t="n">
        <v>99</v>
      </c>
      <c r="BH6" s="2"/>
      <c r="BJ6" s="0" t="n">
        <f aca="false">AC6*AK6</f>
        <v>282.613035819143</v>
      </c>
      <c r="BL6" s="0" t="n">
        <f aca="false">Y6-BJ6</f>
        <v>111.886964180857</v>
      </c>
    </row>
    <row r="7" customFormat="false" ht="15" hidden="false" customHeight="false" outlineLevel="0" collapsed="false">
      <c r="A7" s="2" t="n">
        <v>3</v>
      </c>
      <c r="B7" s="1"/>
      <c r="C7" s="121" t="n">
        <v>348</v>
      </c>
      <c r="D7" s="2" t="s">
        <v>41</v>
      </c>
      <c r="E7" s="2" t="s">
        <v>42</v>
      </c>
      <c r="F7" s="4" t="n">
        <v>41208</v>
      </c>
      <c r="H7" s="122" t="n">
        <v>1.07654</v>
      </c>
      <c r="I7" s="122" t="n">
        <v>1.08264</v>
      </c>
      <c r="J7" s="122" t="n">
        <v>1.08224</v>
      </c>
      <c r="K7" s="122"/>
      <c r="L7" s="123" t="n">
        <f aca="false">I7-H7</f>
        <v>0.00609999999999999</v>
      </c>
      <c r="M7" s="123" t="n">
        <f aca="false">J7-H7</f>
        <v>0.00570000000000004</v>
      </c>
      <c r="N7" s="124" t="n">
        <f aca="false">((180*(K7+L7)/2)+(120*(L7+M7)/2)-(K7*300))</f>
        <v>1.257</v>
      </c>
      <c r="O7" s="123"/>
      <c r="P7" s="125" t="n">
        <v>0</v>
      </c>
      <c r="Q7" s="1" t="n">
        <f aca="false">100*AN7</f>
        <v>2.74</v>
      </c>
      <c r="R7" s="1" t="n">
        <f aca="false">100*AO7</f>
        <v>2.32</v>
      </c>
      <c r="S7" s="1" t="n">
        <f aca="false">((180*(P7+Q7)/2)+(120*(Q7+R7)/2)-(P7*300))</f>
        <v>550.2</v>
      </c>
      <c r="T7" s="1"/>
      <c r="U7" s="119"/>
      <c r="V7" s="119"/>
      <c r="W7" s="1" t="n">
        <v>1.69</v>
      </c>
      <c r="X7" s="1" t="n">
        <v>1.93</v>
      </c>
      <c r="Y7" s="1" t="n">
        <f aca="false">((180*(V7+W7)/2)+(120*(W7+X7)/2)-(V7*300))</f>
        <v>369.3</v>
      </c>
      <c r="AA7" s="11" t="n">
        <f aca="false">W7/Q7</f>
        <v>0.616788321167883</v>
      </c>
      <c r="AB7" s="11" t="n">
        <f aca="false">X7/R7</f>
        <v>0.831896551724138</v>
      </c>
      <c r="AC7" s="11" t="n">
        <f aca="false">Y7/S7</f>
        <v>0.671210468920393</v>
      </c>
      <c r="AD7" s="11"/>
      <c r="AE7" s="11" t="n">
        <f aca="false">L7/W7</f>
        <v>0.0036094674556213</v>
      </c>
      <c r="AF7" s="11" t="n">
        <f aca="false">M7/X7</f>
        <v>0.00295336787564769</v>
      </c>
      <c r="AG7" s="11" t="n">
        <f aca="false">N7/Y7</f>
        <v>0.00340373679935013</v>
      </c>
      <c r="AI7" s="1" t="n">
        <f aca="false">100*AS7</f>
        <v>1.96</v>
      </c>
      <c r="AJ7" s="1" t="n">
        <f aca="false">100*AT7</f>
        <v>1.52</v>
      </c>
      <c r="AK7" s="0" t="n">
        <f aca="false">((180*(AH7+AI7)/2)+(120*(AI7+AJ7)/2)-(AH7*300))</f>
        <v>385.2</v>
      </c>
      <c r="AN7" s="0" t="n">
        <v>0.0274</v>
      </c>
      <c r="AO7" s="0" t="n">
        <v>0.0232</v>
      </c>
      <c r="AP7" s="0" t="n">
        <f aca="false">((180*(AM7+AN7)/2)+(120*(AN7+AO7)/2)-(AM7*300))</f>
        <v>5.502</v>
      </c>
      <c r="AQ7" s="127"/>
      <c r="AR7" s="127"/>
      <c r="AS7" s="0" t="n">
        <v>0.0196</v>
      </c>
      <c r="AT7" s="0" t="n">
        <v>0.0152</v>
      </c>
      <c r="AU7" s="0" t="n">
        <f aca="false">((180*(AR7+AS7)/2)+(120*(AS7+AT7)/2)-(AR7*300))</f>
        <v>3.852</v>
      </c>
      <c r="AW7" s="0" t="n">
        <f aca="false">AN7/AS7</f>
        <v>1.39795918367347</v>
      </c>
      <c r="AX7" s="0" t="n">
        <f aca="false">AO7/AT7</f>
        <v>1.52631578947368</v>
      </c>
      <c r="AY7" s="0" t="n">
        <f aca="false">Y7/AK7</f>
        <v>0.958722741433022</v>
      </c>
      <c r="BA7" s="0" t="n">
        <f aca="false">Q7-AI7</f>
        <v>0.78</v>
      </c>
      <c r="BB7" s="0" t="n">
        <f aca="false">R7-AJ7</f>
        <v>0.8</v>
      </c>
      <c r="BC7" s="0" t="n">
        <f aca="false">S7-AK7</f>
        <v>165</v>
      </c>
      <c r="BD7" s="2" t="n">
        <f aca="false">BC7/S7</f>
        <v>0.299890948745911</v>
      </c>
      <c r="BF7" s="121"/>
      <c r="BG7" s="2" t="n">
        <v>87</v>
      </c>
      <c r="BH7" s="2"/>
      <c r="BJ7" s="0" t="n">
        <f aca="false">AC7*AK7</f>
        <v>258.550272628135</v>
      </c>
      <c r="BL7" s="0" t="n">
        <f aca="false">Y7-BJ7</f>
        <v>110.749727371865</v>
      </c>
    </row>
    <row r="8" customFormat="false" ht="15" hidden="false" customHeight="false" outlineLevel="0" collapsed="false">
      <c r="A8" s="2" t="n">
        <v>4</v>
      </c>
      <c r="B8" s="1"/>
      <c r="C8" s="121" t="n">
        <v>383</v>
      </c>
      <c r="D8" s="2" t="s">
        <v>41</v>
      </c>
      <c r="E8" s="2" t="s">
        <v>42</v>
      </c>
      <c r="F8" s="4" t="n">
        <v>41236</v>
      </c>
      <c r="H8" s="122" t="n">
        <v>1.07684</v>
      </c>
      <c r="I8" s="122" t="n">
        <v>1.0849</v>
      </c>
      <c r="J8" s="122" t="n">
        <v>1.08596</v>
      </c>
      <c r="K8" s="122"/>
      <c r="L8" s="123" t="n">
        <f aca="false">I8-H8</f>
        <v>0.00805999999999996</v>
      </c>
      <c r="M8" s="123" t="n">
        <f aca="false">J8-H8</f>
        <v>0.00912000000000002</v>
      </c>
      <c r="N8" s="124" t="n">
        <f aca="false">((180*(K8+L8)/2)+(120*(L8+M8)/2)-(K8*300))</f>
        <v>1.75619999999999</v>
      </c>
      <c r="O8" s="123"/>
      <c r="P8" s="125" t="n">
        <v>0</v>
      </c>
      <c r="Q8" s="1" t="n">
        <f aca="false">100*AN8</f>
        <v>2.28</v>
      </c>
      <c r="R8" s="1" t="n">
        <f aca="false">100*AO8</f>
        <v>2.01</v>
      </c>
      <c r="S8" s="1" t="n">
        <f aca="false">((180*(P8+Q8)/2)+(120*(Q8+R8)/2)-(P8*300))</f>
        <v>462.6</v>
      </c>
      <c r="T8" s="1"/>
      <c r="U8" s="119"/>
      <c r="V8" s="119"/>
      <c r="W8" s="1" t="n">
        <v>1.64</v>
      </c>
      <c r="X8" s="1" t="n">
        <v>1.79</v>
      </c>
      <c r="Y8" s="1" t="n">
        <f aca="false">((180*(V8+W8)/2)+(120*(W8+X8)/2)-(V8*300))</f>
        <v>353.4</v>
      </c>
      <c r="AA8" s="11" t="n">
        <f aca="false">W8/Q8</f>
        <v>0.719298245614035</v>
      </c>
      <c r="AB8" s="11" t="n">
        <f aca="false">X8/R8</f>
        <v>0.890547263681592</v>
      </c>
      <c r="AC8" s="11" t="n">
        <f aca="false">Y8/S8</f>
        <v>0.763942931258106</v>
      </c>
      <c r="AD8" s="11"/>
      <c r="AE8" s="11" t="n">
        <f aca="false">L8/W8</f>
        <v>0.00491463414634144</v>
      </c>
      <c r="AF8" s="11" t="n">
        <f aca="false">M8/X8</f>
        <v>0.00509497206703912</v>
      </c>
      <c r="AG8" s="11" t="n">
        <f aca="false">N8/Y8</f>
        <v>0.00496943972835313</v>
      </c>
      <c r="AI8" s="1" t="n">
        <f aca="false">100*AS8</f>
        <v>1.71</v>
      </c>
      <c r="AJ8" s="1" t="n">
        <f aca="false">100*AT8</f>
        <v>1.34</v>
      </c>
      <c r="AK8" s="0" t="n">
        <f aca="false">((180*(AH8+AI8)/2)+(120*(AI8+AJ8)/2)-(AH8*300))</f>
        <v>336.9</v>
      </c>
      <c r="AN8" s="128" t="n">
        <v>0.0228</v>
      </c>
      <c r="AO8" s="128" t="n">
        <v>0.0201</v>
      </c>
      <c r="AP8" s="0" t="n">
        <f aca="false">((180*(AM8+AN8)/2)+(120*(AN8+AO8)/2)-(AM8*300))</f>
        <v>4.626</v>
      </c>
      <c r="AQ8" s="127"/>
      <c r="AR8" s="127"/>
      <c r="AS8" s="128" t="n">
        <v>0.0171</v>
      </c>
      <c r="AT8" s="128" t="n">
        <v>0.0134</v>
      </c>
      <c r="AU8" s="0" t="n">
        <f aca="false">((180*(AR8+AS8)/2)+(120*(AS8+AT8)/2)-(AR8*300))</f>
        <v>3.369</v>
      </c>
      <c r="AW8" s="0" t="n">
        <f aca="false">AN8/AS8</f>
        <v>1.33333333333333</v>
      </c>
      <c r="AX8" s="0" t="n">
        <f aca="false">AO8/AT8</f>
        <v>1.5</v>
      </c>
      <c r="AY8" s="0" t="n">
        <f aca="false">Y8/AK8</f>
        <v>1.04897595725735</v>
      </c>
      <c r="BA8" s="0" t="n">
        <f aca="false">Q8-AI8</f>
        <v>0.57</v>
      </c>
      <c r="BB8" s="0" t="n">
        <f aca="false">R8-AJ8</f>
        <v>0.67</v>
      </c>
      <c r="BC8" s="0" t="n">
        <f aca="false">S8-AK8</f>
        <v>125.7</v>
      </c>
      <c r="BD8" s="2" t="n">
        <f aca="false">BC8/S8</f>
        <v>0.271725032425422</v>
      </c>
      <c r="BF8" s="121"/>
      <c r="BG8" s="2" t="n">
        <v>85</v>
      </c>
      <c r="BH8" s="2"/>
      <c r="BJ8" s="0" t="n">
        <f aca="false">AC8*AK8</f>
        <v>257.372373540856</v>
      </c>
      <c r="BL8" s="0" t="n">
        <f aca="false">Y8-BJ8</f>
        <v>96.027626459144</v>
      </c>
    </row>
    <row r="9" customFormat="false" ht="15" hidden="false" customHeight="false" outlineLevel="0" collapsed="false">
      <c r="A9" s="2" t="n">
        <v>5</v>
      </c>
      <c r="B9" s="1"/>
      <c r="C9" s="121" t="n">
        <v>415</v>
      </c>
      <c r="D9" s="2" t="s">
        <v>41</v>
      </c>
      <c r="E9" s="2" t="s">
        <v>42</v>
      </c>
      <c r="F9" s="4" t="n">
        <v>41244</v>
      </c>
      <c r="H9" s="122" t="n">
        <v>1.08008</v>
      </c>
      <c r="I9" s="122" t="n">
        <v>1.08604</v>
      </c>
      <c r="J9" s="122" t="n">
        <v>1.0847</v>
      </c>
      <c r="K9" s="122"/>
      <c r="L9" s="123" t="n">
        <f aca="false">I9-H9</f>
        <v>0.00595999999999997</v>
      </c>
      <c r="M9" s="123" t="n">
        <f aca="false">J9-H9</f>
        <v>0.00461999999999962</v>
      </c>
      <c r="N9" s="124" t="n">
        <f aca="false">((180*(K9+L9)/2)+(120*(L9+M9)/2)-(K9*300))</f>
        <v>1.17119999999997</v>
      </c>
      <c r="O9" s="123"/>
      <c r="P9" s="125" t="n">
        <v>0</v>
      </c>
      <c r="Q9" s="1" t="n">
        <f aca="false">100*AN9</f>
        <v>2.77</v>
      </c>
      <c r="R9" s="1" t="n">
        <f aca="false">100*AO9</f>
        <v>2.38</v>
      </c>
      <c r="S9" s="1" t="n">
        <f aca="false">((180*(P9+Q9)/2)+(120*(Q9+R9)/2)-(P9*300))</f>
        <v>558.3</v>
      </c>
      <c r="T9" s="1"/>
      <c r="U9" s="119"/>
      <c r="V9" s="119"/>
      <c r="W9" s="126" t="n">
        <v>2.05</v>
      </c>
      <c r="X9" s="126" t="n">
        <v>2.24</v>
      </c>
      <c r="Y9" s="1" t="n">
        <f aca="false">((180*(V9+W9)/2)+(120*(W9+X9)/2)-(V9*300))</f>
        <v>441.9</v>
      </c>
      <c r="AA9" s="11" t="n">
        <f aca="false">W9/Q9</f>
        <v>0.740072202166065</v>
      </c>
      <c r="AB9" s="11" t="n">
        <f aca="false">X9/R9</f>
        <v>0.941176470588235</v>
      </c>
      <c r="AC9" s="11" t="n">
        <f aca="false">Y9/S9</f>
        <v>0.791509940891994</v>
      </c>
      <c r="AD9" s="11"/>
      <c r="AE9" s="11" t="n">
        <f aca="false">L9/W9</f>
        <v>0.00290731707317072</v>
      </c>
      <c r="AF9" s="11" t="n">
        <f aca="false">M9/X9</f>
        <v>0.00206249999999983</v>
      </c>
      <c r="AG9" s="11" t="n">
        <f aca="false">N9/Y9</f>
        <v>0.0026503733876442</v>
      </c>
      <c r="AI9" s="1" t="n">
        <f aca="false">100*AS9</f>
        <v>1.93</v>
      </c>
      <c r="AJ9" s="1" t="n">
        <f aca="false">100*AT9</f>
        <v>1.57</v>
      </c>
      <c r="AK9" s="0" t="n">
        <f aca="false">((180*(AH9+AI9)/2)+(120*(AI9+AJ9)/2)-(AH9*300))</f>
        <v>383.7</v>
      </c>
      <c r="AN9" s="128" t="n">
        <v>0.0277</v>
      </c>
      <c r="AO9" s="128" t="n">
        <v>0.0238</v>
      </c>
      <c r="AP9" s="0" t="n">
        <f aca="false">((180*(AM9+AN9)/2)+(120*(AN9+AO9)/2)-(AM9*300))</f>
        <v>5.583</v>
      </c>
      <c r="AQ9" s="127"/>
      <c r="AR9" s="127"/>
      <c r="AS9" s="128" t="n">
        <v>0.0193</v>
      </c>
      <c r="AT9" s="128" t="n">
        <v>0.0157</v>
      </c>
      <c r="AU9" s="0" t="n">
        <f aca="false">((180*(AR9+AS9)/2)+(120*(AS9+AT9)/2)-(AR9*300))</f>
        <v>3.837</v>
      </c>
      <c r="AW9" s="0" t="n">
        <f aca="false">AN9/AS9</f>
        <v>1.43523316062176</v>
      </c>
      <c r="AX9" s="0" t="n">
        <f aca="false">AO9/AT9</f>
        <v>1.51592356687898</v>
      </c>
      <c r="AY9" s="0" t="n">
        <f aca="false">Y9/AK9</f>
        <v>1.15168100078186</v>
      </c>
      <c r="BA9" s="0" t="n">
        <f aca="false">Q9-AI9</f>
        <v>0.84</v>
      </c>
      <c r="BB9" s="0" t="n">
        <f aca="false">R9-AJ9</f>
        <v>0.810000000000001</v>
      </c>
      <c r="BC9" s="0" t="n">
        <f aca="false">S9-AK9</f>
        <v>174.6</v>
      </c>
      <c r="BD9" s="2" t="n">
        <f aca="false">BC9/S9</f>
        <v>0.31273508866201</v>
      </c>
      <c r="BF9" s="121"/>
      <c r="BG9" s="2" t="n">
        <v>242</v>
      </c>
      <c r="BH9" s="2"/>
      <c r="BJ9" s="0" t="n">
        <f aca="false">AC9*AK9</f>
        <v>303.702364320258</v>
      </c>
      <c r="BL9" s="0" t="n">
        <f aca="false">Y9-BJ9</f>
        <v>138.197635679742</v>
      </c>
    </row>
    <row r="10" customFormat="false" ht="15" hidden="false" customHeight="false" outlineLevel="0" collapsed="false">
      <c r="A10" s="2" t="n">
        <v>6</v>
      </c>
      <c r="B10" s="1"/>
      <c r="C10" s="121" t="n">
        <v>456</v>
      </c>
      <c r="D10" s="2" t="s">
        <v>41</v>
      </c>
      <c r="E10" s="2" t="s">
        <v>42</v>
      </c>
      <c r="F10" s="4" t="n">
        <v>41236</v>
      </c>
      <c r="H10" s="122" t="n">
        <v>1.0774</v>
      </c>
      <c r="I10" s="122" t="n">
        <v>1.07918</v>
      </c>
      <c r="J10" s="122" t="n">
        <v>1.0829</v>
      </c>
      <c r="K10" s="122"/>
      <c r="L10" s="123" t="n">
        <f aca="false">I10-H10</f>
        <v>0.00178000000000011</v>
      </c>
      <c r="M10" s="123" t="n">
        <f aca="false">J10-H10</f>
        <v>0.00550000000000006</v>
      </c>
      <c r="N10" s="124" t="n">
        <f aca="false">((180*(K10+L10)/2)+(120*(L10+M10)/2)-(K10*300))</f>
        <v>0.597000000000021</v>
      </c>
      <c r="O10" s="123"/>
      <c r="P10" s="125" t="n">
        <v>0</v>
      </c>
      <c r="Q10" s="1" t="n">
        <f aca="false">100*AN10</f>
        <v>2.54</v>
      </c>
      <c r="R10" s="1" t="n">
        <f aca="false">100*AO10</f>
        <v>2.17</v>
      </c>
      <c r="S10" s="1" t="n">
        <f aca="false">((180*(P10+Q10)/2)+(120*(Q10+R10)/2)-(P10*300))</f>
        <v>511.2</v>
      </c>
      <c r="T10" s="1"/>
      <c r="U10" s="119"/>
      <c r="V10" s="119"/>
      <c r="W10" s="126" t="n">
        <v>1.65</v>
      </c>
      <c r="X10" s="126" t="n">
        <v>1.95</v>
      </c>
      <c r="Y10" s="1" t="n">
        <f aca="false">((180*(V10+W10)/2)+(120*(W10+X10)/2)-(V10*300))</f>
        <v>364.5</v>
      </c>
      <c r="AA10" s="11" t="n">
        <f aca="false">W10/Q10</f>
        <v>0.649606299212598</v>
      </c>
      <c r="AB10" s="11" t="n">
        <f aca="false">X10/R10</f>
        <v>0.898617511520737</v>
      </c>
      <c r="AC10" s="11" t="n">
        <f aca="false">Y10/S10</f>
        <v>0.713028169014084</v>
      </c>
      <c r="AD10" s="11"/>
      <c r="AE10" s="11" t="n">
        <f aca="false">L10/W10</f>
        <v>0.00107878787878795</v>
      </c>
      <c r="AF10" s="11" t="n">
        <f aca="false">M10/X10</f>
        <v>0.00282051282051285</v>
      </c>
      <c r="AG10" s="11" t="n">
        <f aca="false">N10/Y10</f>
        <v>0.00163786008230458</v>
      </c>
      <c r="AI10" s="1" t="n">
        <f aca="false">100*AS10</f>
        <v>1.85</v>
      </c>
      <c r="AJ10" s="1" t="n">
        <f aca="false">100*AT10</f>
        <v>1.7</v>
      </c>
      <c r="AK10" s="0" t="n">
        <f aca="false">((180*(AH10+AI10)/2)+(120*(AI10+AJ10)/2)-(AH10*300))</f>
        <v>379.5</v>
      </c>
      <c r="AN10" s="128" t="n">
        <v>0.0254</v>
      </c>
      <c r="AO10" s="128" t="n">
        <v>0.0217</v>
      </c>
      <c r="AP10" s="0" t="n">
        <f aca="false">((180*(AM10+AN10)/2)+(120*(AN10+AO10)/2)-(AM10*300))</f>
        <v>5.112</v>
      </c>
      <c r="AQ10" s="127"/>
      <c r="AR10" s="127"/>
      <c r="AS10" s="128" t="n">
        <v>0.0185</v>
      </c>
      <c r="AT10" s="128" t="n">
        <v>0.017</v>
      </c>
      <c r="AU10" s="0" t="n">
        <f aca="false">((180*(AR10+AS10)/2)+(120*(AS10+AT10)/2)-(AR10*300))</f>
        <v>3.795</v>
      </c>
      <c r="AW10" s="0" t="n">
        <f aca="false">AN10/AS10</f>
        <v>1.37297297297297</v>
      </c>
      <c r="AX10" s="0" t="n">
        <f aca="false">AO10/AT10</f>
        <v>1.27647058823529</v>
      </c>
      <c r="AY10" s="0" t="n">
        <f aca="false">Y10/AK10</f>
        <v>0.960474308300395</v>
      </c>
      <c r="BA10" s="0" t="n">
        <f aca="false">Q10-AI10</f>
        <v>0.69</v>
      </c>
      <c r="BB10" s="0" t="n">
        <f aca="false">R10-AJ10</f>
        <v>0.47</v>
      </c>
      <c r="BC10" s="0" t="n">
        <f aca="false">S10-AK10</f>
        <v>131.7</v>
      </c>
      <c r="BD10" s="2" t="n">
        <f aca="false">BC10/S10</f>
        <v>0.257629107981221</v>
      </c>
      <c r="BF10" s="121"/>
      <c r="BG10" s="2" t="n">
        <v>105</v>
      </c>
      <c r="BH10" s="2"/>
      <c r="BJ10" s="0" t="n">
        <f aca="false">AC10*AK10</f>
        <v>270.594190140845</v>
      </c>
      <c r="BL10" s="0" t="n">
        <f aca="false">Y10-BJ10</f>
        <v>93.905809859155</v>
      </c>
    </row>
    <row r="11" customFormat="false" ht="15" hidden="false" customHeight="false" outlineLevel="0" collapsed="false">
      <c r="A11" s="2" t="n">
        <v>7</v>
      </c>
      <c r="B11" s="1"/>
      <c r="C11" s="121" t="n">
        <v>510</v>
      </c>
      <c r="D11" s="2" t="s">
        <v>41</v>
      </c>
      <c r="E11" s="2" t="s">
        <v>42</v>
      </c>
      <c r="F11" s="4" t="n">
        <v>41236</v>
      </c>
      <c r="H11" s="122" t="n">
        <v>1.07614</v>
      </c>
      <c r="I11" s="122" t="n">
        <v>1.08516</v>
      </c>
      <c r="J11" s="122" t="n">
        <v>1.0849</v>
      </c>
      <c r="K11" s="122"/>
      <c r="L11" s="123" t="n">
        <f aca="false">I11-H11</f>
        <v>0.00902000000000003</v>
      </c>
      <c r="M11" s="123" t="n">
        <f aca="false">J11-H11</f>
        <v>0.00875999999999988</v>
      </c>
      <c r="N11" s="124" t="n">
        <f aca="false">((180*(K11+L11)/2)+(120*(L11+M11)/2)-(K11*300))</f>
        <v>1.8786</v>
      </c>
      <c r="O11" s="123"/>
      <c r="P11" s="125" t="n">
        <v>0</v>
      </c>
      <c r="Q11" s="1" t="n">
        <f aca="false">100*AN11</f>
        <v>2.6</v>
      </c>
      <c r="R11" s="1" t="n">
        <f aca="false">100*AO11</f>
        <v>2.23</v>
      </c>
      <c r="S11" s="1" t="n">
        <f aca="false">((180*(P11+Q11)/2)+(120*(Q11+R11)/2)-(P11*300))</f>
        <v>523.8</v>
      </c>
      <c r="T11" s="1"/>
      <c r="U11" s="119"/>
      <c r="V11" s="119"/>
      <c r="W11" s="1" t="n">
        <v>1.81</v>
      </c>
      <c r="X11" s="1" t="n">
        <v>1.93</v>
      </c>
      <c r="Y11" s="1" t="n">
        <f aca="false">((180*(V11+W11)/2)+(120*(W11+X11)/2)-(V11*300))</f>
        <v>387.3</v>
      </c>
      <c r="AA11" s="11" t="n">
        <f aca="false">W11/Q11</f>
        <v>0.696153846153846</v>
      </c>
      <c r="AB11" s="11" t="n">
        <f aca="false">X11/R11</f>
        <v>0.865470852017937</v>
      </c>
      <c r="AC11" s="11" t="n">
        <f aca="false">Y11/S11</f>
        <v>0.739404352806415</v>
      </c>
      <c r="AD11" s="11"/>
      <c r="AE11" s="11" t="n">
        <f aca="false">L11/W11</f>
        <v>0.00498342541436466</v>
      </c>
      <c r="AF11" s="11" t="n">
        <f aca="false">M11/X11</f>
        <v>0.00453886010362688</v>
      </c>
      <c r="AG11" s="11" t="n">
        <f aca="false">N11/Y11</f>
        <v>0.00485050348567002</v>
      </c>
      <c r="AI11" s="1" t="n">
        <f aca="false">100*AS11</f>
        <v>1.91</v>
      </c>
      <c r="AJ11" s="1" t="n">
        <f aca="false">100*AT11</f>
        <v>1.52</v>
      </c>
      <c r="AK11" s="0" t="n">
        <f aca="false">((180*(AH11+AI11)/2)+(120*(AI11+AJ11)/2)-(AH11*300))</f>
        <v>377.7</v>
      </c>
      <c r="AN11" s="128" t="n">
        <v>0.026</v>
      </c>
      <c r="AO11" s="128" t="n">
        <v>0.0223</v>
      </c>
      <c r="AP11" s="0" t="n">
        <f aca="false">((180*(AM11+AN11)/2)+(120*(AN11+AO11)/2)-(AM11*300))</f>
        <v>5.238</v>
      </c>
      <c r="AQ11" s="127"/>
      <c r="AR11" s="127"/>
      <c r="AS11" s="128" t="n">
        <v>0.0191</v>
      </c>
      <c r="AT11" s="128" t="n">
        <v>0.0152</v>
      </c>
      <c r="AU11" s="0" t="n">
        <f aca="false">((180*(AR11+AS11)/2)+(120*(AS11+AT11)/2)-(AR11*300))</f>
        <v>3.777</v>
      </c>
      <c r="AW11" s="0" t="n">
        <f aca="false">AN11/AS11</f>
        <v>1.36125654450262</v>
      </c>
      <c r="AX11" s="0" t="n">
        <f aca="false">AO11/AT11</f>
        <v>1.46710526315789</v>
      </c>
      <c r="AY11" s="0" t="n">
        <f aca="false">Y11/AK11</f>
        <v>1.02541699761716</v>
      </c>
      <c r="BA11" s="0" t="n">
        <f aca="false">Q11-AI11</f>
        <v>0.69</v>
      </c>
      <c r="BB11" s="0" t="n">
        <f aca="false">R11-AJ11</f>
        <v>0.71</v>
      </c>
      <c r="BC11" s="0" t="n">
        <f aca="false">S11-AK11</f>
        <v>146.1</v>
      </c>
      <c r="BD11" s="2" t="n">
        <f aca="false">BC11/S11</f>
        <v>0.278923253150057</v>
      </c>
      <c r="BF11" s="121"/>
      <c r="BG11" s="2" t="n">
        <v>68</v>
      </c>
      <c r="BH11" s="2"/>
      <c r="BJ11" s="0" t="n">
        <f aca="false">AC11*AK11</f>
        <v>279.273024054983</v>
      </c>
      <c r="BL11" s="0" t="n">
        <f aca="false">Y11-BJ11</f>
        <v>108.026975945017</v>
      </c>
    </row>
    <row r="12" customFormat="false" ht="15" hidden="false" customHeight="false" outlineLevel="0" collapsed="false">
      <c r="A12" s="2" t="n">
        <v>8</v>
      </c>
      <c r="B12" s="1"/>
      <c r="C12" s="121" t="n">
        <v>548</v>
      </c>
      <c r="D12" s="2" t="s">
        <v>41</v>
      </c>
      <c r="E12" s="2" t="s">
        <v>42</v>
      </c>
      <c r="F12" s="4" t="n">
        <v>41233</v>
      </c>
      <c r="H12" s="122" t="n">
        <v>1.07974</v>
      </c>
      <c r="I12" s="122" t="n">
        <v>1.08632</v>
      </c>
      <c r="J12" s="122" t="n">
        <v>1.0859</v>
      </c>
      <c r="K12" s="122"/>
      <c r="L12" s="123" t="n">
        <f aca="false">I12-H12</f>
        <v>0.00658000000000025</v>
      </c>
      <c r="M12" s="123" t="n">
        <f aca="false">J12-H12</f>
        <v>0.00615999999999994</v>
      </c>
      <c r="N12" s="124" t="n">
        <f aca="false">((180*(K12+L12)/2)+(120*(L12+M12)/2)-(K12*300))</f>
        <v>1.35660000000003</v>
      </c>
      <c r="O12" s="123"/>
      <c r="P12" s="125" t="n">
        <v>0</v>
      </c>
      <c r="Q12" s="1" t="n">
        <f aca="false">100*AN12</f>
        <v>2.58</v>
      </c>
      <c r="R12" s="1" t="n">
        <f aca="false">100*AO12</f>
        <v>2.22</v>
      </c>
      <c r="S12" s="1" t="n">
        <f aca="false">((180*(P12+Q12)/2)+(120*(Q12+R12)/2)-(P12*300))</f>
        <v>520.2</v>
      </c>
      <c r="T12" s="1"/>
      <c r="U12" s="119"/>
      <c r="V12" s="119"/>
      <c r="W12" s="1" t="n">
        <v>1.82</v>
      </c>
      <c r="X12" s="1" t="n">
        <v>1.95</v>
      </c>
      <c r="Y12" s="1" t="n">
        <f aca="false">((180*(V12+W12)/2)+(120*(W12+X12)/2)-(V12*300))</f>
        <v>390</v>
      </c>
      <c r="AA12" s="11" t="n">
        <f aca="false">W12/Q12</f>
        <v>0.705426356589147</v>
      </c>
      <c r="AB12" s="11" t="n">
        <f aca="false">X12/R12</f>
        <v>0.878378378378378</v>
      </c>
      <c r="AC12" s="11" t="n">
        <f aca="false">Y12/S12</f>
        <v>0.749711649365629</v>
      </c>
      <c r="AD12" s="11"/>
      <c r="AE12" s="11" t="n">
        <f aca="false">L12/W12</f>
        <v>0.00361538461538475</v>
      </c>
      <c r="AF12" s="11" t="n">
        <f aca="false">M12/X12</f>
        <v>0.00315897435897433</v>
      </c>
      <c r="AG12" s="11" t="n">
        <f aca="false">N12/Y12</f>
        <v>0.00347846153846163</v>
      </c>
      <c r="AI12" s="1" t="n">
        <f aca="false">100*AS12</f>
        <v>1.91</v>
      </c>
      <c r="AJ12" s="1" t="n">
        <f aca="false">100*AT12</f>
        <v>1.64</v>
      </c>
      <c r="AK12" s="0" t="n">
        <f aca="false">((180*(AH12+AI12)/2)+(120*(AI12+AJ12)/2)-(AH12*300))</f>
        <v>384.9</v>
      </c>
      <c r="AN12" s="128" t="n">
        <v>0.0258</v>
      </c>
      <c r="AO12" s="128" t="n">
        <v>0.0222</v>
      </c>
      <c r="AP12" s="0" t="n">
        <f aca="false">((180*(AM12+AN12)/2)+(120*(AN12+AO12)/2)-(AM12*300))</f>
        <v>5.202</v>
      </c>
      <c r="AQ12" s="127"/>
      <c r="AR12" s="127"/>
      <c r="AS12" s="128" t="n">
        <v>0.0191</v>
      </c>
      <c r="AT12" s="128" t="n">
        <v>0.0164</v>
      </c>
      <c r="AU12" s="0" t="n">
        <f aca="false">((180*(AR12+AS12)/2)+(120*(AS12+AT12)/2)-(AR12*300))</f>
        <v>3.849</v>
      </c>
      <c r="AW12" s="0" t="n">
        <f aca="false">AN12/AS12</f>
        <v>1.35078534031414</v>
      </c>
      <c r="AX12" s="0" t="n">
        <f aca="false">AO12/AT12</f>
        <v>1.35365853658537</v>
      </c>
      <c r="AY12" s="0" t="n">
        <f aca="false">Y12/AK12</f>
        <v>1.01325019485581</v>
      </c>
      <c r="BA12" s="0" t="n">
        <f aca="false">Q12-AI12</f>
        <v>0.67</v>
      </c>
      <c r="BB12" s="0" t="n">
        <f aca="false">R12-AJ12</f>
        <v>0.58</v>
      </c>
      <c r="BC12" s="0" t="n">
        <f aca="false">S12-AK12</f>
        <v>135.3</v>
      </c>
      <c r="BD12" s="2" t="n">
        <f aca="false">BC12/S12</f>
        <v>0.260092272202999</v>
      </c>
      <c r="BF12" s="121"/>
      <c r="BG12" s="2" t="n">
        <v>79</v>
      </c>
      <c r="BH12" s="2"/>
      <c r="BJ12" s="0" t="n">
        <f aca="false">AC12*AK12</f>
        <v>288.56401384083</v>
      </c>
      <c r="BL12" s="0" t="n">
        <f aca="false">Y12-BJ12</f>
        <v>101.43598615917</v>
      </c>
    </row>
    <row r="13" customFormat="false" ht="15" hidden="false" customHeight="false" outlineLevel="0" collapsed="false">
      <c r="A13" s="2" t="n">
        <v>9</v>
      </c>
      <c r="B13" s="1"/>
      <c r="C13" s="121" t="n">
        <v>566</v>
      </c>
      <c r="D13" s="2" t="s">
        <v>41</v>
      </c>
      <c r="E13" s="2" t="s">
        <v>42</v>
      </c>
      <c r="F13" s="4" t="n">
        <v>41242</v>
      </c>
      <c r="H13" s="122" t="n">
        <v>1.08</v>
      </c>
      <c r="I13" s="122" t="n">
        <v>1.0853</v>
      </c>
      <c r="J13" s="122" t="n">
        <v>1.08354</v>
      </c>
      <c r="K13" s="122"/>
      <c r="L13" s="123" t="n">
        <f aca="false">I13-H13</f>
        <v>0.00529999999999986</v>
      </c>
      <c r="M13" s="123" t="n">
        <f aca="false">J13-H13</f>
        <v>0.00353999999999965</v>
      </c>
      <c r="N13" s="124" t="n">
        <f aca="false">((180*(K13+L13)/2)+(120*(L13+M13)/2)-(K13*300))</f>
        <v>1.00739999999996</v>
      </c>
      <c r="O13" s="123"/>
      <c r="P13" s="125" t="n">
        <v>0</v>
      </c>
      <c r="Q13" s="1" t="n">
        <f aca="false">100*AN13</f>
        <v>2.68</v>
      </c>
      <c r="R13" s="1" t="n">
        <f aca="false">100*AO13</f>
        <v>2.12</v>
      </c>
      <c r="S13" s="1" t="n">
        <f aca="false">((180*(P13+Q13)/2)+(120*(Q13+R13)/2)-(P13*300))</f>
        <v>529.2</v>
      </c>
      <c r="T13" s="1"/>
      <c r="U13" s="119"/>
      <c r="V13" s="119"/>
      <c r="W13" s="126" t="n">
        <v>1.8</v>
      </c>
      <c r="X13" s="126" t="n">
        <v>1.87</v>
      </c>
      <c r="Y13" s="1" t="n">
        <f aca="false">((180*(V13+W13)/2)+(120*(W13+X13)/2)-(V13*300))</f>
        <v>382.2</v>
      </c>
      <c r="AA13" s="11" t="n">
        <f aca="false">W13/Q13</f>
        <v>0.671641791044776</v>
      </c>
      <c r="AB13" s="11" t="n">
        <f aca="false">X13/R13</f>
        <v>0.882075471698113</v>
      </c>
      <c r="AC13" s="11" t="n">
        <f aca="false">Y13/S13</f>
        <v>0.722222222222222</v>
      </c>
      <c r="AD13" s="11"/>
      <c r="AE13" s="11" t="n">
        <f aca="false">L13/W13</f>
        <v>0.00294444444444437</v>
      </c>
      <c r="AF13" s="11" t="n">
        <f aca="false">M13/X13</f>
        <v>0.00189304812834206</v>
      </c>
      <c r="AG13" s="11" t="n">
        <f aca="false">N13/Y13</f>
        <v>0.00263579277864981</v>
      </c>
      <c r="AI13" s="1" t="n">
        <f aca="false">100*AS13</f>
        <v>2.02</v>
      </c>
      <c r="AJ13" s="1" t="n">
        <f aca="false">100*AT13</f>
        <v>1.51</v>
      </c>
      <c r="AK13" s="0" t="n">
        <f aca="false">((180*(AH13+AI13)/2)+(120*(AI13+AJ13)/2)-(AH13*300))</f>
        <v>393.6</v>
      </c>
      <c r="AN13" s="128" t="n">
        <v>0.0268</v>
      </c>
      <c r="AO13" s="128" t="n">
        <v>0.0212</v>
      </c>
      <c r="AP13" s="0" t="n">
        <f aca="false">((180*(AM13+AN13)/2)+(120*(AN13+AO13)/2)-(AM13*300))</f>
        <v>5.292</v>
      </c>
      <c r="AQ13" s="129"/>
      <c r="AR13" s="129"/>
      <c r="AS13" s="128" t="n">
        <v>0.0202</v>
      </c>
      <c r="AT13" s="128" t="n">
        <v>0.0151</v>
      </c>
      <c r="AU13" s="0" t="n">
        <f aca="false">((180*(AR13+AS13)/2)+(120*(AS13+AT13)/2)-(AR13*300))</f>
        <v>3.936</v>
      </c>
      <c r="AW13" s="0" t="n">
        <f aca="false">AN13/AS13</f>
        <v>1.32673267326733</v>
      </c>
      <c r="AX13" s="0" t="n">
        <f aca="false">AO13/AT13</f>
        <v>1.40397350993377</v>
      </c>
      <c r="AY13" s="0" t="n">
        <f aca="false">Y13/AK13</f>
        <v>0.971036585365854</v>
      </c>
      <c r="BA13" s="0" t="n">
        <f aca="false">Q13-AI13</f>
        <v>0.66</v>
      </c>
      <c r="BB13" s="0" t="n">
        <f aca="false">R13-AJ13</f>
        <v>0.61</v>
      </c>
      <c r="BC13" s="0" t="n">
        <f aca="false">S13-AK13</f>
        <v>135.6</v>
      </c>
      <c r="BD13" s="2" t="n">
        <f aca="false">BC13/S13</f>
        <v>0.256235827664399</v>
      </c>
      <c r="BF13" s="121"/>
      <c r="BG13" s="2" t="n">
        <v>78</v>
      </c>
      <c r="BH13" s="2"/>
      <c r="BJ13" s="0" t="n">
        <f aca="false">AC13*AK13</f>
        <v>284.266666666667</v>
      </c>
      <c r="BL13" s="0" t="n">
        <f aca="false">Y13-BJ13</f>
        <v>97.9333333333333</v>
      </c>
    </row>
    <row r="14" customFormat="false" ht="15" hidden="false" customHeight="false" outlineLevel="0" collapsed="false">
      <c r="A14" s="2"/>
      <c r="B14" s="1"/>
      <c r="C14" s="3"/>
      <c r="D14" s="2"/>
      <c r="E14" s="2"/>
      <c r="F14" s="4"/>
      <c r="L14" s="123"/>
      <c r="M14" s="123"/>
      <c r="N14" s="123"/>
      <c r="O14" s="123"/>
      <c r="P14" s="125"/>
      <c r="U14" s="119"/>
      <c r="V14" s="119"/>
      <c r="AQ14" s="129"/>
      <c r="AR14" s="129"/>
      <c r="AS14" s="128"/>
      <c r="AT14" s="128"/>
      <c r="AU14" s="128"/>
    </row>
    <row r="15" customFormat="false" ht="15" hidden="false" customHeight="false" outlineLevel="0" collapsed="false">
      <c r="A15" s="2" t="n">
        <v>10</v>
      </c>
      <c r="B15" s="1"/>
      <c r="C15" s="3" t="n">
        <v>48</v>
      </c>
      <c r="D15" s="2" t="s">
        <v>41</v>
      </c>
      <c r="E15" s="2" t="s">
        <v>52</v>
      </c>
      <c r="F15" s="4" t="n">
        <v>41192</v>
      </c>
      <c r="L15" s="123"/>
      <c r="M15" s="123"/>
      <c r="N15" s="123"/>
      <c r="O15" s="123"/>
    </row>
    <row r="16" customFormat="false" ht="15" hidden="false" customHeight="false" outlineLevel="0" collapsed="false">
      <c r="A16" s="2" t="n">
        <v>11</v>
      </c>
      <c r="B16" s="1"/>
      <c r="C16" s="3" t="n">
        <v>71</v>
      </c>
      <c r="D16" s="2" t="s">
        <v>41</v>
      </c>
      <c r="E16" s="2" t="s">
        <v>52</v>
      </c>
      <c r="F16" s="4" t="n">
        <v>41192</v>
      </c>
      <c r="L16" s="123"/>
      <c r="M16" s="123"/>
      <c r="N16" s="123"/>
      <c r="O16" s="123"/>
      <c r="U16" s="119"/>
      <c r="V16" s="119"/>
    </row>
    <row r="17" customFormat="false" ht="15" hidden="false" customHeight="false" outlineLevel="0" collapsed="false">
      <c r="A17" s="2" t="n">
        <v>12</v>
      </c>
      <c r="B17" s="1"/>
      <c r="C17" s="3" t="n">
        <v>107</v>
      </c>
      <c r="D17" s="2" t="s">
        <v>41</v>
      </c>
      <c r="E17" s="2" t="s">
        <v>52</v>
      </c>
      <c r="F17" s="4" t="n">
        <v>41200</v>
      </c>
      <c r="L17" s="123"/>
      <c r="M17" s="123"/>
      <c r="N17" s="123"/>
      <c r="O17" s="123"/>
      <c r="U17" s="119"/>
      <c r="V17" s="119"/>
      <c r="AQ17" s="127"/>
      <c r="AR17" s="127"/>
      <c r="AS17" s="128"/>
      <c r="AT17" s="128"/>
      <c r="AU17" s="128"/>
    </row>
    <row r="18" customFormat="false" ht="15" hidden="false" customHeight="false" outlineLevel="0" collapsed="false">
      <c r="A18" s="2" t="n">
        <v>13</v>
      </c>
      <c r="B18" s="1"/>
      <c r="C18" s="3" t="n">
        <v>173</v>
      </c>
      <c r="D18" s="2" t="s">
        <v>41</v>
      </c>
      <c r="E18" s="2" t="s">
        <v>52</v>
      </c>
      <c r="F18" s="4" t="n">
        <v>41192</v>
      </c>
      <c r="L18" s="123"/>
      <c r="M18" s="123"/>
      <c r="N18" s="123"/>
      <c r="O18" s="123"/>
      <c r="AQ18" s="127"/>
      <c r="AR18" s="127"/>
      <c r="AS18" s="128"/>
      <c r="AT18" s="128"/>
      <c r="AU18" s="128"/>
      <c r="BJ18" s="0" t="s">
        <v>214</v>
      </c>
    </row>
    <row r="19" customFormat="false" ht="15" hidden="false" customHeight="false" outlineLevel="0" collapsed="false">
      <c r="A19" s="2" t="n">
        <v>14</v>
      </c>
      <c r="B19" s="1"/>
      <c r="C19" s="3" t="n">
        <v>293</v>
      </c>
      <c r="D19" s="2" t="s">
        <v>41</v>
      </c>
      <c r="E19" s="2" t="s">
        <v>52</v>
      </c>
      <c r="F19" s="4" t="n">
        <v>41200</v>
      </c>
      <c r="L19" s="123"/>
      <c r="M19" s="123"/>
      <c r="N19" s="123"/>
      <c r="O19" s="123"/>
      <c r="U19" s="119"/>
      <c r="V19" s="119"/>
      <c r="X19" s="96"/>
    </row>
    <row r="20" customFormat="false" ht="15" hidden="false" customHeight="false" outlineLevel="0" collapsed="false">
      <c r="A20" s="2" t="n">
        <v>15</v>
      </c>
      <c r="B20" s="1"/>
      <c r="C20" s="3" t="n">
        <v>364</v>
      </c>
      <c r="D20" s="2" t="s">
        <v>41</v>
      </c>
      <c r="E20" s="2" t="s">
        <v>52</v>
      </c>
      <c r="F20" s="4" t="n">
        <v>41200</v>
      </c>
      <c r="L20" s="123"/>
      <c r="M20" s="123"/>
      <c r="N20" s="123"/>
      <c r="O20" s="123"/>
      <c r="AQ20" s="127"/>
      <c r="AR20" s="127"/>
      <c r="AS20" s="128"/>
      <c r="AT20" s="128"/>
      <c r="AU20" s="128"/>
    </row>
    <row r="21" customFormat="false" ht="15" hidden="false" customHeight="false" outlineLevel="0" collapsed="false">
      <c r="A21" s="2" t="n">
        <v>16</v>
      </c>
      <c r="B21" s="1"/>
      <c r="C21" s="3" t="n">
        <v>370</v>
      </c>
      <c r="D21" s="2" t="s">
        <v>41</v>
      </c>
      <c r="E21" s="2" t="s">
        <v>52</v>
      </c>
      <c r="F21" s="4" t="n">
        <v>41205</v>
      </c>
      <c r="L21" s="123"/>
      <c r="M21" s="123"/>
      <c r="N21" s="123"/>
      <c r="O21" s="123"/>
      <c r="U21" s="119"/>
      <c r="V21" s="119"/>
      <c r="W21" s="128"/>
      <c r="X21" s="128"/>
    </row>
    <row r="22" customFormat="false" ht="15" hidden="false" customHeight="false" outlineLevel="0" collapsed="false">
      <c r="A22" s="2" t="n">
        <v>17</v>
      </c>
      <c r="B22" s="1"/>
      <c r="C22" s="3" t="n">
        <v>472</v>
      </c>
      <c r="D22" s="2" t="s">
        <v>41</v>
      </c>
      <c r="E22" s="2" t="s">
        <v>52</v>
      </c>
      <c r="F22" s="4" t="n">
        <v>41200</v>
      </c>
      <c r="L22" s="123"/>
      <c r="M22" s="123"/>
      <c r="N22" s="123"/>
      <c r="O22" s="123"/>
    </row>
    <row r="23" customFormat="false" ht="15" hidden="false" customHeight="false" outlineLevel="0" collapsed="false">
      <c r="A23" s="2" t="n">
        <v>18</v>
      </c>
      <c r="B23" s="1"/>
      <c r="C23" s="3" t="n">
        <v>501</v>
      </c>
      <c r="D23" s="2" t="s">
        <v>41</v>
      </c>
      <c r="E23" s="2" t="s">
        <v>52</v>
      </c>
      <c r="F23" s="4" t="n">
        <v>41240</v>
      </c>
      <c r="L23" s="123"/>
      <c r="M23" s="123"/>
      <c r="N23" s="123"/>
      <c r="O23" s="123"/>
      <c r="U23" s="119"/>
      <c r="V23" s="119"/>
    </row>
    <row r="24" customFormat="false" ht="15" hidden="false" customHeight="false" outlineLevel="0" collapsed="false">
      <c r="A24" s="2" t="n">
        <v>19</v>
      </c>
      <c r="B24" s="1"/>
      <c r="C24" s="3" t="n">
        <v>634</v>
      </c>
      <c r="D24" s="2" t="s">
        <v>41</v>
      </c>
      <c r="E24" s="2" t="s">
        <v>52</v>
      </c>
      <c r="F24" s="4" t="n">
        <v>41200</v>
      </c>
      <c r="L24" s="123"/>
      <c r="M24" s="123"/>
      <c r="N24" s="123"/>
      <c r="O24" s="123"/>
    </row>
    <row r="25" customFormat="false" ht="15" hidden="false" customHeight="false" outlineLevel="0" collapsed="false">
      <c r="A25" s="2"/>
      <c r="B25" s="1"/>
      <c r="C25" s="3"/>
      <c r="D25" s="2"/>
      <c r="E25" s="2"/>
      <c r="F25" s="4"/>
      <c r="L25" s="123"/>
      <c r="M25" s="123"/>
      <c r="N25" s="123"/>
      <c r="O25" s="123"/>
      <c r="AQ25" s="127"/>
      <c r="AR25" s="127"/>
      <c r="AS25" s="128"/>
      <c r="AT25" s="128"/>
      <c r="AU25" s="128"/>
    </row>
    <row r="26" customFormat="false" ht="15" hidden="false" customHeight="false" outlineLevel="0" collapsed="false">
      <c r="A26" s="2"/>
      <c r="B26" s="1"/>
      <c r="C26" s="3"/>
      <c r="D26" s="2"/>
      <c r="E26" s="2"/>
      <c r="F26" s="8" t="s">
        <v>115</v>
      </c>
      <c r="H26" s="123"/>
      <c r="I26" s="123"/>
      <c r="J26" s="123"/>
      <c r="K26" s="123"/>
      <c r="L26" s="123" t="n">
        <f aca="false">AVERAGE(L5:L13)</f>
        <v>0.00659777777777783</v>
      </c>
      <c r="M26" s="123" t="n">
        <f aca="false">AVERAGE(M5:M13)</f>
        <v>0.00641111111111102</v>
      </c>
      <c r="N26" s="123" t="n">
        <f aca="false">AVERAGE(N5:N13)</f>
        <v>1.37433333333334</v>
      </c>
      <c r="O26" s="123"/>
      <c r="Q26" s="130" t="n">
        <f aca="false">AVERAGE(Q5:Q13)</f>
        <v>2.59444444444444</v>
      </c>
      <c r="R26" s="130" t="n">
        <f aca="false">AVERAGE(R5:R13)</f>
        <v>2.18555555555556</v>
      </c>
      <c r="S26" s="130" t="n">
        <f aca="false">AVERAGE(S5:S13)</f>
        <v>520.3</v>
      </c>
      <c r="T26" s="130"/>
      <c r="W26" s="130" t="n">
        <f aca="false">AVERAGE(W5:W13)</f>
        <v>1.75222222222222</v>
      </c>
      <c r="X26" s="130" t="n">
        <f aca="false">AVERAGE(X5:X13)</f>
        <v>1.93222222222222</v>
      </c>
      <c r="Y26" s="130" t="n">
        <f aca="false">AVERAGE(Y5:Y13)</f>
        <v>378.766666666667</v>
      </c>
      <c r="AA26" s="130" t="n">
        <f aca="false">AVERAGE(AA5:AA13)</f>
        <v>0.675830876687362</v>
      </c>
      <c r="AB26" s="130" t="n">
        <f aca="false">AVERAGE(AB5:AB13)</f>
        <v>0.884145207935794</v>
      </c>
      <c r="AC26" s="130" t="n">
        <f aca="false">AVERAGE(AC5:AC13)</f>
        <v>0.728247218981192</v>
      </c>
      <c r="AD26" s="130"/>
      <c r="AE26" s="130" t="n">
        <f aca="false">AVERAGE(AE5:AE13)</f>
        <v>0.00378611373047423</v>
      </c>
      <c r="AF26" s="130" t="n">
        <f aca="false">AVERAGE(AF5:AF13)</f>
        <v>0.0033491115711411</v>
      </c>
      <c r="AG26" s="130" t="n">
        <f aca="false">AVERAGE(AG5:AG13)</f>
        <v>0.00365498206027485</v>
      </c>
      <c r="AI26" s="130" t="n">
        <f aca="false">AVERAGE(AI5:AI13)</f>
        <v>1.91444444444444</v>
      </c>
      <c r="AJ26" s="130" t="n">
        <f aca="false">AVERAGE(AJ5:AJ13)</f>
        <v>1.54666666666667</v>
      </c>
      <c r="AK26" s="130" t="n">
        <f aca="false">AVERAGE(AK5:AK13)</f>
        <v>379.966666666667</v>
      </c>
      <c r="AN26" s="131" t="n">
        <f aca="false">AVERAGE(AN5:AN13)</f>
        <v>0.0259444444444444</v>
      </c>
      <c r="AO26" s="131" t="n">
        <f aca="false">AVERAGE(AO5:AO13)</f>
        <v>0.0218555555555556</v>
      </c>
      <c r="AS26" s="111" t="n">
        <f aca="false">AVERAGE(AS5:AS25)</f>
        <v>0.0191444444444444</v>
      </c>
      <c r="AT26" s="111" t="n">
        <f aca="false">AVERAGE(AT5:AT25)</f>
        <v>0.0154666666666667</v>
      </c>
      <c r="AU26" s="111"/>
      <c r="AW26" s="111" t="n">
        <f aca="false">AVERAGE(AW5:AW25)</f>
        <v>1.35584178207549</v>
      </c>
      <c r="AX26" s="111" t="n">
        <f aca="false">AVERAGE(AX5:AX25)</f>
        <v>1.41940849890504</v>
      </c>
      <c r="AY26" s="111" t="n">
        <f aca="false">AVERAGE(AY5:AY25)</f>
        <v>0.999757739018988</v>
      </c>
      <c r="BA26" s="130" t="n">
        <f aca="false">AVERAGE(BA5:BA13)</f>
        <v>0.68</v>
      </c>
      <c r="BB26" s="130" t="n">
        <f aca="false">AVERAGE(BB5:BB13)</f>
        <v>0.638888888888889</v>
      </c>
      <c r="BC26" s="130" t="n">
        <f aca="false">AVERAGE(BC5:BC13)</f>
        <v>140.333333333333</v>
      </c>
      <c r="BD26" s="130" t="n">
        <f aca="false">AVERAGE(BD5:BD13)</f>
        <v>0.269163959790414</v>
      </c>
      <c r="BJ26" s="130" t="n">
        <f aca="false">AVERAGE(BJ5:BJ13)</f>
        <v>276.116208566154</v>
      </c>
      <c r="BL26" s="130" t="n">
        <f aca="false">AVERAGE(BL5:BL13)</f>
        <v>102.650458100512</v>
      </c>
    </row>
    <row r="27" customFormat="false" ht="15" hidden="false" customHeight="false" outlineLevel="0" collapsed="false">
      <c r="A27" s="2"/>
      <c r="B27" s="1"/>
      <c r="C27" s="3"/>
      <c r="D27" s="2"/>
      <c r="E27" s="2"/>
      <c r="F27" s="8" t="s">
        <v>116</v>
      </c>
      <c r="L27" s="0" t="n">
        <f aca="false">STDEV(L5:L13)</f>
        <v>0.0022563121336474</v>
      </c>
      <c r="M27" s="0" t="n">
        <f aca="false">STDEV(M5:M13)</f>
        <v>0.00191544018729674</v>
      </c>
      <c r="N27" s="0" t="n">
        <f aca="false">STDEV(N5:N13)</f>
        <v>0.425504089287051</v>
      </c>
      <c r="Q27" s="130" t="n">
        <f aca="false">STDEV(Q5:Q13)</f>
        <v>0.142312254489126</v>
      </c>
      <c r="R27" s="130" t="n">
        <f aca="false">STDEV(R5:R13)</f>
        <v>0.115445995070326</v>
      </c>
      <c r="S27" s="130" t="n">
        <f aca="false">STDEV(S5:S13)</f>
        <v>27.2624742090662</v>
      </c>
      <c r="T27" s="130"/>
      <c r="W27" s="130" t="n">
        <f aca="false">STDEV(W5:W13)</f>
        <v>0.160450753954117</v>
      </c>
      <c r="X27" s="130" t="n">
        <f aca="false">STDEV(X5:X13)</f>
        <v>0.143594722899013</v>
      </c>
      <c r="Y27" s="130" t="n">
        <f aca="false">STDEV(Y5:Y13)</f>
        <v>31.9887480217654</v>
      </c>
      <c r="AA27" s="130" t="n">
        <f aca="false">STDEV(AA5:AA13)</f>
        <v>0.0544393356092761</v>
      </c>
      <c r="AB27" s="130" t="n">
        <f aca="false">STDEV(AB5:AB13)</f>
        <v>0.0462238049254672</v>
      </c>
      <c r="AC27" s="130" t="n">
        <f aca="false">STDEV(AC5:AC13)</f>
        <v>0.0509449230445517</v>
      </c>
      <c r="AD27" s="130"/>
      <c r="AE27" s="130" t="n">
        <f aca="false">STDEV(AE5:AE13)</f>
        <v>0.00134990365316198</v>
      </c>
      <c r="AF27" s="130" t="n">
        <f aca="false">STDEV(AF5:AF13)</f>
        <v>0.00108130582006257</v>
      </c>
      <c r="AG27" s="130" t="n">
        <f aca="false">STDEV(AG5:AG13)</f>
        <v>0.00118882781961869</v>
      </c>
      <c r="AI27" s="130" t="n">
        <f aca="false">STDEV(AI5:AI13)</f>
        <v>0.101132476375187</v>
      </c>
      <c r="AJ27" s="130" t="n">
        <f aca="false">STDEV(AJ5:AJ13)</f>
        <v>0.12737739202857</v>
      </c>
      <c r="AK27" s="130" t="n">
        <f aca="false">STDEV(AK5:AK13)</f>
        <v>20.450183373261</v>
      </c>
      <c r="AN27" s="131" t="n">
        <f aca="false">STDEV(AN5:AN13)</f>
        <v>0.00142312254489126</v>
      </c>
      <c r="AO27" s="131" t="n">
        <f aca="false">STDEV(AO5:AO13)</f>
        <v>0.00115445995070326</v>
      </c>
      <c r="AS27" s="111" t="n">
        <f aca="false">STDEV(AS5:AS25)</f>
        <v>0.00101132476375187</v>
      </c>
      <c r="AT27" s="111" t="n">
        <f aca="false">STDEV(AT5:AT25)</f>
        <v>0.0012737739202857</v>
      </c>
      <c r="AU27" s="111"/>
      <c r="AW27" s="111" t="n">
        <f aca="false">STDEV(AW5:AW25)</f>
        <v>0.0495205786982757</v>
      </c>
      <c r="AX27" s="111" t="n">
        <f aca="false">STDEV(AX5:AX25)</f>
        <v>0.107631155329722</v>
      </c>
      <c r="AY27" s="111" t="n">
        <f aca="false">STDEV(AY5:AY25)</f>
        <v>0.100206319980582</v>
      </c>
      <c r="BA27" s="130" t="n">
        <f aca="false">STDEV(BA5:BA13)</f>
        <v>0.0942072184070839</v>
      </c>
      <c r="BB27" s="130" t="n">
        <f aca="false">STDEV(BB5:BB13)</f>
        <v>0.136514142531502</v>
      </c>
      <c r="BC27" s="130" t="n">
        <f aca="false">STDEV(BC5:BC13)</f>
        <v>20.8746856263753</v>
      </c>
      <c r="BD27" s="130" t="n">
        <f aca="false">STDEV(BD5:BD13)</f>
        <v>0.0318139508266013</v>
      </c>
      <c r="BJ27" s="130" t="n">
        <f aca="false">STDEV(BJ5:BJ13)</f>
        <v>15.7366410178082</v>
      </c>
      <c r="BL27" s="130" t="n">
        <f aca="false">STDEV(BL5:BL13)</f>
        <v>19.2144076916075</v>
      </c>
    </row>
    <row r="28" customFormat="false" ht="15" hidden="false" customHeight="false" outlineLevel="0" collapsed="false">
      <c r="B28" s="10" t="s">
        <v>117</v>
      </c>
      <c r="C28" s="7"/>
      <c r="L28" s="123"/>
      <c r="M28" s="123"/>
      <c r="N28" s="123"/>
      <c r="O28" s="123"/>
    </row>
    <row r="29" customFormat="false" ht="15" hidden="false" customHeight="false" outlineLevel="0" collapsed="false">
      <c r="C29" s="7"/>
      <c r="L29" s="123"/>
      <c r="M29" s="123"/>
      <c r="N29" s="123"/>
      <c r="O29" s="123"/>
      <c r="BG29" s="1" t="s">
        <v>215</v>
      </c>
    </row>
    <row r="30" customFormat="false" ht="15" hidden="false" customHeight="false" outlineLevel="0" collapsed="false">
      <c r="A30" s="2" t="n">
        <v>1</v>
      </c>
      <c r="B30" s="1"/>
      <c r="C30" s="3" t="n">
        <v>141</v>
      </c>
      <c r="D30" s="2" t="s">
        <v>41</v>
      </c>
      <c r="E30" s="2" t="s">
        <v>42</v>
      </c>
      <c r="F30" s="4" t="n">
        <v>41244</v>
      </c>
      <c r="H30" s="0" t="n">
        <v>1.0781</v>
      </c>
      <c r="I30" s="0" t="n">
        <v>1.0849</v>
      </c>
      <c r="J30" s="0" t="n">
        <v>1.0833</v>
      </c>
      <c r="L30" s="123" t="n">
        <f aca="false">I30-H30</f>
        <v>0.00679999999999992</v>
      </c>
      <c r="M30" s="123" t="n">
        <f aca="false">J30-H30</f>
        <v>0.00519999999999987</v>
      </c>
      <c r="N30" s="124" t="n">
        <f aca="false">((180*(K30+L30)/2)+(120*(L30+M30)/2)-(K30*300))</f>
        <v>1.33199999999998</v>
      </c>
      <c r="O30" s="123"/>
      <c r="Q30" s="1" t="n">
        <v>2.73</v>
      </c>
      <c r="R30" s="1" t="n">
        <v>2.26</v>
      </c>
      <c r="S30" s="1" t="n">
        <f aca="false">((180*(P30+Q30)/2)+(120*(Q30+R30)/2)-(P30*300))</f>
        <v>545.1</v>
      </c>
      <c r="T30" s="1"/>
      <c r="U30" s="119"/>
      <c r="V30" s="119"/>
      <c r="W30" s="2" t="n">
        <v>2.2</v>
      </c>
      <c r="X30" s="2" t="n">
        <v>2.2</v>
      </c>
      <c r="Y30" s="1" t="n">
        <f aca="false">((180*(V30+W30)/2)+(120*(W30+X30)/2)-(V30*300))</f>
        <v>462</v>
      </c>
      <c r="AA30" s="11" t="n">
        <f aca="false">W30/Q30</f>
        <v>0.805860805860806</v>
      </c>
      <c r="AB30" s="11" t="n">
        <f aca="false">X30/R30</f>
        <v>0.973451327433629</v>
      </c>
      <c r="AC30" s="11" t="n">
        <f aca="false">Y30/S30</f>
        <v>0.847550908090259</v>
      </c>
      <c r="AD30" s="11"/>
      <c r="AE30" s="11" t="n">
        <f aca="false">L30/W30</f>
        <v>0.00309090909090905</v>
      </c>
      <c r="AF30" s="11" t="n">
        <f aca="false">M30/X30</f>
        <v>0.00236363636363631</v>
      </c>
      <c r="AG30" s="11" t="n">
        <f aca="false">N30/Y30</f>
        <v>0.00288311688311684</v>
      </c>
      <c r="AH30" s="119"/>
      <c r="AI30" s="0" t="n">
        <v>1.98</v>
      </c>
      <c r="AJ30" s="0" t="n">
        <v>1.57</v>
      </c>
      <c r="AK30" s="0" t="n">
        <f aca="false">((180*(AH30+AI30)/2)+(120*(AI30+AJ30)/2)-(AH30*300))</f>
        <v>391.2</v>
      </c>
      <c r="AN30" s="0" t="n">
        <f aca="false">Q30/100</f>
        <v>0.0273</v>
      </c>
      <c r="AO30" s="0" t="n">
        <f aca="false">R30/100</f>
        <v>0.0226</v>
      </c>
      <c r="AQ30" s="119"/>
      <c r="AR30" s="119"/>
      <c r="AS30" s="0" t="n">
        <f aca="false">AI30/100</f>
        <v>0.0198</v>
      </c>
      <c r="AT30" s="0" t="n">
        <f aca="false">AJ30/100</f>
        <v>0.0157</v>
      </c>
      <c r="AW30" s="0" t="n">
        <f aca="false">AN30/AS30</f>
        <v>1.37878787878788</v>
      </c>
      <c r="AX30" s="0" t="n">
        <f aca="false">AO30/AT30</f>
        <v>1.43949044585987</v>
      </c>
      <c r="AY30" s="0" t="n">
        <f aca="false">Y30/AK30</f>
        <v>1.18098159509202</v>
      </c>
      <c r="BA30" s="0" t="n">
        <f aca="false">Q30-AI30</f>
        <v>0.75</v>
      </c>
      <c r="BB30" s="0" t="n">
        <f aca="false">R30-AJ30</f>
        <v>0.69</v>
      </c>
      <c r="BC30" s="0" t="n">
        <f aca="false">S30-AK30</f>
        <v>153.9</v>
      </c>
      <c r="BD30" s="2" t="n">
        <f aca="false">BC30/S30</f>
        <v>0.282333516785911</v>
      </c>
      <c r="BF30" s="121"/>
      <c r="BG30" s="2" t="n">
        <v>230</v>
      </c>
      <c r="BJ30" s="0" t="n">
        <f aca="false">AC30*AK30</f>
        <v>331.561915244909</v>
      </c>
      <c r="BL30" s="0" t="n">
        <f aca="false">Y30-BJ30</f>
        <v>130.438084755091</v>
      </c>
    </row>
    <row r="31" customFormat="false" ht="15" hidden="false" customHeight="false" outlineLevel="0" collapsed="false">
      <c r="A31" s="2" t="n">
        <v>2</v>
      </c>
      <c r="B31" s="1"/>
      <c r="C31" s="3" t="n">
        <v>216</v>
      </c>
      <c r="D31" s="2" t="s">
        <v>41</v>
      </c>
      <c r="E31" s="2" t="s">
        <v>42</v>
      </c>
      <c r="F31" s="4" t="n">
        <v>41236</v>
      </c>
      <c r="H31" s="0" t="n">
        <v>1.0798</v>
      </c>
      <c r="I31" s="0" t="n">
        <v>1.087</v>
      </c>
      <c r="J31" s="0" t="n">
        <v>1.0853</v>
      </c>
      <c r="L31" s="123" t="n">
        <f aca="false">I31-H31</f>
        <v>0.00719999999999987</v>
      </c>
      <c r="M31" s="123" t="n">
        <f aca="false">J31-H31</f>
        <v>0.00549999999999984</v>
      </c>
      <c r="N31" s="124" t="n">
        <f aca="false">((180*(K31+L31)/2)+(120*(L31+M31)/2)-(K31*300))</f>
        <v>1.40999999999997</v>
      </c>
      <c r="O31" s="123"/>
      <c r="Q31" s="1" t="n">
        <v>2.68</v>
      </c>
      <c r="R31" s="1" t="n">
        <v>2.21</v>
      </c>
      <c r="S31" s="1" t="n">
        <f aca="false">((180*(P31+Q31)/2)+(120*(Q31+R31)/2)-(P31*300))</f>
        <v>534.6</v>
      </c>
      <c r="T31" s="1"/>
      <c r="U31" s="119"/>
      <c r="V31" s="119"/>
      <c r="W31" s="1" t="n">
        <v>2.41</v>
      </c>
      <c r="X31" s="1" t="n">
        <v>2.3</v>
      </c>
      <c r="Y31" s="1" t="n">
        <f aca="false">((180*(V31+W31)/2)+(120*(W31+X31)/2)-(V31*300))</f>
        <v>499.5</v>
      </c>
      <c r="AA31" s="11" t="n">
        <f aca="false">W31/Q31</f>
        <v>0.899253731343284</v>
      </c>
      <c r="AB31" s="11" t="n">
        <f aca="false">X31/R31</f>
        <v>1.04072398190045</v>
      </c>
      <c r="AC31" s="11" t="n">
        <f aca="false">Y31/S31</f>
        <v>0.934343434343434</v>
      </c>
      <c r="AD31" s="11"/>
      <c r="AE31" s="11" t="n">
        <f aca="false">L31/W31</f>
        <v>0.00298755186721986</v>
      </c>
      <c r="AF31" s="11" t="n">
        <f aca="false">M31/X31</f>
        <v>0.00239130434782602</v>
      </c>
      <c r="AG31" s="11" t="n">
        <f aca="false">N31/Y31</f>
        <v>0.00282282282282277</v>
      </c>
      <c r="AH31" s="119"/>
      <c r="AI31" s="0" t="n">
        <v>1.94</v>
      </c>
      <c r="AJ31" s="0" t="n">
        <v>1.55</v>
      </c>
      <c r="AK31" s="0" t="n">
        <f aca="false">((180*(AH31+AI31)/2)+(120*(AI31+AJ31)/2)-(AH31*300))</f>
        <v>384</v>
      </c>
      <c r="AN31" s="0" t="n">
        <f aca="false">Q31/100</f>
        <v>0.0268</v>
      </c>
      <c r="AO31" s="0" t="n">
        <f aca="false">R31/100</f>
        <v>0.0221</v>
      </c>
      <c r="AQ31" s="119"/>
      <c r="AR31" s="119"/>
      <c r="AS31" s="0" t="n">
        <f aca="false">AI31/100</f>
        <v>0.0194</v>
      </c>
      <c r="AT31" s="0" t="n">
        <f aca="false">AJ31/100</f>
        <v>0.0155</v>
      </c>
      <c r="AW31" s="0" t="n">
        <f aca="false">AN31/AS31</f>
        <v>1.38144329896907</v>
      </c>
      <c r="AX31" s="0" t="n">
        <f aca="false">AO31/AT31</f>
        <v>1.4258064516129</v>
      </c>
      <c r="AY31" s="0" t="n">
        <f aca="false">Y31/AK31</f>
        <v>1.30078125</v>
      </c>
      <c r="BA31" s="0" t="n">
        <f aca="false">Q31-AI31</f>
        <v>0.74</v>
      </c>
      <c r="BB31" s="0" t="n">
        <f aca="false">R31-AJ31</f>
        <v>0.66</v>
      </c>
      <c r="BC31" s="0" t="n">
        <f aca="false">S31-AK31</f>
        <v>150.6</v>
      </c>
      <c r="BD31" s="2" t="n">
        <f aca="false">BC31/S31</f>
        <v>0.281705948372615</v>
      </c>
      <c r="BF31" s="121"/>
      <c r="BG31" s="2" t="n">
        <v>167</v>
      </c>
      <c r="BJ31" s="0" t="n">
        <f aca="false">AC31*AK31</f>
        <v>358.787878787879</v>
      </c>
      <c r="BL31" s="0" t="n">
        <f aca="false">Y31-BJ31</f>
        <v>140.712121212121</v>
      </c>
    </row>
    <row r="32" customFormat="false" ht="15" hidden="false" customHeight="false" outlineLevel="0" collapsed="false">
      <c r="A32" s="2" t="n">
        <v>3</v>
      </c>
      <c r="B32" s="1"/>
      <c r="C32" s="3" t="n">
        <v>348</v>
      </c>
      <c r="D32" s="2" t="s">
        <v>41</v>
      </c>
      <c r="E32" s="2" t="s">
        <v>42</v>
      </c>
      <c r="F32" s="4" t="n">
        <v>41208</v>
      </c>
      <c r="H32" s="0" t="n">
        <v>1.0796</v>
      </c>
      <c r="I32" s="0" t="n">
        <v>1.0854</v>
      </c>
      <c r="J32" s="0" t="n">
        <v>1.0825</v>
      </c>
      <c r="L32" s="123" t="n">
        <f aca="false">I32-H32</f>
        <v>0.00580000000000003</v>
      </c>
      <c r="M32" s="123" t="n">
        <f aca="false">J32-H32</f>
        <v>0.00290000000000012</v>
      </c>
      <c r="N32" s="124" t="n">
        <f aca="false">((180*(K32+L32)/2)+(120*(L32+M32)/2)-(K32*300))</f>
        <v>1.04400000000001</v>
      </c>
      <c r="O32" s="123"/>
      <c r="Q32" s="1" t="n">
        <v>2.81</v>
      </c>
      <c r="R32" s="1" t="n">
        <v>2.14</v>
      </c>
      <c r="S32" s="1" t="n">
        <f aca="false">((180*(P32+Q32)/2)+(120*(Q32+R32)/2)-(P32*300))</f>
        <v>549.9</v>
      </c>
      <c r="T32" s="1"/>
      <c r="U32" s="119"/>
      <c r="V32" s="119"/>
      <c r="W32" s="1" t="n">
        <v>2.18</v>
      </c>
      <c r="X32" s="1" t="n">
        <v>1.84</v>
      </c>
      <c r="Y32" s="1" t="n">
        <f aca="false">((180*(V32+W32)/2)+(120*(W32+X32)/2)-(V32*300))</f>
        <v>437.4</v>
      </c>
      <c r="AA32" s="11" t="n">
        <f aca="false">W32/Q32</f>
        <v>0.775800711743772</v>
      </c>
      <c r="AB32" s="11" t="n">
        <f aca="false">X32/R32</f>
        <v>0.85981308411215</v>
      </c>
      <c r="AC32" s="11" t="n">
        <f aca="false">Y32/S32</f>
        <v>0.795417348608838</v>
      </c>
      <c r="AD32" s="11"/>
      <c r="AE32" s="11" t="n">
        <f aca="false">L32/W32</f>
        <v>0.00266055045871561</v>
      </c>
      <c r="AF32" s="11" t="n">
        <f aca="false">M32/X32</f>
        <v>0.00157608695652181</v>
      </c>
      <c r="AG32" s="11" t="n">
        <f aca="false">N32/Y32</f>
        <v>0.00238683127572019</v>
      </c>
      <c r="AH32" s="119"/>
      <c r="AI32" s="0" t="n">
        <v>2.11</v>
      </c>
      <c r="AJ32" s="0" t="n">
        <v>1.61</v>
      </c>
      <c r="AK32" s="0" t="n">
        <f aca="false">((180*(AH32+AI32)/2)+(120*(AI32+AJ32)/2)-(AH32*300))</f>
        <v>413.1</v>
      </c>
      <c r="AN32" s="0" t="n">
        <f aca="false">Q32/100</f>
        <v>0.0281</v>
      </c>
      <c r="AO32" s="0" t="n">
        <f aca="false">R32/100</f>
        <v>0.0214</v>
      </c>
      <c r="AQ32" s="119"/>
      <c r="AR32" s="119"/>
      <c r="AS32" s="0" t="n">
        <f aca="false">AI32/100</f>
        <v>0.0211</v>
      </c>
      <c r="AT32" s="0" t="n">
        <f aca="false">AJ32/100</f>
        <v>0.0161</v>
      </c>
      <c r="AW32" s="0" t="n">
        <f aca="false">AN32/AS32</f>
        <v>1.33175355450237</v>
      </c>
      <c r="AX32" s="0" t="n">
        <f aca="false">AO32/AT32</f>
        <v>1.32919254658385</v>
      </c>
      <c r="AY32" s="0" t="n">
        <f aca="false">Y32/AK32</f>
        <v>1.05882352941177</v>
      </c>
      <c r="BA32" s="0" t="n">
        <f aca="false">Q32-AI32</f>
        <v>0.7</v>
      </c>
      <c r="BB32" s="0" t="n">
        <f aca="false">R32-AJ32</f>
        <v>0.53</v>
      </c>
      <c r="BC32" s="0" t="n">
        <f aca="false">S32-AK32</f>
        <v>136.8</v>
      </c>
      <c r="BD32" s="2" t="n">
        <f aca="false">BC32/S32</f>
        <v>0.248772504091653</v>
      </c>
      <c r="BF32" s="121"/>
      <c r="BG32" s="2" t="n">
        <v>246</v>
      </c>
      <c r="BJ32" s="0" t="n">
        <f aca="false">AC32*AK32</f>
        <v>328.586906710311</v>
      </c>
      <c r="BL32" s="0" t="n">
        <f aca="false">Y32-BJ32</f>
        <v>108.813093289689</v>
      </c>
    </row>
    <row r="33" customFormat="false" ht="15" hidden="false" customHeight="false" outlineLevel="0" collapsed="false">
      <c r="A33" s="2" t="n">
        <v>4</v>
      </c>
      <c r="B33" s="1"/>
      <c r="C33" s="3" t="n">
        <v>383</v>
      </c>
      <c r="D33" s="2" t="s">
        <v>41</v>
      </c>
      <c r="E33" s="2" t="s">
        <v>42</v>
      </c>
      <c r="F33" s="4" t="n">
        <v>41236</v>
      </c>
      <c r="H33" s="0" t="n">
        <v>1.0807</v>
      </c>
      <c r="I33" s="0" t="n">
        <v>1.0862</v>
      </c>
      <c r="J33" s="0" t="n">
        <v>1.0844</v>
      </c>
      <c r="L33" s="123" t="n">
        <f aca="false">I33-H33</f>
        <v>0.00550000000000006</v>
      </c>
      <c r="M33" s="123" t="n">
        <f aca="false">J33-H33</f>
        <v>0.00370000000000004</v>
      </c>
      <c r="N33" s="124" t="n">
        <f aca="false">((180*(K33+L33)/2)+(120*(L33+M33)/2)-(K33*300))</f>
        <v>1.04700000000001</v>
      </c>
      <c r="O33" s="123"/>
      <c r="Q33" s="1" t="n">
        <v>2.66</v>
      </c>
      <c r="R33" s="1" t="n">
        <v>2.1</v>
      </c>
      <c r="S33" s="1" t="n">
        <f aca="false">((180*(P33+Q33)/2)+(120*(Q33+R33)/2)-(P33*300))</f>
        <v>525</v>
      </c>
      <c r="T33" s="1"/>
      <c r="U33" s="119"/>
      <c r="V33" s="119"/>
      <c r="W33" s="1" t="n">
        <v>2.16</v>
      </c>
      <c r="X33" s="1" t="n">
        <v>2.04</v>
      </c>
      <c r="Y33" s="1" t="n">
        <f aca="false">((180*(V33+W33)/2)+(120*(W33+X33)/2)-(V33*300))</f>
        <v>446.4</v>
      </c>
      <c r="AA33" s="11" t="n">
        <f aca="false">W33/Q33</f>
        <v>0.81203007518797</v>
      </c>
      <c r="AB33" s="11" t="n">
        <f aca="false">X33/R33</f>
        <v>0.971428571428571</v>
      </c>
      <c r="AC33" s="11" t="n">
        <f aca="false">Y33/S33</f>
        <v>0.850285714285714</v>
      </c>
      <c r="AD33" s="11"/>
      <c r="AE33" s="11" t="n">
        <f aca="false">L33/W33</f>
        <v>0.00254629629629632</v>
      </c>
      <c r="AF33" s="11" t="n">
        <f aca="false">M33/X33</f>
        <v>0.0018137254901961</v>
      </c>
      <c r="AG33" s="11" t="n">
        <f aca="false">N33/Y33</f>
        <v>0.00234543010752691</v>
      </c>
      <c r="AH33" s="119"/>
      <c r="AI33" s="0" t="n">
        <v>1.83</v>
      </c>
      <c r="AJ33" s="0" t="n">
        <v>1.46</v>
      </c>
      <c r="AK33" s="0" t="n">
        <f aca="false">((180*(AH33+AI33)/2)+(120*(AI33+AJ33)/2)-(AH33*300))</f>
        <v>362.1</v>
      </c>
      <c r="AN33" s="0" t="n">
        <f aca="false">Q33/100</f>
        <v>0.0266</v>
      </c>
      <c r="AO33" s="0" t="n">
        <f aca="false">R33/100</f>
        <v>0.021</v>
      </c>
      <c r="AQ33" s="119"/>
      <c r="AR33" s="119"/>
      <c r="AS33" s="0" t="n">
        <f aca="false">AI33/100</f>
        <v>0.0183</v>
      </c>
      <c r="AT33" s="0" t="n">
        <f aca="false">AJ33/100</f>
        <v>0.0146</v>
      </c>
      <c r="AW33" s="0" t="n">
        <f aca="false">AN33/AS33</f>
        <v>1.45355191256831</v>
      </c>
      <c r="AX33" s="0" t="n">
        <f aca="false">AO33/AT33</f>
        <v>1.43835616438356</v>
      </c>
      <c r="AY33" s="0" t="n">
        <f aca="false">Y33/AK33</f>
        <v>1.23280861640431</v>
      </c>
      <c r="BA33" s="0" t="n">
        <f aca="false">Q33-AI33</f>
        <v>0.83</v>
      </c>
      <c r="BB33" s="0" t="n">
        <f aca="false">R33-AJ33</f>
        <v>0.64</v>
      </c>
      <c r="BC33" s="0" t="n">
        <f aca="false">S33-AK33</f>
        <v>162.9</v>
      </c>
      <c r="BD33" s="2" t="n">
        <f aca="false">BC33/S33</f>
        <v>0.310285714285714</v>
      </c>
      <c r="BF33" s="121"/>
      <c r="BG33" s="2" t="n">
        <v>137</v>
      </c>
      <c r="BJ33" s="0" t="n">
        <f aca="false">AC33*AK33</f>
        <v>307.888457142857</v>
      </c>
      <c r="BL33" s="0" t="n">
        <f aca="false">Y33-BJ33</f>
        <v>138.511542857143</v>
      </c>
    </row>
    <row r="34" customFormat="false" ht="15" hidden="false" customHeight="false" outlineLevel="0" collapsed="false">
      <c r="A34" s="2" t="n">
        <v>5</v>
      </c>
      <c r="B34" s="1"/>
      <c r="C34" s="3" t="n">
        <v>415</v>
      </c>
      <c r="D34" s="2" t="s">
        <v>41</v>
      </c>
      <c r="E34" s="2" t="s">
        <v>42</v>
      </c>
      <c r="F34" s="4" t="n">
        <v>41244</v>
      </c>
      <c r="H34" s="0" t="n">
        <v>1.0759</v>
      </c>
      <c r="I34" s="0" t="n">
        <v>1.0818</v>
      </c>
      <c r="J34" s="0" t="n">
        <v>1.0804</v>
      </c>
      <c r="L34" s="123" t="n">
        <f aca="false">I34-H34</f>
        <v>0.00590000000000002</v>
      </c>
      <c r="M34" s="123" t="n">
        <f aca="false">J34-H34</f>
        <v>0.00449999999999995</v>
      </c>
      <c r="N34" s="124" t="n">
        <f aca="false">((180*(K34+L34)/2)+(120*(L34+M34)/2)-(K34*300))</f>
        <v>1.155</v>
      </c>
      <c r="O34" s="123"/>
      <c r="Q34" s="1" t="n">
        <v>2.68</v>
      </c>
      <c r="R34" s="1" t="n">
        <v>2.29</v>
      </c>
      <c r="S34" s="1" t="n">
        <f aca="false">((180*(P34+Q34)/2)+(120*(Q34+R34)/2)-(P34*300))</f>
        <v>539.4</v>
      </c>
      <c r="T34" s="1"/>
      <c r="U34" s="119"/>
      <c r="V34" s="119"/>
      <c r="W34" s="1" t="n">
        <v>1.88</v>
      </c>
      <c r="X34" s="1" t="n">
        <v>2.14</v>
      </c>
      <c r="Y34" s="1" t="n">
        <f aca="false">((180*(V34+W34)/2)+(120*(W34+X34)/2)-(V34*300))</f>
        <v>410.4</v>
      </c>
      <c r="AA34" s="11" t="n">
        <f aca="false">W34/Q34</f>
        <v>0.701492537313433</v>
      </c>
      <c r="AB34" s="11" t="n">
        <f aca="false">X34/R34</f>
        <v>0.934497816593887</v>
      </c>
      <c r="AC34" s="11" t="n">
        <f aca="false">Y34/S34</f>
        <v>0.760845383759733</v>
      </c>
      <c r="AD34" s="11"/>
      <c r="AE34" s="11" t="n">
        <f aca="false">L34/W34</f>
        <v>0.00313829787234043</v>
      </c>
      <c r="AF34" s="11" t="n">
        <f aca="false">M34/X34</f>
        <v>0.00210280373831773</v>
      </c>
      <c r="AG34" s="11" t="n">
        <f aca="false">N34/Y34</f>
        <v>0.00281432748538012</v>
      </c>
      <c r="AH34" s="119"/>
      <c r="AI34" s="0" t="n">
        <v>2.24</v>
      </c>
      <c r="AJ34" s="0" t="n">
        <v>1.77</v>
      </c>
      <c r="AK34" s="0" t="n">
        <f aca="false">((180*(AH34+AI34)/2)+(120*(AI34+AJ34)/2)-(AH34*300))</f>
        <v>442.2</v>
      </c>
      <c r="AN34" s="0" t="n">
        <f aca="false">Q34/100</f>
        <v>0.0268</v>
      </c>
      <c r="AO34" s="0" t="n">
        <f aca="false">R34/100</f>
        <v>0.0229</v>
      </c>
      <c r="AQ34" s="119"/>
      <c r="AR34" s="119"/>
      <c r="AS34" s="0" t="n">
        <f aca="false">AI34/100</f>
        <v>0.0224</v>
      </c>
      <c r="AT34" s="0" t="n">
        <f aca="false">AJ34/100</f>
        <v>0.0177</v>
      </c>
      <c r="AW34" s="0" t="n">
        <f aca="false">AN34/AS34</f>
        <v>1.19642857142857</v>
      </c>
      <c r="AX34" s="0" t="n">
        <f aca="false">AO34/AT34</f>
        <v>1.29378531073446</v>
      </c>
      <c r="AY34" s="0" t="n">
        <f aca="false">Y34/AK34</f>
        <v>0.9280868385346</v>
      </c>
      <c r="BA34" s="0" t="n">
        <f aca="false">Q34-AI34</f>
        <v>0.44</v>
      </c>
      <c r="BB34" s="0" t="n">
        <f aca="false">R34-AJ34</f>
        <v>0.52</v>
      </c>
      <c r="BC34" s="0" t="n">
        <f aca="false">S34-AK34</f>
        <v>97.2000000000001</v>
      </c>
      <c r="BD34" s="2" t="n">
        <f aca="false">BC34/S34</f>
        <v>0.180200222469411</v>
      </c>
      <c r="BF34" s="121"/>
      <c r="BG34" s="2" t="n">
        <v>129</v>
      </c>
      <c r="BJ34" s="0" t="n">
        <f aca="false">AC34*AK34</f>
        <v>336.445828698554</v>
      </c>
      <c r="BL34" s="0" t="n">
        <f aca="false">Y34-BJ34</f>
        <v>73.9541713014461</v>
      </c>
    </row>
    <row r="35" customFormat="false" ht="15" hidden="false" customHeight="false" outlineLevel="0" collapsed="false">
      <c r="A35" s="2" t="n">
        <v>6</v>
      </c>
      <c r="B35" s="1"/>
      <c r="C35" s="3" t="n">
        <v>456</v>
      </c>
      <c r="D35" s="2" t="s">
        <v>41</v>
      </c>
      <c r="E35" s="2" t="s">
        <v>42</v>
      </c>
      <c r="F35" s="4" t="n">
        <v>41236</v>
      </c>
      <c r="H35" s="0" t="n">
        <v>1.0801</v>
      </c>
      <c r="I35" s="0" t="n">
        <v>1.0843</v>
      </c>
      <c r="J35" s="0" t="n">
        <v>1.083</v>
      </c>
      <c r="L35" s="123" t="n">
        <f aca="false">I35-H35</f>
        <v>0.00419999999999998</v>
      </c>
      <c r="M35" s="123" t="n">
        <f aca="false">J35-H35</f>
        <v>0.0028999999999999</v>
      </c>
      <c r="N35" s="124" t="n">
        <f aca="false">((180*(K35+L35)/2)+(120*(L35+M35)/2)-(K35*300))</f>
        <v>0.803999999999991</v>
      </c>
      <c r="O35" s="123"/>
      <c r="Q35" s="1" t="n">
        <v>2.75</v>
      </c>
      <c r="R35" s="1" t="n">
        <v>2.28</v>
      </c>
      <c r="S35" s="1" t="n">
        <f aca="false">((180*(P35+Q35)/2)+(120*(Q35+R35)/2)-(P35*300))</f>
        <v>549.3</v>
      </c>
      <c r="T35" s="1"/>
      <c r="U35" s="119"/>
      <c r="V35" s="119"/>
      <c r="W35" s="1" t="n">
        <v>2.41</v>
      </c>
      <c r="X35" s="1" t="n">
        <v>2.33</v>
      </c>
      <c r="Y35" s="1" t="n">
        <f aca="false">((180*(V35+W35)/2)+(120*(W35+X35)/2)-(V35*300))</f>
        <v>501.3</v>
      </c>
      <c r="AA35" s="11" t="n">
        <f aca="false">W35/Q35</f>
        <v>0.876363636363637</v>
      </c>
      <c r="AB35" s="11" t="n">
        <f aca="false">X35/R35</f>
        <v>1.0219298245614</v>
      </c>
      <c r="AC35" s="11" t="n">
        <f aca="false">Y35/S35</f>
        <v>0.912616056799563</v>
      </c>
      <c r="AD35" s="11"/>
      <c r="AE35" s="11" t="n">
        <f aca="false">L35/W35</f>
        <v>0.00174273858921161</v>
      </c>
      <c r="AF35" s="11" t="n">
        <f aca="false">M35/X35</f>
        <v>0.00124463519313301</v>
      </c>
      <c r="AG35" s="11" t="n">
        <f aca="false">N35/Y35</f>
        <v>0.00160383004189107</v>
      </c>
      <c r="AH35" s="119"/>
      <c r="AI35" s="0" t="n">
        <v>1.96</v>
      </c>
      <c r="AJ35" s="0" t="n">
        <v>1.52</v>
      </c>
      <c r="AK35" s="0" t="n">
        <f aca="false">((180*(AH35+AI35)/2)+(120*(AI35+AJ35)/2)-(AH35*300))</f>
        <v>385.2</v>
      </c>
      <c r="AN35" s="0" t="n">
        <f aca="false">Q35/100</f>
        <v>0.0275</v>
      </c>
      <c r="AO35" s="0" t="n">
        <f aca="false">R35/100</f>
        <v>0.0228</v>
      </c>
      <c r="AQ35" s="119"/>
      <c r="AR35" s="119"/>
      <c r="AS35" s="0" t="n">
        <f aca="false">AI35/100</f>
        <v>0.0196</v>
      </c>
      <c r="AT35" s="0" t="n">
        <f aca="false">AJ35/100</f>
        <v>0.0152</v>
      </c>
      <c r="AW35" s="0" t="n">
        <f aca="false">AN35/AS35</f>
        <v>1.4030612244898</v>
      </c>
      <c r="AX35" s="0" t="n">
        <f aca="false">AO35/AT35</f>
        <v>1.5</v>
      </c>
      <c r="AY35" s="0" t="n">
        <f aca="false">Y35/AK35</f>
        <v>1.30140186915888</v>
      </c>
      <c r="BA35" s="0" t="n">
        <f aca="false">Q35-AI35</f>
        <v>0.79</v>
      </c>
      <c r="BB35" s="0" t="n">
        <f aca="false">R35-AJ35</f>
        <v>0.76</v>
      </c>
      <c r="BC35" s="0" t="n">
        <f aca="false">S35-AK35</f>
        <v>164.1</v>
      </c>
      <c r="BD35" s="2" t="n">
        <f aca="false">BC35/S35</f>
        <v>0.298743855816494</v>
      </c>
      <c r="BF35" s="121"/>
      <c r="BG35" s="2" t="n">
        <v>291</v>
      </c>
      <c r="BJ35" s="0" t="n">
        <f aca="false">AC35*AK35</f>
        <v>351.539705079192</v>
      </c>
      <c r="BL35" s="0" t="n">
        <f aca="false">Y35-BJ35</f>
        <v>149.760294920808</v>
      </c>
    </row>
    <row r="36" customFormat="false" ht="15" hidden="false" customHeight="false" outlineLevel="0" collapsed="false">
      <c r="A36" s="2" t="n">
        <v>7</v>
      </c>
      <c r="B36" s="1"/>
      <c r="C36" s="3" t="n">
        <v>510</v>
      </c>
      <c r="D36" s="2" t="s">
        <v>41</v>
      </c>
      <c r="E36" s="2" t="s">
        <v>42</v>
      </c>
      <c r="F36" s="4" t="n">
        <v>41236</v>
      </c>
      <c r="H36" s="0" t="n">
        <v>1.0791</v>
      </c>
      <c r="I36" s="0" t="n">
        <v>1.0855</v>
      </c>
      <c r="J36" s="0" t="n">
        <v>1.0843</v>
      </c>
      <c r="L36" s="123" t="n">
        <f aca="false">I36-H36</f>
        <v>0.00639999999999996</v>
      </c>
      <c r="M36" s="123" t="n">
        <f aca="false">J36-H36</f>
        <v>0.00520000000000009</v>
      </c>
      <c r="N36" s="124" t="n">
        <f aca="false">((180*(K36+L36)/2)+(120*(L36+M36)/2)-(K36*300))</f>
        <v>1.272</v>
      </c>
      <c r="O36" s="123"/>
      <c r="Q36" s="1" t="n">
        <v>2.72</v>
      </c>
      <c r="R36" s="1" t="n">
        <v>2.16</v>
      </c>
      <c r="S36" s="1" t="n">
        <f aca="false">((180*(P36+Q36)/2)+(120*(Q36+R36)/2)-(P36*300))</f>
        <v>537.6</v>
      </c>
      <c r="T36" s="1"/>
      <c r="U36" s="119"/>
      <c r="V36" s="119"/>
      <c r="W36" s="1" t="n">
        <v>2.22</v>
      </c>
      <c r="X36" s="1" t="n">
        <v>2.14</v>
      </c>
      <c r="Y36" s="1" t="n">
        <f aca="false">((180*(V36+W36)/2)+(120*(W36+X36)/2)-(V36*300))</f>
        <v>461.4</v>
      </c>
      <c r="AA36" s="11" t="n">
        <f aca="false">W36/Q36</f>
        <v>0.816176470588235</v>
      </c>
      <c r="AB36" s="11" t="n">
        <f aca="false">X36/R36</f>
        <v>0.990740740740741</v>
      </c>
      <c r="AC36" s="11" t="n">
        <f aca="false">Y36/S36</f>
        <v>0.858258928571428</v>
      </c>
      <c r="AD36" s="11"/>
      <c r="AE36" s="11" t="n">
        <f aca="false">L36/W36</f>
        <v>0.00288288288288287</v>
      </c>
      <c r="AF36" s="11" t="n">
        <f aca="false">M36/X36</f>
        <v>0.00242990654205612</v>
      </c>
      <c r="AG36" s="11" t="n">
        <f aca="false">N36/Y36</f>
        <v>0.00275682704811443</v>
      </c>
      <c r="AH36" s="119"/>
      <c r="AI36" s="0" t="n">
        <v>1.92</v>
      </c>
      <c r="AJ36" s="0" t="n">
        <v>1.51</v>
      </c>
      <c r="AK36" s="0" t="n">
        <f aca="false">((180*(AH36+AI36)/2)+(120*(AI36+AJ36)/2)-(AH36*300))</f>
        <v>378.6</v>
      </c>
      <c r="AN36" s="0" t="n">
        <f aca="false">Q36/100</f>
        <v>0.0272</v>
      </c>
      <c r="AO36" s="0" t="n">
        <f aca="false">R36/100</f>
        <v>0.0216</v>
      </c>
      <c r="AQ36" s="119"/>
      <c r="AR36" s="119"/>
      <c r="AS36" s="0" t="n">
        <f aca="false">AI36/100</f>
        <v>0.0192</v>
      </c>
      <c r="AT36" s="0" t="n">
        <f aca="false">AJ36/100</f>
        <v>0.0151</v>
      </c>
      <c r="AW36" s="0" t="n">
        <f aca="false">AN36/AS36</f>
        <v>1.41666666666667</v>
      </c>
      <c r="AX36" s="0" t="n">
        <f aca="false">AO36/AT36</f>
        <v>1.43046357615894</v>
      </c>
      <c r="AY36" s="0" t="n">
        <f aca="false">Y36/AK36</f>
        <v>1.21870047543582</v>
      </c>
      <c r="BA36" s="0" t="n">
        <f aca="false">Q36-AI36</f>
        <v>0.8</v>
      </c>
      <c r="BB36" s="0" t="n">
        <f aca="false">R36-AJ36</f>
        <v>0.65</v>
      </c>
      <c r="BC36" s="0" t="n">
        <f aca="false">S36-AK36</f>
        <v>159</v>
      </c>
      <c r="BD36" s="2" t="n">
        <f aca="false">BC36/S36</f>
        <v>0.295758928571429</v>
      </c>
      <c r="BF36" s="121"/>
      <c r="BG36" s="2" t="n">
        <v>140</v>
      </c>
      <c r="BJ36" s="0" t="n">
        <f aca="false">AC36*AK36</f>
        <v>324.936830357143</v>
      </c>
      <c r="BL36" s="0" t="n">
        <f aca="false">Y36-BJ36</f>
        <v>136.463169642857</v>
      </c>
    </row>
    <row r="37" customFormat="false" ht="15" hidden="false" customHeight="false" outlineLevel="0" collapsed="false">
      <c r="A37" s="2" t="n">
        <v>8</v>
      </c>
      <c r="B37" s="1"/>
      <c r="C37" s="3" t="n">
        <v>548</v>
      </c>
      <c r="D37" s="2" t="s">
        <v>41</v>
      </c>
      <c r="E37" s="2" t="s">
        <v>42</v>
      </c>
      <c r="F37" s="4" t="n">
        <v>41233</v>
      </c>
      <c r="H37" s="0" t="n">
        <v>1.0776</v>
      </c>
      <c r="I37" s="0" t="n">
        <v>1.0838</v>
      </c>
      <c r="J37" s="0" t="n">
        <v>1.0828</v>
      </c>
      <c r="L37" s="123" t="n">
        <f aca="false">I37-H37</f>
        <v>0.00620000000000021</v>
      </c>
      <c r="M37" s="123" t="n">
        <f aca="false">J37-H37</f>
        <v>0.00520000000000009</v>
      </c>
      <c r="N37" s="124" t="n">
        <f aca="false">((180*(K37+L37)/2)+(120*(L37+M37)/2)-(K37*300))</f>
        <v>1.24200000000004</v>
      </c>
      <c r="O37" s="123"/>
      <c r="Q37" s="1" t="n">
        <v>2.25</v>
      </c>
      <c r="R37" s="1" t="n">
        <v>1.87</v>
      </c>
      <c r="S37" s="1" t="n">
        <f aca="false">((180*(P37+Q37)/2)+(120*(Q37+R37)/2)-(P37*300))</f>
        <v>449.7</v>
      </c>
      <c r="T37" s="1"/>
      <c r="U37" s="119"/>
      <c r="V37" s="119"/>
      <c r="W37" s="1" t="n">
        <v>1.43</v>
      </c>
      <c r="X37" s="1" t="n">
        <v>1.63</v>
      </c>
      <c r="Y37" s="1" t="n">
        <f aca="false">((180*(V37+W37)/2)+(120*(W37+X37)/2)-(V37*300))</f>
        <v>312.3</v>
      </c>
      <c r="AA37" s="11" t="n">
        <f aca="false">W37/Q37</f>
        <v>0.635555555555556</v>
      </c>
      <c r="AB37" s="11" t="n">
        <f aca="false">X37/R37</f>
        <v>0.871657754010695</v>
      </c>
      <c r="AC37" s="11" t="n">
        <f aca="false">Y37/S37</f>
        <v>0.694462975316878</v>
      </c>
      <c r="AD37" s="11"/>
      <c r="AE37" s="11" t="n">
        <f aca="false">L37/W37</f>
        <v>0.00433566433566448</v>
      </c>
      <c r="AF37" s="11" t="n">
        <f aca="false">M37/X37</f>
        <v>0.00319018404907981</v>
      </c>
      <c r="AG37" s="11" t="n">
        <f aca="false">N37/Y37</f>
        <v>0.00397694524495689</v>
      </c>
      <c r="AH37" s="119"/>
      <c r="AI37" s="0" t="n">
        <v>2.18</v>
      </c>
      <c r="AJ37" s="0" t="n">
        <v>1.78</v>
      </c>
      <c r="AK37" s="0" t="n">
        <f aca="false">((180*(AH37+AI37)/2)+(120*(AI37+AJ37)/2)-(AH37*300))</f>
        <v>433.8</v>
      </c>
      <c r="AN37" s="0" t="n">
        <f aca="false">Q37/100</f>
        <v>0.0225</v>
      </c>
      <c r="AO37" s="0" t="n">
        <f aca="false">R37/100</f>
        <v>0.0187</v>
      </c>
      <c r="AQ37" s="119"/>
      <c r="AR37" s="119"/>
      <c r="AS37" s="0" t="n">
        <f aca="false">AI37/100</f>
        <v>0.0218</v>
      </c>
      <c r="AT37" s="0" t="n">
        <f aca="false">AJ37/100</f>
        <v>0.0178</v>
      </c>
      <c r="AW37" s="0" t="n">
        <f aca="false">AN37/AS37</f>
        <v>1.03211009174312</v>
      </c>
      <c r="AX37" s="0" t="n">
        <f aca="false">AO37/AT37</f>
        <v>1.05056179775281</v>
      </c>
      <c r="AY37" s="0" t="n">
        <f aca="false">Y37/AK37</f>
        <v>0.719917012448133</v>
      </c>
      <c r="BA37" s="0" t="n">
        <f aca="false">Q37-AI37</f>
        <v>0.0699999999999998</v>
      </c>
      <c r="BB37" s="0" t="n">
        <f aca="false">R37-AJ37</f>
        <v>0.0900000000000001</v>
      </c>
      <c r="BC37" s="97" t="n">
        <f aca="false">S37-AK37</f>
        <v>15.9</v>
      </c>
      <c r="BD37" s="2" t="n">
        <f aca="false">BC37/S37</f>
        <v>0.0353569046030688</v>
      </c>
      <c r="BF37" s="121"/>
      <c r="BG37" s="2" t="n">
        <v>81</v>
      </c>
      <c r="BJ37" s="0" t="n">
        <f aca="false">AC37*AK37</f>
        <v>301.258038692462</v>
      </c>
      <c r="BL37" s="0" t="n">
        <f aca="false">Y37-BJ37</f>
        <v>11.0419613075384</v>
      </c>
    </row>
    <row r="38" customFormat="false" ht="15" hidden="false" customHeight="false" outlineLevel="0" collapsed="false">
      <c r="A38" s="2" t="n">
        <v>9</v>
      </c>
      <c r="B38" s="1"/>
      <c r="C38" s="3" t="n">
        <v>566</v>
      </c>
      <c r="D38" s="2" t="s">
        <v>41</v>
      </c>
      <c r="E38" s="2" t="s">
        <v>42</v>
      </c>
      <c r="F38" s="4" t="n">
        <v>41242</v>
      </c>
      <c r="H38" s="0" t="n">
        <v>1.0781</v>
      </c>
      <c r="I38" s="0" t="n">
        <v>1.0848</v>
      </c>
      <c r="J38" s="0" t="n">
        <v>1.0821</v>
      </c>
      <c r="L38" s="123" t="n">
        <f aca="false">I38-H38</f>
        <v>0.00669999999999993</v>
      </c>
      <c r="M38" s="123" t="n">
        <f aca="false">J38-H38</f>
        <v>0.004</v>
      </c>
      <c r="N38" s="124" t="n">
        <f aca="false">((180*(K38+L38)/2)+(120*(L38+M38)/2)-(K38*300))</f>
        <v>1.24499999999999</v>
      </c>
      <c r="O38" s="123"/>
      <c r="Q38" s="1" t="n">
        <v>2.69</v>
      </c>
      <c r="R38" s="1" t="n">
        <v>2.22</v>
      </c>
      <c r="S38" s="1" t="n">
        <f aca="false">((180*(P38+Q38)/2)+(120*(Q38+R38)/2)-(P38*300))</f>
        <v>536.7</v>
      </c>
      <c r="T38" s="1"/>
      <c r="U38" s="119"/>
      <c r="V38" s="119"/>
      <c r="W38" s="1" t="n">
        <v>2.16</v>
      </c>
      <c r="X38" s="1" t="n">
        <v>2.17</v>
      </c>
      <c r="Y38" s="1" t="n">
        <f aca="false">((180*(V38+W38)/2)+(120*(W38+X38)/2)-(V38*300))</f>
        <v>454.2</v>
      </c>
      <c r="AA38" s="11" t="n">
        <f aca="false">W38/Q38</f>
        <v>0.802973977695167</v>
      </c>
      <c r="AB38" s="11" t="n">
        <f aca="false">X38/R38</f>
        <v>0.977477477477477</v>
      </c>
      <c r="AC38" s="11" t="n">
        <f aca="false">Y38/S38</f>
        <v>0.846282839575182</v>
      </c>
      <c r="AD38" s="11"/>
      <c r="AE38" s="11" t="n">
        <f aca="false">L38/W38</f>
        <v>0.00310185185185182</v>
      </c>
      <c r="AF38" s="11" t="n">
        <f aca="false">M38/X38</f>
        <v>0.00184331797235023</v>
      </c>
      <c r="AG38" s="11" t="n">
        <f aca="false">N38/Y38</f>
        <v>0.00274108322324965</v>
      </c>
      <c r="AH38" s="119"/>
      <c r="AI38" s="0" t="n">
        <v>2.12</v>
      </c>
      <c r="AJ38" s="0" t="n">
        <v>1.67</v>
      </c>
      <c r="AK38" s="0" t="n">
        <f aca="false">((180*(AH38+AI38)/2)+(120*(AI38+AJ38)/2)-(AH38*300))</f>
        <v>418.2</v>
      </c>
      <c r="AN38" s="0" t="n">
        <f aca="false">Q38/100</f>
        <v>0.0269</v>
      </c>
      <c r="AO38" s="0" t="n">
        <f aca="false">R38/100</f>
        <v>0.0222</v>
      </c>
      <c r="AQ38" s="119"/>
      <c r="AR38" s="119"/>
      <c r="AS38" s="0" t="n">
        <f aca="false">AI38/100</f>
        <v>0.0212</v>
      </c>
      <c r="AT38" s="0" t="n">
        <f aca="false">AJ38/100</f>
        <v>0.0167</v>
      </c>
      <c r="AW38" s="0" t="n">
        <f aca="false">AN38/AS38</f>
        <v>1.2688679245283</v>
      </c>
      <c r="AX38" s="0" t="n">
        <f aca="false">AO38/AT38</f>
        <v>1.32934131736527</v>
      </c>
      <c r="AY38" s="0" t="n">
        <f aca="false">Y38/AK38</f>
        <v>1.08608321377331</v>
      </c>
      <c r="BA38" s="0" t="n">
        <f aca="false">Q38-AI38</f>
        <v>0.57</v>
      </c>
      <c r="BB38" s="0" t="n">
        <f aca="false">R38-AJ38</f>
        <v>0.55</v>
      </c>
      <c r="BC38" s="0" t="n">
        <f aca="false">S38-AK38</f>
        <v>118.5</v>
      </c>
      <c r="BD38" s="2" t="n">
        <f aca="false">BC38/S38</f>
        <v>0.220793739519285</v>
      </c>
      <c r="BF38" s="121"/>
      <c r="BG38" s="2" t="n">
        <v>121</v>
      </c>
      <c r="BJ38" s="0" t="n">
        <f aca="false">AC38*AK38</f>
        <v>353.915483510341</v>
      </c>
      <c r="BL38" s="0" t="n">
        <f aca="false">Y38-BJ38</f>
        <v>100.284516489659</v>
      </c>
    </row>
    <row r="39" customFormat="false" ht="15" hidden="false" customHeight="false" outlineLevel="0" collapsed="false">
      <c r="A39" s="2"/>
      <c r="B39" s="1"/>
      <c r="C39" s="3"/>
      <c r="D39" s="2"/>
      <c r="E39" s="2"/>
      <c r="F39" s="4"/>
    </row>
    <row r="40" customFormat="false" ht="15" hidden="false" customHeight="false" outlineLevel="0" collapsed="false">
      <c r="AQ40" s="119"/>
      <c r="AR40" s="119"/>
    </row>
    <row r="41" customFormat="false" ht="15" hidden="false" customHeight="false" outlineLevel="0" collapsed="false">
      <c r="A41" s="2" t="n">
        <v>10</v>
      </c>
      <c r="B41" s="1"/>
      <c r="C41" s="3" t="n">
        <v>48</v>
      </c>
      <c r="D41" s="2" t="s">
        <v>41</v>
      </c>
      <c r="E41" s="2" t="s">
        <v>52</v>
      </c>
      <c r="F41" s="4" t="n">
        <v>41192</v>
      </c>
    </row>
    <row r="42" customFormat="false" ht="15" hidden="false" customHeight="false" outlineLevel="0" collapsed="false">
      <c r="A42" s="2" t="n">
        <v>11</v>
      </c>
      <c r="B42" s="1"/>
      <c r="C42" s="3" t="n">
        <v>71</v>
      </c>
      <c r="D42" s="2" t="s">
        <v>41</v>
      </c>
      <c r="E42" s="2" t="s">
        <v>52</v>
      </c>
      <c r="F42" s="4" t="n">
        <v>41192</v>
      </c>
      <c r="AQ42" s="119"/>
      <c r="AR42" s="119"/>
    </row>
    <row r="43" customFormat="false" ht="15" hidden="false" customHeight="false" outlineLevel="0" collapsed="false">
      <c r="A43" s="2" t="n">
        <v>12</v>
      </c>
      <c r="B43" s="1"/>
      <c r="C43" s="3" t="n">
        <v>107</v>
      </c>
      <c r="D43" s="2" t="s">
        <v>41</v>
      </c>
      <c r="E43" s="2" t="s">
        <v>52</v>
      </c>
      <c r="F43" s="4" t="n">
        <v>41200</v>
      </c>
      <c r="AQ43" s="119"/>
      <c r="AR43" s="119"/>
    </row>
    <row r="44" customFormat="false" ht="15" hidden="false" customHeight="false" outlineLevel="0" collapsed="false">
      <c r="A44" s="2" t="n">
        <v>13</v>
      </c>
      <c r="B44" s="1"/>
      <c r="C44" s="3" t="n">
        <v>173</v>
      </c>
      <c r="D44" s="2" t="s">
        <v>41</v>
      </c>
      <c r="E44" s="2" t="s">
        <v>52</v>
      </c>
      <c r="F44" s="4" t="n">
        <v>41192</v>
      </c>
    </row>
    <row r="45" customFormat="false" ht="15" hidden="false" customHeight="false" outlineLevel="0" collapsed="false">
      <c r="A45" s="2" t="n">
        <v>14</v>
      </c>
      <c r="B45" s="1"/>
      <c r="C45" s="3" t="n">
        <v>293</v>
      </c>
      <c r="D45" s="2" t="s">
        <v>41</v>
      </c>
      <c r="E45" s="2" t="s">
        <v>52</v>
      </c>
      <c r="F45" s="4" t="n">
        <v>41200</v>
      </c>
      <c r="AQ45" s="119"/>
      <c r="AR45" s="119"/>
    </row>
    <row r="46" customFormat="false" ht="15" hidden="false" customHeight="false" outlineLevel="0" collapsed="false">
      <c r="A46" s="2" t="n">
        <v>15</v>
      </c>
      <c r="B46" s="1"/>
      <c r="C46" s="3" t="n">
        <v>364</v>
      </c>
      <c r="D46" s="2" t="s">
        <v>41</v>
      </c>
      <c r="E46" s="2" t="s">
        <v>52</v>
      </c>
      <c r="F46" s="4" t="n">
        <v>41200</v>
      </c>
    </row>
    <row r="47" customFormat="false" ht="15" hidden="false" customHeight="false" outlineLevel="0" collapsed="false">
      <c r="A47" s="2" t="n">
        <v>16</v>
      </c>
      <c r="B47" s="1"/>
      <c r="C47" s="3" t="n">
        <v>370</v>
      </c>
      <c r="D47" s="2" t="s">
        <v>41</v>
      </c>
      <c r="E47" s="2" t="s">
        <v>52</v>
      </c>
      <c r="F47" s="4" t="n">
        <v>41205</v>
      </c>
      <c r="AQ47" s="119"/>
      <c r="AR47" s="119"/>
    </row>
    <row r="48" customFormat="false" ht="15" hidden="false" customHeight="false" outlineLevel="0" collapsed="false">
      <c r="A48" s="2" t="n">
        <v>17</v>
      </c>
      <c r="B48" s="1"/>
      <c r="C48" s="3" t="n">
        <v>472</v>
      </c>
      <c r="D48" s="2" t="s">
        <v>41</v>
      </c>
      <c r="E48" s="2" t="s">
        <v>52</v>
      </c>
      <c r="F48" s="4" t="n">
        <v>41200</v>
      </c>
    </row>
    <row r="49" customFormat="false" ht="15" hidden="false" customHeight="false" outlineLevel="0" collapsed="false">
      <c r="A49" s="2" t="n">
        <v>18</v>
      </c>
      <c r="B49" s="1"/>
      <c r="C49" s="3" t="n">
        <v>501</v>
      </c>
      <c r="D49" s="2" t="s">
        <v>41</v>
      </c>
      <c r="E49" s="2" t="s">
        <v>52</v>
      </c>
      <c r="F49" s="4" t="n">
        <v>41240</v>
      </c>
      <c r="AV49" s="1"/>
      <c r="AW49" s="1"/>
      <c r="AX49" s="1"/>
      <c r="AY49" s="1"/>
    </row>
    <row r="50" customFormat="false" ht="15" hidden="false" customHeight="false" outlineLevel="0" collapsed="false">
      <c r="A50" s="2" t="n">
        <v>19</v>
      </c>
      <c r="B50" s="1"/>
      <c r="C50" s="3" t="n">
        <v>634</v>
      </c>
      <c r="D50" s="2" t="s">
        <v>41</v>
      </c>
      <c r="E50" s="2" t="s">
        <v>52</v>
      </c>
      <c r="F50" s="4" t="n">
        <v>41200</v>
      </c>
    </row>
    <row r="51" customFormat="false" ht="15" hidden="false" customHeight="false" outlineLevel="0" collapsed="false">
      <c r="AS51" s="2"/>
    </row>
    <row r="52" customFormat="false" ht="15" hidden="false" customHeight="false" outlineLevel="0" collapsed="false">
      <c r="J52" s="8" t="s">
        <v>115</v>
      </c>
      <c r="L52" s="0" t="n">
        <f aca="false">AVERAGE(L30:L38)</f>
        <v>0.00607777777777778</v>
      </c>
      <c r="M52" s="0" t="n">
        <f aca="false">AVERAGE(M30:M38)</f>
        <v>0.00434444444444444</v>
      </c>
      <c r="N52" s="0" t="n">
        <f aca="false">AVERAGE(N30:N38)</f>
        <v>1.17233333333333</v>
      </c>
      <c r="Q52" s="11" t="n">
        <f aca="false">AVERAGE(Q30:Q38)</f>
        <v>2.66333333333333</v>
      </c>
      <c r="R52" s="11" t="n">
        <f aca="false">AVERAGE(R30:R38)</f>
        <v>2.17</v>
      </c>
      <c r="S52" s="11" t="n">
        <f aca="false">AVERAGE(S30:S38)</f>
        <v>529.7</v>
      </c>
      <c r="T52" s="11"/>
      <c r="W52" s="11" t="n">
        <f aca="false">AVERAGE(W30:W38)</f>
        <v>2.11666666666667</v>
      </c>
      <c r="X52" s="11" t="n">
        <f aca="false">AVERAGE(X30:X38)</f>
        <v>2.08777777777778</v>
      </c>
      <c r="Y52" s="11" t="n">
        <f aca="false">AVERAGE(Y30:Y38)</f>
        <v>442.766666666667</v>
      </c>
      <c r="AA52" s="11" t="n">
        <f aca="false">AVERAGE(AA30:AA38)</f>
        <v>0.791723055739095</v>
      </c>
      <c r="AB52" s="11" t="n">
        <f aca="false">AVERAGE(AB30:AB38)</f>
        <v>0.960191175362112</v>
      </c>
      <c r="AC52" s="11" t="n">
        <f aca="false">AVERAGE(AC30:AC38)</f>
        <v>0.833340398816781</v>
      </c>
      <c r="AD52" s="11"/>
      <c r="AE52" s="11" t="n">
        <f aca="false">AVERAGE(AE30:AE38)</f>
        <v>0.0029429714716769</v>
      </c>
      <c r="AF52" s="11" t="n">
        <f aca="false">AVERAGE(AF30:AF38)</f>
        <v>0.00210617785034635</v>
      </c>
      <c r="AG52" s="11" t="n">
        <f aca="false">AVERAGE(AG30:AG38)</f>
        <v>0.00270346823697543</v>
      </c>
      <c r="AI52" s="132" t="n">
        <f aca="false">AVERAGE(AI30:AI38)</f>
        <v>2.03111111111111</v>
      </c>
      <c r="AJ52" s="132" t="n">
        <f aca="false">AVERAGE(AJ30:AJ38)</f>
        <v>1.60444444444444</v>
      </c>
      <c r="AK52" s="132" t="n">
        <f aca="false">AVERAGE(AK30:AK38)</f>
        <v>400.933333333333</v>
      </c>
      <c r="AN52" s="132" t="n">
        <f aca="false">AVERAGE(AN30:AN38)</f>
        <v>0.0266333333333333</v>
      </c>
      <c r="AO52" s="132" t="n">
        <f aca="false">AVERAGE(AO30:AO38)</f>
        <v>0.0217</v>
      </c>
      <c r="AS52" s="132" t="n">
        <f aca="false">AVERAGE(AS30:AS38)</f>
        <v>0.0203111111111111</v>
      </c>
      <c r="AT52" s="132" t="n">
        <f aca="false">AVERAGE(AT30:AT38)</f>
        <v>0.0160444444444444</v>
      </c>
      <c r="AU52" s="132"/>
      <c r="AW52" s="132" t="n">
        <f aca="false">AVERAGE(AW30:AW38)</f>
        <v>1.31807456929823</v>
      </c>
      <c r="AX52" s="132" t="n">
        <f aca="false">AVERAGE(AX30:AX38)</f>
        <v>1.3596664011613</v>
      </c>
      <c r="AY52" s="132" t="n">
        <f aca="false">AVERAGE(AY30:AY38)</f>
        <v>1.1141760444732</v>
      </c>
      <c r="BA52" s="132" t="n">
        <f aca="false">AVERAGE(BA30:BA38)</f>
        <v>0.632222222222222</v>
      </c>
      <c r="BB52" s="132" t="n">
        <f aca="false">AVERAGE(BB30:BB38)</f>
        <v>0.565555555555556</v>
      </c>
      <c r="BC52" s="132" t="n">
        <f aca="false">AVERAGE(BC30:BC38)</f>
        <v>128.766666666667</v>
      </c>
      <c r="BD52" s="132" t="n">
        <f aca="false">AVERAGE(BD30:BD38)</f>
        <v>0.239327926057287</v>
      </c>
      <c r="BJ52" s="133" t="n">
        <f aca="false">AVERAGE(BJ30:BJ38)</f>
        <v>332.769004913739</v>
      </c>
      <c r="BL52" s="133" t="n">
        <f aca="false">AVERAGE(BL30:BL38)</f>
        <v>109.997661752928</v>
      </c>
    </row>
    <row r="53" customFormat="false" ht="15" hidden="false" customHeight="false" outlineLevel="0" collapsed="false">
      <c r="J53" s="8" t="s">
        <v>116</v>
      </c>
      <c r="L53" s="0" t="n">
        <f aca="false">STDEV(L30:L38)</f>
        <v>0.000884276226325453</v>
      </c>
      <c r="M53" s="0" t="n">
        <f aca="false">STDEV(M30:M38)</f>
        <v>0.00101625674796172</v>
      </c>
      <c r="N53" s="0" t="n">
        <f aca="false">STDEV(N30:N38)</f>
        <v>0.183777718997701</v>
      </c>
      <c r="Q53" s="11" t="n">
        <f aca="false">STDEV(Q30:Q38)</f>
        <v>0.161554944214035</v>
      </c>
      <c r="R53" s="11" t="n">
        <f aca="false">STDEV(R30:R38)</f>
        <v>0.129711217710728</v>
      </c>
      <c r="S53" s="11" t="n">
        <f aca="false">STDEV(S30:S38)</f>
        <v>30.9858032008208</v>
      </c>
      <c r="T53" s="11"/>
      <c r="W53" s="11" t="n">
        <f aca="false">STDEV(W30:W38)</f>
        <v>0.301039864469807</v>
      </c>
      <c r="X53" s="11" t="n">
        <f aca="false">STDEV(X30:X38)</f>
        <v>0.224096953224368</v>
      </c>
      <c r="Y53" s="11" t="n">
        <f aca="false">STDEV(Y30:Y38)</f>
        <v>56.5727628810897</v>
      </c>
      <c r="AA53" s="11" t="n">
        <f aca="false">STDEV(AA30:AA38)</f>
        <v>0.081276559852491</v>
      </c>
      <c r="AB53" s="11" t="n">
        <f aca="false">STDEV(AB30:AB38)</f>
        <v>0.0616496889761234</v>
      </c>
      <c r="AC53" s="11" t="n">
        <f aca="false">STDEV(AC30:AC38)</f>
        <v>0.073946254997667</v>
      </c>
      <c r="AD53" s="11"/>
      <c r="AE53" s="11" t="n">
        <f aca="false">STDEV(AE30:AE38)</f>
        <v>0.000680821578704083</v>
      </c>
      <c r="AF53" s="11" t="n">
        <f aca="false">STDEV(AF30:AF38)</f>
        <v>0.000570672727940749</v>
      </c>
      <c r="AG53" s="11" t="n">
        <f aca="false">STDEV(AG30:AG38)</f>
        <v>0.000624746858076975</v>
      </c>
      <c r="AI53" s="132" t="n">
        <f aca="false">STDEV(AI30:AI38)</f>
        <v>0.136330888323634</v>
      </c>
      <c r="AJ53" s="132" t="n">
        <f aca="false">STDEV(AJ30:AJ38)</f>
        <v>0.11381027096786</v>
      </c>
      <c r="AK53" s="132" t="n">
        <f aca="false">STDEV(AK30:AK38)</f>
        <v>27.0766042922668</v>
      </c>
      <c r="AN53" s="132" t="n">
        <f aca="false">STDEV(AN30:AN38)</f>
        <v>0.00161554944214035</v>
      </c>
      <c r="AO53" s="132" t="n">
        <f aca="false">STDEV(AO30:AO38)</f>
        <v>0.00129711217710728</v>
      </c>
      <c r="AS53" s="132" t="n">
        <f aca="false">STDEV(AS30:AS38)</f>
        <v>0.00136330888323634</v>
      </c>
      <c r="AT53" s="132" t="n">
        <f aca="false">STDEV(AT30:AT38)</f>
        <v>0.0011381027096786</v>
      </c>
      <c r="AU53" s="132"/>
      <c r="AW53" s="132" t="n">
        <f aca="false">STDEV(AW30:AW38)</f>
        <v>0.133313908389072</v>
      </c>
      <c r="AX53" s="132" t="n">
        <f aca="false">STDEV(AX30:AX38)</f>
        <v>0.133874223908403</v>
      </c>
      <c r="AY53" s="132" t="n">
        <f aca="false">STDEV(AY30:AY38)</f>
        <v>0.191461328505271</v>
      </c>
      <c r="BA53" s="132" t="n">
        <f aca="false">STDEV(BA30:BA38)</f>
        <v>0.244733415054922</v>
      </c>
      <c r="BB53" s="132" t="n">
        <f aca="false">STDEV(BB30:BB38)</f>
        <v>0.195135280710019</v>
      </c>
      <c r="BC53" s="132" t="n">
        <f aca="false">STDEV(BC30:BC38)</f>
        <v>47.8816770800689</v>
      </c>
      <c r="BD53" s="132" t="n">
        <f aca="false">STDEV(BD30:BD38)</f>
        <v>0.0872697507179423</v>
      </c>
      <c r="BJ53" s="133" t="n">
        <f aca="false">STDEV(BJ30:BJ38)</f>
        <v>19.9445675287632</v>
      </c>
      <c r="BL53" s="133" t="n">
        <f aca="false">STDEV(BL30:BL38)</f>
        <v>44.2193858508794</v>
      </c>
    </row>
    <row r="55" customFormat="false" ht="15" hidden="false" customHeight="false" outlineLevel="0" collapsed="false">
      <c r="K55" s="106" t="s">
        <v>216</v>
      </c>
      <c r="L55" s="11" t="n">
        <f aca="false">TTEST(L5:L13,L30:L38,2,1)</f>
        <v>0.386531272828106</v>
      </c>
      <c r="M55" s="11" t="n">
        <f aca="false">TTEST(M5:M13,M30:M38,2,1)</f>
        <v>0.0104086782844851</v>
      </c>
      <c r="N55" s="11" t="n">
        <f aca="false">TTEST(N5:N13,N30:N38,2,1)</f>
        <v>0.107167366172093</v>
      </c>
      <c r="Q55" s="11" t="n">
        <f aca="false">TTEST(Q5:Q13,Q30:Q38,2,1)</f>
        <v>0.327288839235097</v>
      </c>
      <c r="R55" s="11" t="n">
        <f aca="false">TTEST(R5:R13,R30:R38,2,1)</f>
        <v>0.788875234471307</v>
      </c>
      <c r="S55" s="11" t="n">
        <f aca="false">TTEST(S5:S13,S30:S38,2,1)</f>
        <v>0.478569090098994</v>
      </c>
      <c r="W55" s="112" t="n">
        <f aca="false">TTEST(W5:W13,W30:W38,2,1)</f>
        <v>0.0234630459583681</v>
      </c>
      <c r="X55" s="112" t="n">
        <f aca="false">TTEST(X5:X13,X30:X38,2,1)</f>
        <v>0.11427341267743</v>
      </c>
      <c r="Y55" s="112" t="n">
        <f aca="false">TTEST(Y5:Y13,Y30:Y38,2,1)</f>
        <v>0.029861028841641</v>
      </c>
      <c r="Z55" s="11"/>
      <c r="AA55" s="112" t="n">
        <f aca="false">TTEST(AA5:AA13,AA30:AA38,2,1)</f>
        <v>0.0119803840091194</v>
      </c>
      <c r="AB55" s="112" t="n">
        <f aca="false">TTEST(AB5:AB13,AB30:AB38,2,1)</f>
        <v>0.0050174820827904</v>
      </c>
      <c r="AC55" s="112" t="n">
        <f aca="false">TTEST(AC5:AC13,AC30:AC38,2,1)</f>
        <v>0.00978210427169381</v>
      </c>
      <c r="AD55" s="134"/>
      <c r="AE55" s="112" t="n">
        <f aca="false">TTEST(AE5:AE13,AE30:AE38,2,1)</f>
        <v>0.085798606985274</v>
      </c>
      <c r="AF55" s="112" t="n">
        <f aca="false">TTEST(AF5:AF13,AF30:AF38,2,1)</f>
        <v>0.0103036792983028</v>
      </c>
      <c r="AG55" s="112" t="n">
        <f aca="false">TTEST(AG5:AG13,AG30:AG38,2,1)</f>
        <v>0.0396750884277501</v>
      </c>
      <c r="AH55" s="11"/>
      <c r="AI55" s="112" t="n">
        <f aca="false">TTEST(AI5:AI13,AI30:AI38,2,1)</f>
        <v>0.0195406477144429</v>
      </c>
      <c r="AJ55" s="112" t="n">
        <f aca="false">TTEST(AJ5:AJ13,AJ30:AJ38,2,1)</f>
        <v>0.248489456183389</v>
      </c>
      <c r="AK55" s="112" t="n">
        <f aca="false">TTEST(AK5:AK13,AK30:AK38,2,1)</f>
        <v>0.0315062370383779</v>
      </c>
      <c r="AL55" s="11"/>
      <c r="AN55" s="112" t="n">
        <f aca="false">TTEST(AN5:AN13,AN30:AN38,2,1)</f>
        <v>0.327288839235096</v>
      </c>
      <c r="AO55" s="112" t="n">
        <f aca="false">TTEST(AO5:AO13,AO30:AO38,2,1)</f>
        <v>0.788875234471307</v>
      </c>
      <c r="AS55" s="112" t="n">
        <f aca="false">TTEST(AS5:AS13,AS30:AS38,2,1)</f>
        <v>0.0195406477144429</v>
      </c>
      <c r="AT55" s="112" t="n">
        <f aca="false">TTEST(AT5:AT13,AT30:AT38,2,1)</f>
        <v>0.248489456183389</v>
      </c>
      <c r="AU55" s="112"/>
      <c r="AV55" s="105"/>
      <c r="AW55" s="112" t="n">
        <f aca="false">TTEST(AW5:AW13,AW30:AW38,2,1)</f>
        <v>0.479693512846328</v>
      </c>
      <c r="AX55" s="112" t="n">
        <f aca="false">TTEST(AX5:AX13,AX30:AX38,2,1)</f>
        <v>0.343556957642929</v>
      </c>
      <c r="AY55" s="112" t="n">
        <f aca="false">TTEST(AY5:AY13,AY30:AY38,2,1)</f>
        <v>0.177488558292168</v>
      </c>
      <c r="BA55" s="112" t="n">
        <f aca="false">TTEST(BA5:BA13,BA30:BA38,2,1)</f>
        <v>0.629799814917868</v>
      </c>
      <c r="BB55" s="112" t="n">
        <f aca="false">TTEST(BB5:BB13,BB30:BB38,2,1)</f>
        <v>0.413391972107466</v>
      </c>
      <c r="BC55" s="112" t="n">
        <f aca="false">TTEST(BC5:BC13,BC30:BC38,2,1)</f>
        <v>0.55392342330606</v>
      </c>
      <c r="BD55" s="112" t="n">
        <f aca="false">TTEST(BD5:BD13,BD30:BD38,2,1)</f>
        <v>0.378971819095035</v>
      </c>
      <c r="BJ55" s="112" t="n">
        <f aca="false">TTEST(BJ5:BJ13,BJ30:BJ38,2,1)</f>
        <v>7.4970996317228E-005</v>
      </c>
      <c r="BL55" s="112" t="n">
        <f aca="false">TTEST(BL5:BL13,BL30:BL38,2,1)</f>
        <v>0.689117959501557</v>
      </c>
    </row>
    <row r="57" customFormat="false" ht="15" hidden="false" customHeight="false" outlineLevel="0" collapsed="false">
      <c r="W57" s="0" t="s">
        <v>217</v>
      </c>
    </row>
    <row r="58" customFormat="false" ht="15" hidden="false" customHeight="false" outlineLevel="0" collapsed="false">
      <c r="W58" s="0" t="s">
        <v>218</v>
      </c>
    </row>
  </sheetData>
  <sheetProtection sheet="true" password="cf03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L22" activeCellId="0" sqref="L22"/>
    </sheetView>
  </sheetViews>
  <sheetFormatPr defaultColWidth="8.84765625" defaultRowHeight="12.75" zeroHeight="false" outlineLevelRow="0" outlineLevelCol="0"/>
  <cols>
    <col collapsed="false" customWidth="false" hidden="false" outlineLevel="0" max="5" min="1" style="135" width="8.85"/>
    <col collapsed="false" customWidth="true" hidden="false" outlineLevel="0" max="6" min="6" style="135" width="10.56"/>
    <col collapsed="false" customWidth="false" hidden="false" outlineLevel="0" max="9" min="7" style="135" width="8.85"/>
    <col collapsed="false" customWidth="true" hidden="false" outlineLevel="0" max="10" min="10" style="135" width="12.42"/>
    <col collapsed="false" customWidth="true" hidden="false" outlineLevel="0" max="11" min="11" style="135" width="10.28"/>
    <col collapsed="false" customWidth="false" hidden="false" outlineLevel="0" max="19" min="12" style="135" width="8.85"/>
    <col collapsed="false" customWidth="true" hidden="false" outlineLevel="0" max="20" min="20" style="135" width="4.56"/>
    <col collapsed="false" customWidth="false" hidden="false" outlineLevel="0" max="27" min="21" style="135" width="8.85"/>
    <col collapsed="false" customWidth="true" hidden="false" outlineLevel="0" max="28" min="28" style="135" width="5.28"/>
    <col collapsed="false" customWidth="false" hidden="false" outlineLevel="0" max="31" min="29" style="135" width="8.85"/>
    <col collapsed="false" customWidth="true" hidden="false" outlineLevel="0" max="32" min="32" style="135" width="5.13"/>
    <col collapsed="false" customWidth="true" hidden="false" outlineLevel="0" max="33" min="33" style="135" width="5.71"/>
    <col collapsed="false" customWidth="true" hidden="false" outlineLevel="0" max="34" min="34" style="135" width="4.7"/>
    <col collapsed="false" customWidth="false" hidden="false" outlineLevel="0" max="38" min="35" style="135" width="8.85"/>
    <col collapsed="false" customWidth="false" hidden="true" outlineLevel="0" max="46" min="39" style="135" width="8.85"/>
    <col collapsed="false" customWidth="false" hidden="false" outlineLevel="0" max="49" min="47" style="135" width="8.85"/>
    <col collapsed="false" customWidth="true" hidden="false" outlineLevel="0" max="50" min="50" style="135" width="9.56"/>
    <col collapsed="false" customWidth="false" hidden="false" outlineLevel="0" max="55" min="51" style="135" width="8.85"/>
    <col collapsed="false" customWidth="true" hidden="false" outlineLevel="0" max="56" min="56" style="135" width="3.28"/>
    <col collapsed="false" customWidth="true" hidden="false" outlineLevel="0" max="57" min="57" style="135" width="12.56"/>
    <col collapsed="false" customWidth="false" hidden="false" outlineLevel="0" max="257" min="58" style="135" width="8.85"/>
  </cols>
  <sheetData>
    <row r="1" customFormat="false" ht="12.75" hidden="false" customHeight="false" outlineLevel="0" collapsed="false">
      <c r="A1" s="135" t="s">
        <v>39</v>
      </c>
      <c r="G1" s="94"/>
      <c r="H1" s="94"/>
      <c r="I1" s="94"/>
      <c r="J1" s="94"/>
      <c r="K1" s="94"/>
      <c r="L1" s="94"/>
    </row>
    <row r="2" customFormat="false" ht="12.75" hidden="false" customHeight="false" outlineLevel="0" collapsed="false">
      <c r="A2" s="136" t="s">
        <v>86</v>
      </c>
      <c r="L2" s="94"/>
      <c r="M2" s="94"/>
      <c r="N2" s="94"/>
      <c r="O2" s="94"/>
      <c r="Q2" s="137" t="s">
        <v>192</v>
      </c>
      <c r="U2" s="137" t="s">
        <v>193</v>
      </c>
      <c r="Y2" s="135" t="s">
        <v>194</v>
      </c>
      <c r="AC2" s="137" t="s">
        <v>195</v>
      </c>
      <c r="AI2" s="138" t="s">
        <v>196</v>
      </c>
      <c r="AM2" s="127" t="s">
        <v>219</v>
      </c>
      <c r="AN2" s="127" t="s">
        <v>220</v>
      </c>
      <c r="AO2" s="127"/>
      <c r="AP2" s="127"/>
      <c r="AQ2" s="127"/>
      <c r="AR2" s="127" t="s">
        <v>221</v>
      </c>
      <c r="AS2" s="127"/>
      <c r="AT2" s="127"/>
      <c r="AU2" s="137" t="s">
        <v>196</v>
      </c>
      <c r="BC2" s="114" t="s">
        <v>197</v>
      </c>
      <c r="BD2" s="115"/>
      <c r="BE2" s="116" t="s">
        <v>198</v>
      </c>
    </row>
    <row r="3" customFormat="false" ht="12.75" hidden="false" customHeight="false" outlineLevel="0" collapsed="false">
      <c r="A3" s="136" t="s">
        <v>87</v>
      </c>
      <c r="C3" s="135" t="s">
        <v>222</v>
      </c>
      <c r="L3" s="139"/>
      <c r="M3" s="94"/>
      <c r="N3" s="117" t="s">
        <v>199</v>
      </c>
      <c r="O3" s="117"/>
      <c r="Q3" s="137" t="s">
        <v>200</v>
      </c>
      <c r="S3" s="117" t="s">
        <v>199</v>
      </c>
      <c r="U3" s="137" t="s">
        <v>200</v>
      </c>
      <c r="W3" s="117" t="s">
        <v>199</v>
      </c>
      <c r="X3" s="117"/>
      <c r="AG3" s="138" t="s">
        <v>223</v>
      </c>
      <c r="AH3" s="138"/>
      <c r="AI3" s="138" t="s">
        <v>201</v>
      </c>
      <c r="AK3" s="117" t="s">
        <v>199</v>
      </c>
      <c r="AM3" s="127" t="s">
        <v>224</v>
      </c>
      <c r="AN3" s="127"/>
      <c r="AO3" s="127" t="n">
        <v>180</v>
      </c>
      <c r="AP3" s="127" t="n">
        <v>300</v>
      </c>
      <c r="AQ3" s="127"/>
      <c r="AR3" s="127"/>
      <c r="AS3" s="127" t="n">
        <v>180</v>
      </c>
      <c r="AT3" s="127" t="n">
        <v>300</v>
      </c>
      <c r="AU3" s="137" t="s">
        <v>203</v>
      </c>
      <c r="AX3" s="135" t="s">
        <v>204</v>
      </c>
      <c r="AZ3" s="135" t="s">
        <v>222</v>
      </c>
      <c r="BC3" s="116" t="s">
        <v>199</v>
      </c>
      <c r="BD3" s="115"/>
      <c r="BE3" s="116" t="s">
        <v>205</v>
      </c>
    </row>
    <row r="4" customFormat="false" ht="15" hidden="false" customHeight="false" outlineLevel="0" collapsed="false">
      <c r="A4" s="140" t="s">
        <v>0</v>
      </c>
      <c r="B4" s="140" t="s">
        <v>1</v>
      </c>
      <c r="C4" s="140" t="s">
        <v>2</v>
      </c>
      <c r="D4" s="140" t="s">
        <v>3</v>
      </c>
      <c r="E4" s="140" t="s">
        <v>4</v>
      </c>
      <c r="F4" s="140" t="s">
        <v>5</v>
      </c>
      <c r="H4" s="135" t="s">
        <v>206</v>
      </c>
      <c r="I4" s="135" t="s">
        <v>207</v>
      </c>
      <c r="J4" s="135" t="s">
        <v>208</v>
      </c>
      <c r="K4" s="135" t="s">
        <v>225</v>
      </c>
      <c r="L4" s="139" t="s">
        <v>209</v>
      </c>
      <c r="M4" s="94" t="s">
        <v>210</v>
      </c>
      <c r="N4" s="94"/>
      <c r="O4" s="94"/>
      <c r="P4" s="118" t="s">
        <v>211</v>
      </c>
      <c r="Q4" s="140" t="s">
        <v>212</v>
      </c>
      <c r="R4" s="140" t="s">
        <v>213</v>
      </c>
      <c r="S4" s="140"/>
      <c r="U4" s="140" t="s">
        <v>212</v>
      </c>
      <c r="V4" s="140" t="s">
        <v>213</v>
      </c>
      <c r="Y4" s="140" t="s">
        <v>212</v>
      </c>
      <c r="Z4" s="140" t="s">
        <v>213</v>
      </c>
      <c r="AA4" s="140" t="s">
        <v>199</v>
      </c>
      <c r="AB4" s="140"/>
      <c r="AC4" s="140" t="s">
        <v>212</v>
      </c>
      <c r="AD4" s="140" t="s">
        <v>213</v>
      </c>
      <c r="AE4" s="117" t="s">
        <v>199</v>
      </c>
      <c r="AF4" s="117"/>
      <c r="AI4" s="119" t="s">
        <v>212</v>
      </c>
      <c r="AJ4" s="119" t="s">
        <v>213</v>
      </c>
      <c r="AM4" s="127"/>
      <c r="AQ4" s="127"/>
      <c r="AR4" s="127"/>
      <c r="AS4" s="128"/>
      <c r="AT4" s="128"/>
      <c r="AU4" s="119" t="s">
        <v>212</v>
      </c>
      <c r="AV4" s="119" t="s">
        <v>213</v>
      </c>
      <c r="AW4" s="119" t="s">
        <v>199</v>
      </c>
      <c r="AX4" s="126" t="s">
        <v>199</v>
      </c>
      <c r="BA4" s="1" t="s">
        <v>110</v>
      </c>
      <c r="BE4" s="141" t="s">
        <v>199</v>
      </c>
    </row>
    <row r="5" customFormat="false" ht="15" hidden="false" customHeight="false" outlineLevel="0" collapsed="false">
      <c r="A5" s="142" t="n">
        <v>20</v>
      </c>
      <c r="B5" s="140"/>
      <c r="C5" s="143" t="n">
        <v>273</v>
      </c>
      <c r="D5" s="142" t="s">
        <v>63</v>
      </c>
      <c r="E5" s="142" t="s">
        <v>42</v>
      </c>
      <c r="F5" s="144" t="n">
        <v>41244</v>
      </c>
      <c r="H5" s="145" t="n">
        <v>1.07848</v>
      </c>
      <c r="I5" s="145" t="n">
        <v>1.08462</v>
      </c>
      <c r="J5" s="145" t="n">
        <v>1.08358</v>
      </c>
      <c r="K5" s="146" t="n">
        <v>0</v>
      </c>
      <c r="L5" s="147" t="n">
        <f aca="false">I5-H5</f>
        <v>0.00613999999999981</v>
      </c>
      <c r="M5" s="147" t="n">
        <f aca="false">J5-H5</f>
        <v>0.00509999999999966</v>
      </c>
      <c r="N5" s="147" t="n">
        <f aca="false">((180*(K5+L5)/2)+(120*(L5+M5)/2)-(K5*300))</f>
        <v>1.22699999999995</v>
      </c>
      <c r="O5" s="147"/>
      <c r="P5" s="146" t="n">
        <v>0</v>
      </c>
      <c r="Q5" s="140" t="n">
        <f aca="false">100*AO5</f>
        <v>2.58</v>
      </c>
      <c r="R5" s="140" t="n">
        <f aca="false">100*AP5</f>
        <v>2.16</v>
      </c>
      <c r="S5" s="140" t="n">
        <f aca="false">((180*(P5+Q5)/2)+(120*(Q5+R5)/2)-(P5*300))</f>
        <v>516.6</v>
      </c>
      <c r="U5" s="126" t="n">
        <v>1.89</v>
      </c>
      <c r="V5" s="126" t="n">
        <v>2.03</v>
      </c>
      <c r="W5" s="135" t="n">
        <f aca="false">((180*(T5+U5)/2)+(120*(U5+V5)/2)-(T5*300))</f>
        <v>405.3</v>
      </c>
      <c r="Y5" s="142" t="n">
        <f aca="false">U5/Q5</f>
        <v>0.732558139534884</v>
      </c>
      <c r="Z5" s="148" t="n">
        <f aca="false">V5/R5</f>
        <v>0.939814814814815</v>
      </c>
      <c r="AA5" s="148" t="n">
        <f aca="false">W5/S5</f>
        <v>0.784552845528455</v>
      </c>
      <c r="AB5" s="148"/>
      <c r="AC5" s="148" t="n">
        <f aca="false">L5/U5</f>
        <v>0.00324867724867715</v>
      </c>
      <c r="AD5" s="148" t="n">
        <f aca="false">M5/V5</f>
        <v>0.00251231527093579</v>
      </c>
      <c r="AE5" s="148" t="n">
        <f aca="false">N5/W5</f>
        <v>0.00302738712065125</v>
      </c>
      <c r="AF5" s="148"/>
      <c r="AG5" s="143" t="n">
        <v>273</v>
      </c>
      <c r="AH5" s="143"/>
      <c r="AI5" s="140" t="n">
        <f aca="false">100*AS5</f>
        <v>1.95</v>
      </c>
      <c r="AJ5" s="140" t="n">
        <f aca="false">100*AT5</f>
        <v>1.47</v>
      </c>
      <c r="AK5" s="135" t="n">
        <f aca="false">((180*(AH5+AI5)/2)+(120*(AI5+AJ5)/2)-(AH5*300))</f>
        <v>380.7</v>
      </c>
      <c r="AM5" s="127" t="n">
        <v>273</v>
      </c>
      <c r="AN5" s="127"/>
      <c r="AO5" s="127" t="n">
        <v>0.0258</v>
      </c>
      <c r="AP5" s="127" t="n">
        <v>0.0216</v>
      </c>
      <c r="AS5" s="128" t="n">
        <v>0.0195</v>
      </c>
      <c r="AT5" s="128" t="n">
        <v>0.0147</v>
      </c>
      <c r="AU5" s="135" t="n">
        <f aca="false">Q5-AI5</f>
        <v>0.63</v>
      </c>
      <c r="AV5" s="135" t="n">
        <f aca="false">R5-AJ5</f>
        <v>0.69</v>
      </c>
      <c r="AW5" s="135" t="n">
        <f aca="false">S5-AK5</f>
        <v>135.9</v>
      </c>
      <c r="AX5" s="142" t="n">
        <f aca="false">AW5/S5</f>
        <v>0.263066202090592</v>
      </c>
      <c r="AZ5" s="121" t="n">
        <v>273</v>
      </c>
      <c r="BA5" s="2" t="n">
        <v>96</v>
      </c>
      <c r="BC5" s="149" t="n">
        <f aca="false">AA5*AK5</f>
        <v>298.679268292683</v>
      </c>
      <c r="BE5" s="149" t="n">
        <f aca="false">W5-BC5</f>
        <v>106.620731707317</v>
      </c>
    </row>
    <row r="6" customFormat="false" ht="15" hidden="false" customHeight="false" outlineLevel="0" collapsed="false">
      <c r="A6" s="142" t="n">
        <v>21</v>
      </c>
      <c r="B6" s="140"/>
      <c r="C6" s="143" t="n">
        <v>358</v>
      </c>
      <c r="D6" s="142" t="s">
        <v>63</v>
      </c>
      <c r="E6" s="142" t="s">
        <v>42</v>
      </c>
      <c r="F6" s="144" t="n">
        <v>41242</v>
      </c>
      <c r="H6" s="145" t="n">
        <v>1.07704</v>
      </c>
      <c r="I6" s="145" t="n">
        <v>1.0834</v>
      </c>
      <c r="J6" s="145" t="n">
        <v>1.08472</v>
      </c>
      <c r="K6" s="146" t="n">
        <v>0</v>
      </c>
      <c r="L6" s="147" t="n">
        <f aca="false">I6-H6</f>
        <v>0.00636000000000014</v>
      </c>
      <c r="M6" s="147" t="n">
        <f aca="false">J6-H6</f>
        <v>0.00768000000000035</v>
      </c>
      <c r="N6" s="147" t="n">
        <f aca="false">((180*(K6+L6)/2)+(120*(L6+M6)/2)-(K6*300))</f>
        <v>1.41480000000004</v>
      </c>
      <c r="O6" s="147"/>
      <c r="P6" s="146" t="n">
        <v>0</v>
      </c>
      <c r="Q6" s="140" t="n">
        <f aca="false">100*AO6</f>
        <v>2.76</v>
      </c>
      <c r="R6" s="140" t="n">
        <f aca="false">100*AP6</f>
        <v>2.34</v>
      </c>
      <c r="S6" s="140" t="n">
        <f aca="false">((180*(P6+Q6)/2)+(120*(Q6+R6)/2)-(P6*300))</f>
        <v>554.4</v>
      </c>
      <c r="U6" s="140" t="n">
        <v>1.95</v>
      </c>
      <c r="V6" s="140" t="n">
        <v>2.11</v>
      </c>
      <c r="W6" s="135" t="n">
        <f aca="false">((180*(T6+U6)/2)+(120*(U6+V6)/2)-(T6*300))</f>
        <v>419.1</v>
      </c>
      <c r="Y6" s="142" t="n">
        <f aca="false">U6/Q6</f>
        <v>0.706521739130435</v>
      </c>
      <c r="Z6" s="148" t="n">
        <f aca="false">V6/R6</f>
        <v>0.901709401709402</v>
      </c>
      <c r="AA6" s="148" t="n">
        <f aca="false">W6/S6</f>
        <v>0.755952380952381</v>
      </c>
      <c r="AB6" s="148"/>
      <c r="AC6" s="148" t="n">
        <f aca="false">L6/U6</f>
        <v>0.00326153846153854</v>
      </c>
      <c r="AD6" s="148" t="n">
        <f aca="false">M6/V6</f>
        <v>0.00363981042654045</v>
      </c>
      <c r="AE6" s="148" t="n">
        <f aca="false">N6/W6</f>
        <v>0.00337580529706524</v>
      </c>
      <c r="AF6" s="148"/>
      <c r="AG6" s="143" t="n">
        <v>358</v>
      </c>
      <c r="AH6" s="143"/>
      <c r="AI6" s="140" t="n">
        <f aca="false">100*AS6</f>
        <v>1.89</v>
      </c>
      <c r="AJ6" s="140" t="n">
        <f aca="false">100*AT6</f>
        <v>1.55</v>
      </c>
      <c r="AK6" s="135" t="n">
        <f aca="false">((180*(AH6+AI6)/2)+(120*(AI6+AJ6)/2)-(AH6*300))</f>
        <v>376.5</v>
      </c>
      <c r="AM6" s="127" t="n">
        <v>358</v>
      </c>
      <c r="AO6" s="128" t="n">
        <v>0.0276</v>
      </c>
      <c r="AP6" s="128" t="n">
        <v>0.0234</v>
      </c>
      <c r="AS6" s="128" t="n">
        <v>0.0189</v>
      </c>
      <c r="AT6" s="128" t="n">
        <v>0.0155</v>
      </c>
      <c r="AU6" s="135" t="n">
        <f aca="false">Q6-AI6</f>
        <v>0.87</v>
      </c>
      <c r="AV6" s="135" t="n">
        <f aca="false">R6-AJ6</f>
        <v>0.79</v>
      </c>
      <c r="AW6" s="135" t="n">
        <f aca="false">S6-AK6</f>
        <v>177.9</v>
      </c>
      <c r="AX6" s="142" t="n">
        <f aca="false">AW6/S6</f>
        <v>0.320887445887446</v>
      </c>
      <c r="AZ6" s="121" t="n">
        <v>358</v>
      </c>
      <c r="BA6" s="2" t="n">
        <v>154</v>
      </c>
      <c r="BC6" s="149" t="n">
        <f aca="false">AA6*AK6</f>
        <v>284.616071428571</v>
      </c>
      <c r="BE6" s="149" t="n">
        <f aca="false">W6-BC6</f>
        <v>134.483928571429</v>
      </c>
    </row>
    <row r="7" customFormat="false" ht="15" hidden="false" customHeight="false" outlineLevel="0" collapsed="false">
      <c r="A7" s="142" t="n">
        <v>22</v>
      </c>
      <c r="B7" s="140"/>
      <c r="C7" s="143" t="n">
        <v>369</v>
      </c>
      <c r="D7" s="142" t="s">
        <v>63</v>
      </c>
      <c r="E7" s="142" t="s">
        <v>42</v>
      </c>
      <c r="F7" s="144" t="n">
        <v>41233</v>
      </c>
      <c r="H7" s="145" t="n">
        <v>1.08072</v>
      </c>
      <c r="I7" s="145" t="n">
        <v>1.08494</v>
      </c>
      <c r="J7" s="145" t="n">
        <v>1.08394</v>
      </c>
      <c r="K7" s="146" t="n">
        <v>0</v>
      </c>
      <c r="L7" s="147" t="n">
        <f aca="false">I7-H7</f>
        <v>0.00421999999999989</v>
      </c>
      <c r="M7" s="147" t="n">
        <f aca="false">J7-H7</f>
        <v>0.00322</v>
      </c>
      <c r="N7" s="147" t="n">
        <f aca="false">((180*(K7+L7)/2)+(120*(L7+M7)/2)-(K7*300))</f>
        <v>0.826199999999984</v>
      </c>
      <c r="O7" s="147"/>
      <c r="P7" s="146" t="n">
        <v>0</v>
      </c>
      <c r="Q7" s="140" t="n">
        <f aca="false">100*AO7</f>
        <v>2.63</v>
      </c>
      <c r="R7" s="140" t="n">
        <f aca="false">100*AP7</f>
        <v>2.22</v>
      </c>
      <c r="S7" s="140" t="n">
        <f aca="false">((180*(P7+Q7)/2)+(120*(Q7+R7)/2)-(P7*300))</f>
        <v>527.7</v>
      </c>
      <c r="U7" s="140" t="n">
        <v>1.69</v>
      </c>
      <c r="V7" s="140" t="n">
        <v>1.91</v>
      </c>
      <c r="W7" s="135" t="n">
        <f aca="false">((180*(T7+U7)/2)+(120*(U7+V7)/2)-(T7*300))</f>
        <v>368.1</v>
      </c>
      <c r="Y7" s="142" t="n">
        <f aca="false">U7/Q7</f>
        <v>0.642585551330799</v>
      </c>
      <c r="Z7" s="148" t="n">
        <f aca="false">V7/R7</f>
        <v>0.86036036036036</v>
      </c>
      <c r="AA7" s="148" t="n">
        <f aca="false">W7/S7</f>
        <v>0.697555429221148</v>
      </c>
      <c r="AB7" s="148"/>
      <c r="AC7" s="148" t="n">
        <f aca="false">L7/U7</f>
        <v>0.00249704142011828</v>
      </c>
      <c r="AD7" s="148" t="n">
        <f aca="false">M7/V7</f>
        <v>0.00168586387434555</v>
      </c>
      <c r="AE7" s="148" t="n">
        <f aca="false">N7/W7</f>
        <v>0.00224449877750607</v>
      </c>
      <c r="AF7" s="148"/>
      <c r="AG7" s="143" t="n">
        <v>369</v>
      </c>
      <c r="AH7" s="143"/>
      <c r="AI7" s="140" t="n">
        <f aca="false">100*AS7</f>
        <v>1.77</v>
      </c>
      <c r="AJ7" s="140" t="n">
        <f aca="false">100*AT7</f>
        <v>1.34</v>
      </c>
      <c r="AK7" s="135" t="n">
        <f aca="false">((180*(AH7+AI7)/2)+(120*(AI7+AJ7)/2)-(AH7*300))</f>
        <v>345.9</v>
      </c>
      <c r="AM7" s="127" t="n">
        <v>369</v>
      </c>
      <c r="AO7" s="128" t="n">
        <v>0.0263</v>
      </c>
      <c r="AP7" s="128" t="n">
        <v>0.0222</v>
      </c>
      <c r="AS7" s="128" t="n">
        <v>0.0177</v>
      </c>
      <c r="AT7" s="128" t="n">
        <v>0.0134</v>
      </c>
      <c r="AU7" s="135" t="n">
        <f aca="false">Q7-AI7</f>
        <v>0.86</v>
      </c>
      <c r="AV7" s="135" t="n">
        <f aca="false">R7-AJ7</f>
        <v>0.88</v>
      </c>
      <c r="AW7" s="135" t="n">
        <f aca="false">S7-AK7</f>
        <v>181.8</v>
      </c>
      <c r="AX7" s="142" t="n">
        <f aca="false">AW7/S7</f>
        <v>0.344513928368391</v>
      </c>
      <c r="AZ7" s="121" t="n">
        <v>369</v>
      </c>
      <c r="BA7" s="2" t="n">
        <v>90</v>
      </c>
      <c r="BC7" s="149" t="n">
        <f aca="false">AA7*AK7</f>
        <v>241.284422967595</v>
      </c>
      <c r="BE7" s="149" t="n">
        <f aca="false">W7-BC7</f>
        <v>126.815577032405</v>
      </c>
    </row>
    <row r="8" customFormat="false" ht="15" hidden="false" customHeight="false" outlineLevel="0" collapsed="false">
      <c r="A8" s="142" t="n">
        <v>23</v>
      </c>
      <c r="B8" s="140"/>
      <c r="C8" s="143" t="n">
        <v>376</v>
      </c>
      <c r="D8" s="142" t="s">
        <v>63</v>
      </c>
      <c r="E8" s="142" t="s">
        <v>42</v>
      </c>
      <c r="F8" s="144" t="n">
        <v>41242</v>
      </c>
      <c r="H8" s="145" t="n">
        <v>1.07998</v>
      </c>
      <c r="I8" s="145" t="n">
        <v>1.0831</v>
      </c>
      <c r="J8" s="145" t="n">
        <v>1.08216</v>
      </c>
      <c r="K8" s="146" t="n">
        <v>0</v>
      </c>
      <c r="L8" s="147" t="n">
        <f aca="false">I8-H8</f>
        <v>0.00311999999999979</v>
      </c>
      <c r="M8" s="147" t="n">
        <f aca="false">J8-H8</f>
        <v>0.00217999999999985</v>
      </c>
      <c r="N8" s="147" t="n">
        <f aca="false">((180*(K8+L8)/2)+(120*(L8+M8)/2)-(K8*300))</f>
        <v>0.598799999999959</v>
      </c>
      <c r="O8" s="147"/>
      <c r="P8" s="146" t="n">
        <v>0</v>
      </c>
      <c r="Q8" s="140" t="n">
        <f aca="false">100*AO8</f>
        <v>2.46</v>
      </c>
      <c r="R8" s="140" t="n">
        <f aca="false">100*AP8</f>
        <v>2.11</v>
      </c>
      <c r="S8" s="140" t="n">
        <f aca="false">((180*(P8+Q8)/2)+(120*(Q8+R8)/2)-(P8*300))</f>
        <v>495.6</v>
      </c>
      <c r="U8" s="126" t="n">
        <v>1.72</v>
      </c>
      <c r="V8" s="126" t="n">
        <v>1.89</v>
      </c>
      <c r="W8" s="135" t="n">
        <f aca="false">((180*(T8+U8)/2)+(120*(U8+V8)/2)-(T8*300))</f>
        <v>371.4</v>
      </c>
      <c r="Y8" s="142" t="n">
        <f aca="false">U8/Q8</f>
        <v>0.699186991869919</v>
      </c>
      <c r="Z8" s="148" t="n">
        <f aca="false">V8/R8</f>
        <v>0.895734597156398</v>
      </c>
      <c r="AA8" s="148" t="n">
        <f aca="false">W8/S8</f>
        <v>0.749394673123487</v>
      </c>
      <c r="AB8" s="148"/>
      <c r="AC8" s="148" t="n">
        <f aca="false">L8/U8</f>
        <v>0.00181395348837197</v>
      </c>
      <c r="AD8" s="148" t="n">
        <f aca="false">M8/V8</f>
        <v>0.00115343915343907</v>
      </c>
      <c r="AE8" s="148" t="n">
        <f aca="false">N8/W8</f>
        <v>0.00161227786752816</v>
      </c>
      <c r="AF8" s="148"/>
      <c r="AG8" s="143" t="n">
        <v>376</v>
      </c>
      <c r="AH8" s="143"/>
      <c r="AI8" s="140" t="n">
        <f aca="false">100*AS8</f>
        <v>1.96</v>
      </c>
      <c r="AJ8" s="140" t="n">
        <f aca="false">100*AT8</f>
        <v>1.58</v>
      </c>
      <c r="AK8" s="135" t="n">
        <f aca="false">((180*(AH8+AI8)/2)+(120*(AI8+AJ8)/2)-(AH8*300))</f>
        <v>388.8</v>
      </c>
      <c r="AM8" s="127" t="n">
        <v>376</v>
      </c>
      <c r="AO8" s="128" t="n">
        <v>0.0246</v>
      </c>
      <c r="AP8" s="128" t="n">
        <v>0.0211</v>
      </c>
      <c r="AS8" s="128" t="n">
        <v>0.0196</v>
      </c>
      <c r="AT8" s="128" t="n">
        <v>0.0158</v>
      </c>
      <c r="AU8" s="135" t="n">
        <f aca="false">Q8-AI8</f>
        <v>0.5</v>
      </c>
      <c r="AV8" s="135" t="n">
        <f aca="false">R8-AJ8</f>
        <v>0.53</v>
      </c>
      <c r="AW8" s="135" t="n">
        <f aca="false">S8-AK8</f>
        <v>106.8</v>
      </c>
      <c r="AX8" s="142" t="n">
        <f aca="false">AW8/S8</f>
        <v>0.215496368038741</v>
      </c>
      <c r="AZ8" s="121" t="n">
        <v>376</v>
      </c>
      <c r="BA8" s="2" t="n">
        <v>97</v>
      </c>
      <c r="BC8" s="149" t="n">
        <f aca="false">AA8*AK8</f>
        <v>291.364648910412</v>
      </c>
      <c r="BE8" s="149" t="n">
        <f aca="false">W8-BC8</f>
        <v>80.0353510895884</v>
      </c>
    </row>
    <row r="9" customFormat="false" ht="15" hidden="false" customHeight="false" outlineLevel="0" collapsed="false">
      <c r="A9" s="142" t="n">
        <v>24</v>
      </c>
      <c r="B9" s="140"/>
      <c r="C9" s="143" t="n">
        <v>425</v>
      </c>
      <c r="D9" s="142" t="s">
        <v>63</v>
      </c>
      <c r="E9" s="142" t="s">
        <v>42</v>
      </c>
      <c r="F9" s="144" t="n">
        <v>41240</v>
      </c>
      <c r="H9" s="145" t="n">
        <v>1.07666</v>
      </c>
      <c r="I9" s="145" t="n">
        <v>1.08222</v>
      </c>
      <c r="J9" s="145" t="n">
        <v>1.08224</v>
      </c>
      <c r="K9" s="146" t="n">
        <v>0</v>
      </c>
      <c r="L9" s="147" t="n">
        <f aca="false">I9-H9</f>
        <v>0.00556000000000001</v>
      </c>
      <c r="M9" s="147" t="n">
        <f aca="false">J9-H9</f>
        <v>0.00558000000000014</v>
      </c>
      <c r="N9" s="147" t="n">
        <f aca="false">((180*(K9+L9)/2)+(120*(L9+M9)/2)-(K9*300))</f>
        <v>1.16880000000001</v>
      </c>
      <c r="O9" s="147"/>
      <c r="P9" s="146" t="n">
        <v>0</v>
      </c>
      <c r="Q9" s="140" t="n">
        <f aca="false">100*AO9</f>
        <v>2.61</v>
      </c>
      <c r="R9" s="140" t="n">
        <f aca="false">100*AP9</f>
        <v>2.33</v>
      </c>
      <c r="S9" s="140" t="n">
        <f aca="false">((180*(P9+Q9)/2)+(120*(Q9+R9)/2)-(P9*300))</f>
        <v>531.3</v>
      </c>
      <c r="U9" s="140" t="n">
        <v>1.7</v>
      </c>
      <c r="V9" s="140" t="n">
        <v>1.96</v>
      </c>
      <c r="W9" s="135" t="n">
        <f aca="false">((180*(T9+U9)/2)+(120*(U9+V9)/2)-(T9*300))</f>
        <v>372.6</v>
      </c>
      <c r="Y9" s="142" t="n">
        <f aca="false">U9/Q9</f>
        <v>0.651340996168582</v>
      </c>
      <c r="Z9" s="148" t="n">
        <f aca="false">V9/R9</f>
        <v>0.841201716738197</v>
      </c>
      <c r="AA9" s="148" t="n">
        <f aca="false">W9/S9</f>
        <v>0.701298701298701</v>
      </c>
      <c r="AB9" s="148"/>
      <c r="AC9" s="148" t="n">
        <f aca="false">L9/U9</f>
        <v>0.00327058823529412</v>
      </c>
      <c r="AD9" s="148" t="n">
        <f aca="false">M9/V9</f>
        <v>0.00284693877551028</v>
      </c>
      <c r="AE9" s="148" t="n">
        <f aca="false">N9/W9</f>
        <v>0.00313687600644125</v>
      </c>
      <c r="AF9" s="148"/>
      <c r="AG9" s="143" t="n">
        <v>425</v>
      </c>
      <c r="AH9" s="143"/>
      <c r="AI9" s="140" t="n">
        <f aca="false">100*AS9</f>
        <v>1.92</v>
      </c>
      <c r="AJ9" s="140" t="n">
        <f aca="false">100*AT9</f>
        <v>1.62</v>
      </c>
      <c r="AK9" s="135" t="n">
        <f aca="false">((180*(AH9+AI9)/2)+(120*(AI9+AJ9)/2)-(AH9*300))</f>
        <v>385.2</v>
      </c>
      <c r="AM9" s="127" t="n">
        <v>425</v>
      </c>
      <c r="AO9" s="128" t="n">
        <v>0.0261</v>
      </c>
      <c r="AP9" s="128" t="n">
        <v>0.0233</v>
      </c>
      <c r="AS9" s="128" t="n">
        <v>0.0192</v>
      </c>
      <c r="AT9" s="128" t="n">
        <v>0.0162</v>
      </c>
      <c r="AU9" s="135" t="n">
        <f aca="false">Q9-AI9</f>
        <v>0.69</v>
      </c>
      <c r="AV9" s="135" t="n">
        <f aca="false">R9-AJ9</f>
        <v>0.71</v>
      </c>
      <c r="AW9" s="135" t="n">
        <f aca="false">S9-AK9</f>
        <v>146.1</v>
      </c>
      <c r="AX9" s="142" t="n">
        <f aca="false">AW9/S9</f>
        <v>0.274985883681536</v>
      </c>
      <c r="AZ9" s="121" t="n">
        <v>425</v>
      </c>
      <c r="BA9" s="2" t="n">
        <v>67</v>
      </c>
      <c r="BC9" s="149" t="n">
        <f aca="false">AA9*AK9</f>
        <v>270.14025974026</v>
      </c>
      <c r="BE9" s="149" t="n">
        <f aca="false">W9-BC9</f>
        <v>102.45974025974</v>
      </c>
    </row>
    <row r="10" customFormat="false" ht="15" hidden="false" customHeight="false" outlineLevel="0" collapsed="false">
      <c r="A10" s="142" t="n">
        <v>25</v>
      </c>
      <c r="B10" s="140"/>
      <c r="C10" s="143" t="n">
        <v>480</v>
      </c>
      <c r="D10" s="142" t="s">
        <v>63</v>
      </c>
      <c r="E10" s="142" t="s">
        <v>42</v>
      </c>
      <c r="F10" s="144" t="n">
        <v>41233</v>
      </c>
      <c r="H10" s="145" t="n">
        <v>1.08022</v>
      </c>
      <c r="I10" s="145" t="n">
        <v>1.08744</v>
      </c>
      <c r="J10" s="145" t="n">
        <v>1.0844</v>
      </c>
      <c r="K10" s="146" t="n">
        <v>0</v>
      </c>
      <c r="L10" s="147" t="n">
        <f aca="false">I10-H10</f>
        <v>0.00722</v>
      </c>
      <c r="M10" s="147" t="n">
        <f aca="false">J10-H10</f>
        <v>0.00418000000000007</v>
      </c>
      <c r="N10" s="147" t="n">
        <f aca="false">((180*(K10+L10)/2)+(120*(L10+M10)/2)-(K10*300))</f>
        <v>1.33380000000001</v>
      </c>
      <c r="O10" s="147"/>
      <c r="P10" s="146" t="n">
        <v>0</v>
      </c>
      <c r="Q10" s="140" t="n">
        <f aca="false">100*AO10</f>
        <v>2.62</v>
      </c>
      <c r="R10" s="140" t="n">
        <f aca="false">100*AP10</f>
        <v>2.15</v>
      </c>
      <c r="S10" s="140" t="n">
        <f aca="false">((180*(P10+Q10)/2)+(120*(Q10+R10)/2)-(P10*300))</f>
        <v>522</v>
      </c>
      <c r="U10" s="140" t="n">
        <v>1.78</v>
      </c>
      <c r="V10" s="140" t="n">
        <v>1.95</v>
      </c>
      <c r="W10" s="135" t="n">
        <f aca="false">((180*(T10+U10)/2)+(120*(U10+V10)/2)-(T10*300))</f>
        <v>384</v>
      </c>
      <c r="Y10" s="142" t="n">
        <f aca="false">U10/Q10</f>
        <v>0.679389312977099</v>
      </c>
      <c r="Z10" s="148" t="n">
        <f aca="false">V10/R10</f>
        <v>0.906976744186047</v>
      </c>
      <c r="AA10" s="148" t="n">
        <f aca="false">W10/S10</f>
        <v>0.735632183908046</v>
      </c>
      <c r="AB10" s="148"/>
      <c r="AC10" s="148" t="n">
        <f aca="false">L10/U10</f>
        <v>0.0040561797752809</v>
      </c>
      <c r="AD10" s="148" t="n">
        <f aca="false">M10/V10</f>
        <v>0.00214358974358978</v>
      </c>
      <c r="AE10" s="148" t="n">
        <f aca="false">N10/W10</f>
        <v>0.00347343750000001</v>
      </c>
      <c r="AF10" s="148"/>
      <c r="AG10" s="143" t="n">
        <v>480</v>
      </c>
      <c r="AH10" s="143"/>
      <c r="AI10" s="140" t="n">
        <f aca="false">100*AS10</f>
        <v>1.71</v>
      </c>
      <c r="AJ10" s="140" t="n">
        <f aca="false">100*AT10</f>
        <v>1.57</v>
      </c>
      <c r="AK10" s="135" t="n">
        <f aca="false">((180*(AH10+AI10)/2)+(120*(AI10+AJ10)/2)-(AH10*300))</f>
        <v>350.7</v>
      </c>
      <c r="AM10" s="127" t="n">
        <v>480</v>
      </c>
      <c r="AO10" s="128" t="n">
        <v>0.0262</v>
      </c>
      <c r="AP10" s="128" t="n">
        <v>0.0215</v>
      </c>
      <c r="AS10" s="128" t="n">
        <v>0.0171</v>
      </c>
      <c r="AT10" s="128" t="n">
        <v>0.0157</v>
      </c>
      <c r="AU10" s="135" t="n">
        <f aca="false">Q10-AI10</f>
        <v>0.91</v>
      </c>
      <c r="AV10" s="135" t="n">
        <f aca="false">R10-AJ10</f>
        <v>0.58</v>
      </c>
      <c r="AW10" s="135" t="n">
        <f aca="false">S10-AK10</f>
        <v>171.3</v>
      </c>
      <c r="AX10" s="142" t="n">
        <f aca="false">AW10/S10</f>
        <v>0.32816091954023</v>
      </c>
      <c r="AZ10" s="121" t="n">
        <v>480</v>
      </c>
      <c r="BA10" s="2" t="n">
        <v>94</v>
      </c>
      <c r="BC10" s="149" t="n">
        <f aca="false">AA10*AK10</f>
        <v>257.986206896552</v>
      </c>
      <c r="BE10" s="149" t="n">
        <f aca="false">W10-BC10</f>
        <v>126.013793103448</v>
      </c>
    </row>
    <row r="11" customFormat="false" ht="15" hidden="false" customHeight="false" outlineLevel="0" collapsed="false">
      <c r="A11" s="142" t="n">
        <v>26</v>
      </c>
      <c r="B11" s="140"/>
      <c r="C11" s="143" t="n">
        <v>502</v>
      </c>
      <c r="D11" s="142" t="s">
        <v>63</v>
      </c>
      <c r="E11" s="142" t="s">
        <v>42</v>
      </c>
      <c r="F11" s="144" t="n">
        <v>41240</v>
      </c>
      <c r="G11" s="94"/>
      <c r="H11" s="145" t="n">
        <v>1.07692</v>
      </c>
      <c r="I11" s="145" t="n">
        <v>1.0839</v>
      </c>
      <c r="J11" s="145" t="n">
        <v>1.08292</v>
      </c>
      <c r="K11" s="146" t="n">
        <v>0</v>
      </c>
      <c r="L11" s="147" t="n">
        <f aca="false">I11-H11</f>
        <v>0.00697999999999999</v>
      </c>
      <c r="M11" s="147" t="n">
        <f aca="false">J11-H11</f>
        <v>0.00600000000000001</v>
      </c>
      <c r="N11" s="147" t="n">
        <f aca="false">((180*(K11+L11)/2)+(120*(L11+M11)/2)-(K11*300))</f>
        <v>1.407</v>
      </c>
      <c r="O11" s="147"/>
      <c r="P11" s="146" t="n">
        <v>0</v>
      </c>
      <c r="Q11" s="140" t="n">
        <f aca="false">100*AO11</f>
        <v>2.62</v>
      </c>
      <c r="R11" s="150" t="n">
        <v>2.62</v>
      </c>
      <c r="S11" s="140" t="n">
        <f aca="false">((180*(P11+Q11)/2)+(120*(Q11+R11)/2)-(P11*300))</f>
        <v>550.2</v>
      </c>
      <c r="U11" s="140" t="n">
        <v>1.95</v>
      </c>
      <c r="V11" s="150" t="n">
        <v>1.95</v>
      </c>
      <c r="W11" s="135" t="n">
        <f aca="false">((180*(T11+U11)/2)+(120*(U11+V11)/2)-(T11*300))</f>
        <v>409.5</v>
      </c>
      <c r="Y11" s="142" t="n">
        <f aca="false">U11/Q11</f>
        <v>0.744274809160305</v>
      </c>
      <c r="Z11" s="148" t="n">
        <f aca="false">V11/R11</f>
        <v>0.744274809160305</v>
      </c>
      <c r="AA11" s="148" t="n">
        <f aca="false">W11/S11</f>
        <v>0.744274809160305</v>
      </c>
      <c r="AB11" s="148"/>
      <c r="AC11" s="148" t="n">
        <f aca="false">L11/U11</f>
        <v>0.00357948717948717</v>
      </c>
      <c r="AD11" s="148" t="n">
        <f aca="false">M11/V11</f>
        <v>0.00307692307692308</v>
      </c>
      <c r="AE11" s="148" t="n">
        <f aca="false">N11/W11</f>
        <v>0.00343589743589743</v>
      </c>
      <c r="AF11" s="148"/>
      <c r="AG11" s="143" t="n">
        <v>502</v>
      </c>
      <c r="AH11" s="143"/>
      <c r="AI11" s="140" t="n">
        <f aca="false">100*AS11</f>
        <v>1.64</v>
      </c>
      <c r="AJ11" s="140" t="n">
        <f aca="false">100*AT11</f>
        <v>0.03</v>
      </c>
      <c r="AK11" s="135" t="n">
        <f aca="false">((180*(AH11+AI11)/2)+(120*(AI11+AJ11)/2)-(AH11*300))</f>
        <v>247.8</v>
      </c>
      <c r="AM11" s="127" t="n">
        <v>502</v>
      </c>
      <c r="AO11" s="128" t="n">
        <v>0.0262</v>
      </c>
      <c r="AP11" s="128"/>
      <c r="AS11" s="128" t="n">
        <v>0.0164</v>
      </c>
      <c r="AT11" s="128" t="n">
        <v>0.0003</v>
      </c>
      <c r="AU11" s="135" t="n">
        <f aca="false">Q11-AI11</f>
        <v>0.98</v>
      </c>
      <c r="AV11" s="135" t="n">
        <f aca="false">R11-AJ11</f>
        <v>2.59</v>
      </c>
      <c r="AW11" s="135" t="n">
        <f aca="false">S11-AK11</f>
        <v>302.4</v>
      </c>
      <c r="AX11" s="142" t="n">
        <f aca="false">AW11/S11</f>
        <v>0.549618320610687</v>
      </c>
      <c r="AZ11" s="121" t="n">
        <v>502</v>
      </c>
      <c r="BA11" s="2" t="n">
        <v>90</v>
      </c>
      <c r="BC11" s="149" t="n">
        <f aca="false">AA11*AK11</f>
        <v>184.431297709924</v>
      </c>
      <c r="BE11" s="149" t="n">
        <f aca="false">W11-BC11</f>
        <v>225.068702290076</v>
      </c>
    </row>
    <row r="12" customFormat="false" ht="15" hidden="false" customHeight="false" outlineLevel="0" collapsed="false">
      <c r="A12" s="142" t="n">
        <v>27</v>
      </c>
      <c r="B12" s="140"/>
      <c r="C12" s="143" t="n">
        <v>525</v>
      </c>
      <c r="D12" s="142" t="s">
        <v>63</v>
      </c>
      <c r="E12" s="142" t="s">
        <v>42</v>
      </c>
      <c r="F12" s="144" t="n">
        <v>41208</v>
      </c>
      <c r="H12" s="145" t="n">
        <v>1.07846</v>
      </c>
      <c r="I12" s="145" t="n">
        <v>1.0846</v>
      </c>
      <c r="J12" s="145" t="n">
        <v>1.08304</v>
      </c>
      <c r="K12" s="146" t="n">
        <v>0</v>
      </c>
      <c r="L12" s="147" t="n">
        <f aca="false">I12-H12</f>
        <v>0.00613999999999981</v>
      </c>
      <c r="M12" s="147" t="n">
        <f aca="false">J12-H12</f>
        <v>0.00457999999999981</v>
      </c>
      <c r="N12" s="147" t="n">
        <f aca="false">((180*(K12+L12)/2)+(120*(L12+M12)/2)-(K12*300))</f>
        <v>1.19579999999996</v>
      </c>
      <c r="O12" s="147"/>
      <c r="P12" s="146" t="n">
        <v>0</v>
      </c>
      <c r="Q12" s="140" t="n">
        <f aca="false">100*AO12</f>
        <v>2.52</v>
      </c>
      <c r="R12" s="140" t="n">
        <f aca="false">100*AP12</f>
        <v>2.04</v>
      </c>
      <c r="S12" s="140" t="n">
        <f aca="false">((180*(P12+Q12)/2)+(120*(Q12+R12)/2)-(P12*300))</f>
        <v>500.4</v>
      </c>
      <c r="U12" s="140" t="n">
        <v>1.57</v>
      </c>
      <c r="V12" s="142" t="n">
        <v>1.8</v>
      </c>
      <c r="W12" s="135" t="n">
        <f aca="false">((180*(T12+U12)/2)+(120*(U12+V12)/2)-(T12*300))</f>
        <v>343.5</v>
      </c>
      <c r="Y12" s="142" t="n">
        <f aca="false">U12/Q12</f>
        <v>0.623015873015873</v>
      </c>
      <c r="Z12" s="148" t="n">
        <f aca="false">V12/R12</f>
        <v>0.882352941176471</v>
      </c>
      <c r="AA12" s="148" t="n">
        <f aca="false">W12/S12</f>
        <v>0.686450839328537</v>
      </c>
      <c r="AB12" s="148"/>
      <c r="AC12" s="148" t="n">
        <f aca="false">L12/U12</f>
        <v>0.00391082802547759</v>
      </c>
      <c r="AD12" s="148" t="n">
        <f aca="false">M12/V12</f>
        <v>0.00254444444444434</v>
      </c>
      <c r="AE12" s="148" t="n">
        <f aca="false">N12/W12</f>
        <v>0.00348122270742347</v>
      </c>
      <c r="AF12" s="148"/>
      <c r="AG12" s="143" t="n">
        <v>525</v>
      </c>
      <c r="AH12" s="143"/>
      <c r="AI12" s="140" t="n">
        <f aca="false">100*AS12</f>
        <v>1.84</v>
      </c>
      <c r="AJ12" s="140" t="n">
        <f aca="false">100*AT12</f>
        <v>1.41</v>
      </c>
      <c r="AK12" s="135" t="n">
        <f aca="false">((180*(AH12+AI12)/2)+(120*(AI12+AJ12)/2)-(AH12*300))</f>
        <v>360.6</v>
      </c>
      <c r="AM12" s="127" t="n">
        <v>525</v>
      </c>
      <c r="AO12" s="128" t="n">
        <v>0.0252</v>
      </c>
      <c r="AP12" s="128" t="n">
        <v>0.0204</v>
      </c>
      <c r="AS12" s="128" t="n">
        <v>0.0184</v>
      </c>
      <c r="AT12" s="128" t="n">
        <v>0.0141</v>
      </c>
      <c r="AU12" s="135" t="n">
        <f aca="false">Q12-AI12</f>
        <v>0.68</v>
      </c>
      <c r="AV12" s="135" t="n">
        <f aca="false">R12-AJ12</f>
        <v>0.63</v>
      </c>
      <c r="AW12" s="135" t="n">
        <f aca="false">S12-AK12</f>
        <v>139.8</v>
      </c>
      <c r="AX12" s="142" t="n">
        <f aca="false">AW12/S12</f>
        <v>0.279376498800959</v>
      </c>
      <c r="AZ12" s="121" t="n">
        <v>525</v>
      </c>
      <c r="BA12" s="2" t="n">
        <v>83</v>
      </c>
      <c r="BC12" s="149" t="n">
        <f aca="false">AA12*AK12</f>
        <v>247.534172661871</v>
      </c>
      <c r="BE12" s="149" t="n">
        <f aca="false">W12-BC12</f>
        <v>95.9658273381295</v>
      </c>
    </row>
    <row r="13" customFormat="false" ht="15" hidden="false" customHeight="false" outlineLevel="0" collapsed="false">
      <c r="A13" s="142" t="n">
        <v>28</v>
      </c>
      <c r="B13" s="140"/>
      <c r="C13" s="143" t="n">
        <v>549</v>
      </c>
      <c r="D13" s="142" t="s">
        <v>63</v>
      </c>
      <c r="E13" s="142" t="s">
        <v>42</v>
      </c>
      <c r="F13" s="144" t="n">
        <v>41242</v>
      </c>
      <c r="H13" s="145" t="n">
        <v>1.07922</v>
      </c>
      <c r="I13" s="145" t="n">
        <v>1.08826</v>
      </c>
      <c r="J13" s="145" t="n">
        <v>1.0847</v>
      </c>
      <c r="K13" s="146" t="n">
        <v>0</v>
      </c>
      <c r="L13" s="147" t="n">
        <f aca="false">I13-H13</f>
        <v>0.00904000000000016</v>
      </c>
      <c r="M13" s="147" t="n">
        <f aca="false">J13-H13</f>
        <v>0.00547999999999993</v>
      </c>
      <c r="N13" s="147" t="n">
        <f aca="false">((180*(K13+L13)/2)+(120*(L13+M13)/2)-(K13*300))</f>
        <v>1.68480000000002</v>
      </c>
      <c r="O13" s="147"/>
      <c r="P13" s="146" t="n">
        <v>0</v>
      </c>
      <c r="Q13" s="140" t="n">
        <f aca="false">100*AO13</f>
        <v>2.6</v>
      </c>
      <c r="R13" s="140" t="n">
        <f aca="false">100*AP13</f>
        <v>2.14</v>
      </c>
      <c r="S13" s="140" t="n">
        <f aca="false">((180*(P13+Q13)/2)+(120*(Q13+R13)/2)-(P13*300))</f>
        <v>518.4</v>
      </c>
      <c r="U13" s="126" t="n">
        <v>1.65</v>
      </c>
      <c r="V13" s="126" t="n">
        <v>1.93</v>
      </c>
      <c r="W13" s="135" t="n">
        <f aca="false">((180*(T13+U13)/2)+(120*(U13+V13)/2)-(T13*300))</f>
        <v>363.3</v>
      </c>
      <c r="Y13" s="142" t="n">
        <f aca="false">U13/Q13</f>
        <v>0.634615384615385</v>
      </c>
      <c r="Z13" s="148" t="n">
        <f aca="false">V13/R13</f>
        <v>0.901869158878505</v>
      </c>
      <c r="AA13" s="148" t="n">
        <f aca="false">W13/S13</f>
        <v>0.700810185185185</v>
      </c>
      <c r="AB13" s="148"/>
      <c r="AC13" s="148" t="n">
        <f aca="false">L13/U13</f>
        <v>0.00547878787878798</v>
      </c>
      <c r="AD13" s="148" t="n">
        <f aca="false">M13/V13</f>
        <v>0.00283937823834193</v>
      </c>
      <c r="AE13" s="148" t="n">
        <f aca="false">N13/W13</f>
        <v>0.00463748967795216</v>
      </c>
      <c r="AF13" s="148"/>
      <c r="AG13" s="143" t="n">
        <v>549</v>
      </c>
      <c r="AH13" s="143"/>
      <c r="AI13" s="140" t="n">
        <f aca="false">100*AS13</f>
        <v>1.97</v>
      </c>
      <c r="AJ13" s="140" t="n">
        <f aca="false">100*AT13</f>
        <v>1.74</v>
      </c>
      <c r="AK13" s="135" t="n">
        <f aca="false">((180*(AH13+AI13)/2)+(120*(AI13+AJ13)/2)-(AH13*300))</f>
        <v>399.9</v>
      </c>
      <c r="AM13" s="129" t="s">
        <v>226</v>
      </c>
      <c r="AO13" s="128" t="n">
        <v>0.026</v>
      </c>
      <c r="AP13" s="128" t="n">
        <v>0.0214</v>
      </c>
      <c r="AS13" s="128" t="n">
        <v>0.0197</v>
      </c>
      <c r="AT13" s="128" t="n">
        <v>0.0174</v>
      </c>
      <c r="AU13" s="135" t="n">
        <f aca="false">Q13-AI13</f>
        <v>0.63</v>
      </c>
      <c r="AV13" s="135" t="n">
        <f aca="false">R13-AJ13</f>
        <v>0.4</v>
      </c>
      <c r="AW13" s="135" t="n">
        <f aca="false">S13-AK13</f>
        <v>118.5</v>
      </c>
      <c r="AX13" s="142" t="n">
        <f aca="false">AW13/S13</f>
        <v>0.228587962962963</v>
      </c>
      <c r="AZ13" s="121" t="n">
        <v>549</v>
      </c>
      <c r="BA13" s="2" t="n">
        <v>97</v>
      </c>
      <c r="BC13" s="149" t="n">
        <f aca="false">AA13*AK13</f>
        <v>280.253993055556</v>
      </c>
      <c r="BE13" s="149" t="n">
        <f aca="false">W13-BC13</f>
        <v>83.0460069444445</v>
      </c>
    </row>
    <row r="14" customFormat="false" ht="15" hidden="false" customHeight="false" outlineLevel="0" collapsed="false">
      <c r="A14" s="142" t="n">
        <v>29</v>
      </c>
      <c r="B14" s="140"/>
      <c r="C14" s="143" t="n">
        <v>639</v>
      </c>
      <c r="D14" s="142" t="s">
        <v>63</v>
      </c>
      <c r="E14" s="142" t="s">
        <v>42</v>
      </c>
      <c r="F14" s="144" t="n">
        <v>41240</v>
      </c>
      <c r="H14" s="145" t="n">
        <v>1.07588</v>
      </c>
      <c r="I14" s="145" t="n">
        <v>1.0849</v>
      </c>
      <c r="J14" s="145" t="n">
        <v>1.08264</v>
      </c>
      <c r="K14" s="146" t="n">
        <v>0</v>
      </c>
      <c r="L14" s="147" t="n">
        <f aca="false">I14-H14</f>
        <v>0.00901999999999981</v>
      </c>
      <c r="M14" s="147" t="n">
        <f aca="false">J14-H14</f>
        <v>0.0067600000000001</v>
      </c>
      <c r="N14" s="147" t="n">
        <f aca="false">((180*(K14+L14)/2)+(120*(L14+M14)/2)-(K14*300))</f>
        <v>1.75859999999998</v>
      </c>
      <c r="O14" s="147"/>
      <c r="P14" s="146" t="n">
        <v>0</v>
      </c>
      <c r="Q14" s="140" t="n">
        <f aca="false">100*AO14</f>
        <v>2.68</v>
      </c>
      <c r="R14" s="140" t="n">
        <f aca="false">100*AP14</f>
        <v>2.32</v>
      </c>
      <c r="S14" s="140" t="n">
        <f aca="false">((180*(P14+Q14)/2)+(120*(Q14+R14)/2)-(P14*300))</f>
        <v>541.2</v>
      </c>
      <c r="U14" s="140" t="n">
        <v>1.87</v>
      </c>
      <c r="V14" s="140" t="n">
        <v>1.99</v>
      </c>
      <c r="W14" s="135" t="n">
        <f aca="false">((180*(T14+U14)/2)+(120*(U14+V14)/2)-(T14*300))</f>
        <v>399.9</v>
      </c>
      <c r="Y14" s="142" t="n">
        <f aca="false">U14/Q14</f>
        <v>0.697761194029851</v>
      </c>
      <c r="Z14" s="148" t="n">
        <f aca="false">V14/R14</f>
        <v>0.857758620689655</v>
      </c>
      <c r="AA14" s="148" t="n">
        <f aca="false">W14/S14</f>
        <v>0.738913525498891</v>
      </c>
      <c r="AB14" s="148"/>
      <c r="AC14" s="148" t="n">
        <f aca="false">L14/U14</f>
        <v>0.0048235294117646</v>
      </c>
      <c r="AD14" s="148" t="n">
        <f aca="false">M14/V14</f>
        <v>0.00339698492462317</v>
      </c>
      <c r="AE14" s="148" t="n">
        <f aca="false">N14/W14</f>
        <v>0.0043975993998499</v>
      </c>
      <c r="AF14" s="148"/>
      <c r="AG14" s="143" t="n">
        <v>639</v>
      </c>
      <c r="AH14" s="143"/>
      <c r="AI14" s="140" t="n">
        <f aca="false">100*AS14</f>
        <v>1.81</v>
      </c>
      <c r="AJ14" s="140" t="n">
        <f aca="false">100*AT14</f>
        <v>1.47</v>
      </c>
      <c r="AK14" s="135" t="n">
        <f aca="false">((180*(AH14+AI14)/2)+(120*(AI14+AJ14)/2)-(AH14*300))</f>
        <v>359.7</v>
      </c>
      <c r="AM14" s="127" t="n">
        <v>639</v>
      </c>
      <c r="AO14" s="128" t="n">
        <v>0.0268</v>
      </c>
      <c r="AP14" s="128" t="n">
        <v>0.0232</v>
      </c>
      <c r="AS14" s="128" t="n">
        <v>0.0181</v>
      </c>
      <c r="AT14" s="128" t="n">
        <v>0.0147</v>
      </c>
      <c r="AU14" s="135" t="n">
        <f aca="false">Q14-AI14</f>
        <v>0.87</v>
      </c>
      <c r="AV14" s="135" t="n">
        <f aca="false">R14-AJ14</f>
        <v>0.85</v>
      </c>
      <c r="AW14" s="135" t="n">
        <f aca="false">S14-AK14</f>
        <v>181.5</v>
      </c>
      <c r="AX14" s="142" t="n">
        <f aca="false">AW14/S14</f>
        <v>0.335365853658537</v>
      </c>
      <c r="AZ14" s="121" t="n">
        <v>639</v>
      </c>
      <c r="BA14" s="135" t="n">
        <v>139</v>
      </c>
      <c r="BC14" s="149" t="n">
        <f aca="false">AA14*AK14</f>
        <v>265.787195121951</v>
      </c>
      <c r="BE14" s="149" t="n">
        <f aca="false">W14-BC14</f>
        <v>134.112804878049</v>
      </c>
    </row>
    <row r="15" customFormat="false" ht="12.75" hidden="false" customHeight="false" outlineLevel="0" collapsed="false">
      <c r="A15" s="142"/>
      <c r="B15" s="140"/>
      <c r="C15" s="143"/>
      <c r="D15" s="142"/>
      <c r="E15" s="142"/>
      <c r="F15" s="144"/>
      <c r="L15" s="147"/>
      <c r="M15" s="147"/>
      <c r="N15" s="147"/>
      <c r="O15" s="147"/>
      <c r="AG15" s="139"/>
      <c r="AH15" s="139"/>
      <c r="AM15" s="127"/>
      <c r="AO15" s="128"/>
      <c r="AP15" s="128"/>
      <c r="AS15" s="128"/>
      <c r="AT15" s="128"/>
    </row>
    <row r="16" customFormat="false" ht="12.75" hidden="false" customHeight="false" outlineLevel="0" collapsed="false">
      <c r="A16" s="142" t="n">
        <v>30</v>
      </c>
      <c r="B16" s="140"/>
      <c r="C16" s="139" t="n">
        <v>51</v>
      </c>
      <c r="D16" s="142" t="s">
        <v>63</v>
      </c>
      <c r="E16" s="142" t="s">
        <v>52</v>
      </c>
      <c r="F16" s="144" t="n">
        <v>41202</v>
      </c>
      <c r="L16" s="147"/>
      <c r="M16" s="147"/>
      <c r="N16" s="147"/>
      <c r="O16" s="147"/>
      <c r="AG16" s="139"/>
      <c r="AH16" s="139"/>
    </row>
    <row r="17" customFormat="false" ht="12.75" hidden="false" customHeight="false" outlineLevel="0" collapsed="false">
      <c r="A17" s="142" t="n">
        <v>31</v>
      </c>
      <c r="B17" s="140"/>
      <c r="C17" s="139" t="n">
        <v>92</v>
      </c>
      <c r="D17" s="142" t="s">
        <v>63</v>
      </c>
      <c r="E17" s="142" t="s">
        <v>52</v>
      </c>
      <c r="F17" s="144" t="n">
        <v>41195</v>
      </c>
      <c r="L17" s="147"/>
      <c r="M17" s="147"/>
      <c r="N17" s="147"/>
      <c r="O17" s="147"/>
      <c r="AG17" s="139"/>
      <c r="AH17" s="139"/>
      <c r="BC17" s="135" t="s">
        <v>227</v>
      </c>
    </row>
    <row r="18" customFormat="false" ht="12.75" hidden="false" customHeight="false" outlineLevel="0" collapsed="false">
      <c r="A18" s="142" t="n">
        <v>32</v>
      </c>
      <c r="B18" s="140"/>
      <c r="C18" s="139" t="n">
        <v>113</v>
      </c>
      <c r="D18" s="142" t="s">
        <v>63</v>
      </c>
      <c r="E18" s="142" t="s">
        <v>52</v>
      </c>
      <c r="F18" s="144" t="n">
        <v>41205</v>
      </c>
      <c r="L18" s="147"/>
      <c r="M18" s="147"/>
      <c r="N18" s="147"/>
      <c r="O18" s="147"/>
      <c r="V18" s="151" t="s">
        <v>228</v>
      </c>
      <c r="AG18" s="139"/>
      <c r="AH18" s="139"/>
      <c r="AM18" s="127"/>
      <c r="AO18" s="128"/>
      <c r="AP18" s="128"/>
      <c r="AS18" s="128"/>
      <c r="AT18" s="128"/>
    </row>
    <row r="19" customFormat="false" ht="12.75" hidden="false" customHeight="false" outlineLevel="0" collapsed="false">
      <c r="A19" s="142" t="n">
        <v>33</v>
      </c>
      <c r="B19" s="140"/>
      <c r="C19" s="139" t="n">
        <v>164</v>
      </c>
      <c r="D19" s="142" t="s">
        <v>63</v>
      </c>
      <c r="E19" s="142" t="s">
        <v>52</v>
      </c>
      <c r="F19" s="144" t="n">
        <v>41205</v>
      </c>
      <c r="L19" s="147"/>
      <c r="M19" s="147"/>
      <c r="N19" s="147"/>
      <c r="O19" s="147"/>
      <c r="AG19" s="139"/>
      <c r="AH19" s="139"/>
    </row>
    <row r="20" customFormat="false" ht="12.75" hidden="false" customHeight="false" outlineLevel="0" collapsed="false">
      <c r="A20" s="142" t="n">
        <v>34</v>
      </c>
      <c r="B20" s="140"/>
      <c r="C20" s="139" t="n">
        <v>196</v>
      </c>
      <c r="D20" s="142" t="s">
        <v>63</v>
      </c>
      <c r="E20" s="142" t="s">
        <v>52</v>
      </c>
      <c r="F20" s="144" t="n">
        <v>41195</v>
      </c>
      <c r="L20" s="147"/>
      <c r="M20" s="147"/>
      <c r="N20" s="147"/>
      <c r="O20" s="147"/>
      <c r="AG20" s="139"/>
      <c r="AH20" s="139"/>
      <c r="AM20" s="127"/>
      <c r="AO20" s="128"/>
      <c r="AP20" s="128"/>
      <c r="AS20" s="128"/>
      <c r="AT20" s="128"/>
    </row>
    <row r="21" customFormat="false" ht="12.75" hidden="false" customHeight="false" outlineLevel="0" collapsed="false">
      <c r="A21" s="142" t="n">
        <v>35</v>
      </c>
      <c r="B21" s="140"/>
      <c r="C21" s="139" t="n">
        <v>319</v>
      </c>
      <c r="D21" s="142" t="s">
        <v>63</v>
      </c>
      <c r="E21" s="142" t="s">
        <v>52</v>
      </c>
      <c r="F21" s="144" t="n">
        <v>41192</v>
      </c>
      <c r="L21" s="147"/>
      <c r="M21" s="147"/>
      <c r="N21" s="147"/>
      <c r="O21" s="147"/>
      <c r="AG21" s="139"/>
      <c r="AH21" s="139"/>
    </row>
    <row r="22" customFormat="false" ht="12.75" hidden="false" customHeight="false" outlineLevel="0" collapsed="false">
      <c r="A22" s="142" t="n">
        <v>36</v>
      </c>
      <c r="B22" s="140"/>
      <c r="C22" s="139" t="n">
        <v>395</v>
      </c>
      <c r="D22" s="142" t="s">
        <v>63</v>
      </c>
      <c r="E22" s="142" t="s">
        <v>52</v>
      </c>
      <c r="F22" s="144" t="n">
        <v>41202</v>
      </c>
      <c r="L22" s="147"/>
      <c r="M22" s="147"/>
      <c r="N22" s="147"/>
      <c r="O22" s="147"/>
      <c r="AG22" s="139"/>
      <c r="AH22" s="139"/>
      <c r="AM22" s="129"/>
      <c r="AO22" s="128"/>
      <c r="AP22" s="128"/>
      <c r="AS22" s="128"/>
      <c r="AT22" s="128"/>
    </row>
    <row r="23" customFormat="false" ht="12.75" hidden="false" customHeight="false" outlineLevel="0" collapsed="false">
      <c r="A23" s="142" t="n">
        <v>37</v>
      </c>
      <c r="B23" s="140"/>
      <c r="C23" s="139" t="n">
        <v>491</v>
      </c>
      <c r="D23" s="142" t="s">
        <v>63</v>
      </c>
      <c r="E23" s="142" t="s">
        <v>52</v>
      </c>
      <c r="F23" s="144" t="n">
        <v>41202</v>
      </c>
      <c r="L23" s="147"/>
      <c r="M23" s="147"/>
      <c r="N23" s="147"/>
      <c r="O23" s="147"/>
      <c r="AG23" s="139"/>
      <c r="AH23" s="139"/>
      <c r="AM23" s="129"/>
      <c r="AO23" s="128"/>
      <c r="AP23" s="128"/>
      <c r="AS23" s="128"/>
      <c r="AT23" s="128"/>
    </row>
    <row r="24" customFormat="false" ht="12.75" hidden="false" customHeight="false" outlineLevel="0" collapsed="false">
      <c r="A24" s="142" t="n">
        <v>38</v>
      </c>
      <c r="B24" s="140"/>
      <c r="C24" s="139" t="n">
        <v>585</v>
      </c>
      <c r="D24" s="142" t="s">
        <v>63</v>
      </c>
      <c r="E24" s="142" t="s">
        <v>52</v>
      </c>
      <c r="F24" s="144" t="n">
        <v>41195</v>
      </c>
      <c r="L24" s="147"/>
      <c r="M24" s="147"/>
      <c r="N24" s="147"/>
      <c r="O24" s="147"/>
      <c r="AG24" s="139"/>
      <c r="AH24" s="139"/>
    </row>
    <row r="25" customFormat="false" ht="12.75" hidden="false" customHeight="false" outlineLevel="0" collapsed="false">
      <c r="A25" s="142" t="n">
        <v>39</v>
      </c>
      <c r="B25" s="140"/>
      <c r="C25" s="139" t="n">
        <v>710</v>
      </c>
      <c r="D25" s="142" t="s">
        <v>63</v>
      </c>
      <c r="E25" s="142" t="s">
        <v>52</v>
      </c>
      <c r="F25" s="144" t="n">
        <v>41202</v>
      </c>
      <c r="L25" s="147"/>
      <c r="M25" s="147"/>
      <c r="N25" s="147"/>
      <c r="O25" s="147"/>
      <c r="AG25" s="139"/>
      <c r="AH25" s="139"/>
    </row>
    <row r="26" customFormat="false" ht="12.75" hidden="false" customHeight="false" outlineLevel="0" collapsed="false">
      <c r="C26" s="152"/>
      <c r="L26" s="147"/>
      <c r="M26" s="147"/>
      <c r="N26" s="147"/>
      <c r="O26" s="147"/>
    </row>
    <row r="27" customFormat="false" ht="12.75" hidden="false" customHeight="false" outlineLevel="0" collapsed="false">
      <c r="C27" s="152"/>
      <c r="F27" s="153" t="s">
        <v>115</v>
      </c>
      <c r="H27" s="154"/>
      <c r="I27" s="154"/>
      <c r="J27" s="154"/>
      <c r="K27" s="154"/>
      <c r="L27" s="154" t="n">
        <f aca="false">AVERAGE(L5:L14)</f>
        <v>0.00637999999999994</v>
      </c>
      <c r="M27" s="154" t="n">
        <f aca="false">AVERAGE(M5:M14)</f>
        <v>0.00507599999999999</v>
      </c>
      <c r="N27" s="154" t="n">
        <f aca="false">AVERAGE(N5:N14)</f>
        <v>1.26155999999999</v>
      </c>
      <c r="O27" s="154"/>
      <c r="Q27" s="155" t="n">
        <f aca="false">AVERAGE(Q5:Q14)</f>
        <v>2.608</v>
      </c>
      <c r="R27" s="155" t="n">
        <f aca="false">AVERAGE(R5:R14)</f>
        <v>2.243</v>
      </c>
      <c r="S27" s="155" t="n">
        <f aca="false">AVERAGE(S5:S14)</f>
        <v>525.78</v>
      </c>
      <c r="U27" s="155" t="n">
        <f aca="false">AVERAGE(U5:U14)</f>
        <v>1.777</v>
      </c>
      <c r="V27" s="155" t="n">
        <f aca="false">AVERAGE(V5:V14)</f>
        <v>1.952</v>
      </c>
      <c r="W27" s="155" t="n">
        <f aca="false">AVERAGE(W5:W14)</f>
        <v>383.67</v>
      </c>
      <c r="Y27" s="155" t="n">
        <f aca="false">AVERAGE(Y5:Y14)</f>
        <v>0.681124999183313</v>
      </c>
      <c r="Z27" s="155" t="n">
        <f aca="false">AVERAGE(Z5:Z14)</f>
        <v>0.873205316487016</v>
      </c>
      <c r="AA27" s="155" t="n">
        <f aca="false">AVERAGE(AA5:AA14)</f>
        <v>0.729483557320514</v>
      </c>
      <c r="AB27" s="155"/>
      <c r="AC27" s="156" t="n">
        <f aca="false">AVERAGE(AC5:AC14)</f>
        <v>0.00359406111247983</v>
      </c>
      <c r="AD27" s="156" t="n">
        <f aca="false">AVERAGE(AD5:AD14)</f>
        <v>0.00258396879286934</v>
      </c>
      <c r="AE27" s="156" t="n">
        <f aca="false">AVERAGE(AE5:AE14)</f>
        <v>0.00328224917903149</v>
      </c>
      <c r="AF27" s="155"/>
      <c r="AI27" s="155" t="n">
        <f aca="false">AVERAGE(AI5:AI14)</f>
        <v>1.846</v>
      </c>
      <c r="AJ27" s="155" t="n">
        <f aca="false">AVERAGE(AJ5:AJ14)</f>
        <v>1.378</v>
      </c>
      <c r="AK27" s="155" t="n">
        <f aca="false">AVERAGE(AK5:AK14)</f>
        <v>359.58</v>
      </c>
      <c r="AO27" s="157" t="n">
        <f aca="false">AVERAGE(AO5:AO23)</f>
        <v>0.02608</v>
      </c>
      <c r="AP27" s="158" t="n">
        <f aca="false">AVERAGE(AP5:AP23)</f>
        <v>0.0220111111111111</v>
      </c>
      <c r="AS27" s="159" t="n">
        <f aca="false">AVERAGE(AS4:AS23)</f>
        <v>0.01846</v>
      </c>
      <c r="AT27" s="159" t="n">
        <f aca="false">AVERAGE(AT4:AT23)</f>
        <v>0.01378</v>
      </c>
      <c r="AU27" s="155" t="n">
        <f aca="false">AVERAGE(AU5:AU14)</f>
        <v>0.762</v>
      </c>
      <c r="AV27" s="155" t="n">
        <f aca="false">AVERAGE(AV5:AV14)</f>
        <v>0.865</v>
      </c>
      <c r="AW27" s="155" t="n">
        <f aca="false">AVERAGE(AW5:AW14)</f>
        <v>166.2</v>
      </c>
      <c r="AX27" s="155" t="n">
        <f aca="false">AVERAGE(AX5:AX14)</f>
        <v>0.314005938364008</v>
      </c>
      <c r="BA27" s="155" t="n">
        <f aca="false">AVERAGE(BA5:BA14)</f>
        <v>100.7</v>
      </c>
      <c r="BC27" s="155" t="n">
        <f aca="false">AVERAGE(BC5:BC14)</f>
        <v>262.207753678537</v>
      </c>
      <c r="BD27" s="155"/>
      <c r="BE27" s="155" t="n">
        <f aca="false">AVERAGE(BE5:BE14)</f>
        <v>121.462246321463</v>
      </c>
    </row>
    <row r="28" customFormat="false" ht="12.75" hidden="false" customHeight="false" outlineLevel="0" collapsed="false">
      <c r="C28" s="152"/>
      <c r="F28" s="153" t="s">
        <v>116</v>
      </c>
      <c r="L28" s="135" t="n">
        <f aca="false">STDEV(L5:L14)</f>
        <v>0.001861659952241</v>
      </c>
      <c r="M28" s="135" t="n">
        <f aca="false">STDEV(M5:M14)</f>
        <v>0.00162510307365421</v>
      </c>
      <c r="N28" s="135" t="n">
        <f aca="false">STDEV(N5:N14)</f>
        <v>0.352600986952687</v>
      </c>
      <c r="Q28" s="155" t="n">
        <f aca="false">STDEV(Q5:Q14)</f>
        <v>0.0813497251241685</v>
      </c>
      <c r="R28" s="155" t="n">
        <f aca="false">STDEV(R5:R14)</f>
        <v>0.166869876117757</v>
      </c>
      <c r="S28" s="155" t="n">
        <f aca="false">STDEV(S5:S14)</f>
        <v>19.4232849950774</v>
      </c>
      <c r="U28" s="155" t="n">
        <f aca="false">STDEV(U5:U14)</f>
        <v>0.132081624594625</v>
      </c>
      <c r="V28" s="155" t="n">
        <f aca="false">STDEV(V5:V14)</f>
        <v>0.0828385310240483</v>
      </c>
      <c r="W28" s="155" t="n">
        <f aca="false">STDEV(W5:W14)</f>
        <v>24.0322491664846</v>
      </c>
      <c r="Y28" s="155" t="n">
        <f aca="false">STDEV(Y5:Y14)</f>
        <v>0.0418946597756333</v>
      </c>
      <c r="Z28" s="155" t="n">
        <f aca="false">STDEV(Z5:Z14)</f>
        <v>0.0535968285562758</v>
      </c>
      <c r="AA28" s="155" t="n">
        <f aca="false">STDEV(AA5:AA14)</f>
        <v>0.0315576320417417</v>
      </c>
      <c r="AB28" s="155"/>
      <c r="AC28" s="156" t="n">
        <f aca="false">STDEV(AC5:AC14)</f>
        <v>0.00105854333904147</v>
      </c>
      <c r="AD28" s="156" t="n">
        <f aca="false">STDEV(AD5:AD14)</f>
        <v>0.00076061565056738</v>
      </c>
      <c r="AE28" s="156" t="n">
        <f aca="false">STDEV(AE5:AE14)</f>
        <v>0.000890755297695321</v>
      </c>
      <c r="AF28" s="155"/>
      <c r="AI28" s="155" t="n">
        <f aca="false">STDEV(AI5:AI14)</f>
        <v>0.112861764020317</v>
      </c>
      <c r="AJ28" s="155" t="n">
        <f aca="false">STDEV(AJ5:AJ14)</f>
        <v>0.486867538453736</v>
      </c>
      <c r="AK28" s="155" t="n">
        <f aca="false">STDEV(AK5:AK14)</f>
        <v>42.9858581396254</v>
      </c>
      <c r="AO28" s="159" t="n">
        <f aca="false">STDEV(AO5:AO23)</f>
        <v>0.000813497251241685</v>
      </c>
      <c r="AP28" s="158" t="n">
        <f aca="false">STDEV(AP5:AP23)</f>
        <v>0.00107638799283117</v>
      </c>
      <c r="AS28" s="159" t="n">
        <f aca="false">STDEV(AS4:AS23)</f>
        <v>0.00112861764020317</v>
      </c>
      <c r="AT28" s="159" t="n">
        <f aca="false">STDEV(AT4:AT23)</f>
        <v>0.00486867538453736</v>
      </c>
      <c r="AU28" s="155" t="n">
        <f aca="false">STDEV(AU5:AU14)</f>
        <v>0.155549206219625</v>
      </c>
      <c r="AV28" s="155" t="n">
        <f aca="false">STDEV(AV5:AV14)</f>
        <v>0.623720913372141</v>
      </c>
      <c r="AW28" s="155" t="n">
        <f aca="false">STDEV(AW5:AW14)</f>
        <v>54.785947103249</v>
      </c>
      <c r="AX28" s="155" t="n">
        <f aca="false">STDEV(AX5:AX14)</f>
        <v>0.0939650539013236</v>
      </c>
      <c r="BA28" s="155" t="n">
        <f aca="false">STDEV(BA5:BA14)</f>
        <v>25.9916653307684</v>
      </c>
      <c r="BC28" s="155" t="n">
        <f aca="false">STDEV(BC5:BC14)</f>
        <v>33.0049335360638</v>
      </c>
      <c r="BD28" s="155"/>
      <c r="BE28" s="155" t="n">
        <f aca="false">STDEV(BE5:BE14)</f>
        <v>41.5487686094636</v>
      </c>
    </row>
    <row r="29" customFormat="false" ht="12.75" hidden="false" customHeight="false" outlineLevel="0" collapsed="false">
      <c r="C29" s="152"/>
      <c r="F29" s="153"/>
      <c r="L29" s="147"/>
      <c r="M29" s="147"/>
      <c r="N29" s="147"/>
      <c r="O29" s="147"/>
    </row>
    <row r="30" customFormat="false" ht="12.75" hidden="false" customHeight="false" outlineLevel="0" collapsed="false">
      <c r="C30" s="152"/>
      <c r="F30" s="153"/>
      <c r="L30" s="147"/>
      <c r="M30" s="147"/>
      <c r="N30" s="147"/>
      <c r="O30" s="147"/>
      <c r="Y30" s="140"/>
      <c r="Z30" s="138"/>
      <c r="AA30" s="138"/>
      <c r="AB30" s="138"/>
      <c r="AC30" s="138"/>
      <c r="AD30" s="138"/>
      <c r="AE30" s="138"/>
      <c r="AF30" s="138"/>
      <c r="AL30" s="138"/>
    </row>
    <row r="31" customFormat="false" ht="12.75" hidden="false" customHeight="false" outlineLevel="0" collapsed="false">
      <c r="B31" s="141" t="s">
        <v>117</v>
      </c>
      <c r="C31" s="152"/>
      <c r="L31" s="147"/>
      <c r="M31" s="147"/>
      <c r="N31" s="147"/>
      <c r="O31" s="147"/>
      <c r="Y31" s="140"/>
      <c r="AI31" s="135" t="s">
        <v>229</v>
      </c>
    </row>
    <row r="32" customFormat="false" ht="12.75" hidden="false" customHeight="false" outlineLevel="0" collapsed="false">
      <c r="C32" s="152"/>
      <c r="L32" s="147"/>
      <c r="M32" s="147"/>
      <c r="N32" s="147"/>
      <c r="O32" s="147"/>
      <c r="Y32" s="140"/>
    </row>
    <row r="33" customFormat="false" ht="15" hidden="false" customHeight="false" outlineLevel="0" collapsed="false">
      <c r="A33" s="142" t="n">
        <v>20</v>
      </c>
      <c r="B33" s="140"/>
      <c r="C33" s="143" t="n">
        <v>273</v>
      </c>
      <c r="D33" s="142" t="s">
        <v>63</v>
      </c>
      <c r="E33" s="142" t="s">
        <v>42</v>
      </c>
      <c r="F33" s="144" t="n">
        <v>41244</v>
      </c>
      <c r="H33" s="135" t="n">
        <v>1.0789</v>
      </c>
      <c r="I33" s="135" t="n">
        <v>1.0834</v>
      </c>
      <c r="J33" s="135" t="n">
        <v>1.0822</v>
      </c>
      <c r="L33" s="147" t="n">
        <f aca="false">I33-H33</f>
        <v>0.00449999999999995</v>
      </c>
      <c r="M33" s="147" t="n">
        <f aca="false">J33-H33</f>
        <v>0.00330000000000008</v>
      </c>
      <c r="N33" s="147" t="n">
        <f aca="false">((180*(K33+L33)/2)+(120*(L33+M33)/2)-(K33*300))</f>
        <v>0.872999999999997</v>
      </c>
      <c r="O33" s="147"/>
      <c r="Q33" s="135" t="n">
        <v>2.61</v>
      </c>
      <c r="R33" s="135" t="n">
        <v>2.17</v>
      </c>
      <c r="S33" s="135" t="n">
        <f aca="false">((180*(P33+Q33)/2)+(120*(Q33+R33)/2)-(P33*300))</f>
        <v>521.7</v>
      </c>
      <c r="U33" s="140" t="n">
        <v>2.28</v>
      </c>
      <c r="V33" s="140" t="n">
        <v>2.24</v>
      </c>
      <c r="W33" s="135" t="n">
        <f aca="false">((180*(T33+U33)/2)+(120*(U33+V33)/2)-(T33*300))</f>
        <v>476.4</v>
      </c>
      <c r="Y33" s="142" t="n">
        <f aca="false">U33/Q33</f>
        <v>0.873563218390805</v>
      </c>
      <c r="Z33" s="148" t="n">
        <f aca="false">V33/R33</f>
        <v>1.03225806451613</v>
      </c>
      <c r="AA33" s="148" t="n">
        <f aca="false">W33/S33</f>
        <v>0.913168487636573</v>
      </c>
      <c r="AB33" s="148"/>
      <c r="AC33" s="148" t="n">
        <f aca="false">L33/U33</f>
        <v>0.00197368421052629</v>
      </c>
      <c r="AD33" s="148" t="n">
        <f aca="false">M33/V33</f>
        <v>0.00147321428571432</v>
      </c>
      <c r="AE33" s="148" t="n">
        <f aca="false">N33/W33</f>
        <v>0.00183249370277077</v>
      </c>
      <c r="AF33" s="148"/>
      <c r="AG33" s="119" t="n">
        <v>273</v>
      </c>
      <c r="AH33" s="119"/>
      <c r="AI33" s="135" t="n">
        <v>1.92</v>
      </c>
      <c r="AJ33" s="135" t="n">
        <v>1.47</v>
      </c>
      <c r="AK33" s="135" t="n">
        <f aca="false">((180*(AH33+AI33)/2)+(120*(AI33+AJ33)/2)-(AH33*300))</f>
        <v>376.2</v>
      </c>
      <c r="AU33" s="135" t="n">
        <f aca="false">Q33-AI33</f>
        <v>0.69</v>
      </c>
      <c r="AV33" s="135" t="n">
        <f aca="false">R33-AJ33</f>
        <v>0.7</v>
      </c>
      <c r="AW33" s="135" t="n">
        <f aca="false">S33-AK33</f>
        <v>145.5</v>
      </c>
      <c r="AX33" s="142" t="n">
        <f aca="false">AW33/S33</f>
        <v>0.27889591719379</v>
      </c>
      <c r="AZ33" s="121" t="n">
        <v>273</v>
      </c>
      <c r="BA33" s="2" t="n">
        <v>159</v>
      </c>
      <c r="BC33" s="149" t="n">
        <f aca="false">AA33*AK33</f>
        <v>343.533985048879</v>
      </c>
      <c r="BE33" s="149" t="n">
        <f aca="false">W33-BC33</f>
        <v>132.866014951121</v>
      </c>
    </row>
    <row r="34" customFormat="false" ht="15" hidden="false" customHeight="false" outlineLevel="0" collapsed="false">
      <c r="A34" s="142" t="n">
        <v>21</v>
      </c>
      <c r="B34" s="140"/>
      <c r="C34" s="143" t="n">
        <v>358</v>
      </c>
      <c r="D34" s="142" t="s">
        <v>63</v>
      </c>
      <c r="E34" s="142" t="s">
        <v>42</v>
      </c>
      <c r="F34" s="144" t="n">
        <v>41242</v>
      </c>
      <c r="H34" s="135" t="n">
        <v>1.0768</v>
      </c>
      <c r="I34" s="135" t="n">
        <v>1.0833</v>
      </c>
      <c r="J34" s="135" t="n">
        <v>1.0825</v>
      </c>
      <c r="L34" s="147" t="n">
        <f aca="false">I34-H34</f>
        <v>0.00649999999999995</v>
      </c>
      <c r="M34" s="147" t="n">
        <f aca="false">J34-H34</f>
        <v>0.00570000000000004</v>
      </c>
      <c r="N34" s="147" t="n">
        <f aca="false">((180*(K34+L34)/2)+(120*(L34+M34)/2)-(K34*300))</f>
        <v>1.31699999999999</v>
      </c>
      <c r="O34" s="147"/>
      <c r="Q34" s="135" t="n">
        <v>2.72</v>
      </c>
      <c r="R34" s="135" t="n">
        <v>2.26</v>
      </c>
      <c r="S34" s="135" t="n">
        <f aca="false">((180*(P34+Q34)/2)+(120*(Q34+R34)/2)-(P34*300))</f>
        <v>543.6</v>
      </c>
      <c r="U34" s="140" t="n">
        <v>1.85</v>
      </c>
      <c r="V34" s="140" t="n">
        <v>2.08</v>
      </c>
      <c r="W34" s="135" t="n">
        <f aca="false">((180*(T34+U34)/2)+(120*(U34+V34)/2)-(T34*300))</f>
        <v>402.3</v>
      </c>
      <c r="Y34" s="142" t="n">
        <f aca="false">U34/Q34</f>
        <v>0.680147058823529</v>
      </c>
      <c r="Z34" s="148" t="n">
        <f aca="false">V34/R34</f>
        <v>0.920353982300885</v>
      </c>
      <c r="AA34" s="148" t="n">
        <f aca="false">W34/S34</f>
        <v>0.740066225165563</v>
      </c>
      <c r="AB34" s="148"/>
      <c r="AC34" s="148" t="n">
        <f aca="false">L34/U34</f>
        <v>0.00351351351351349</v>
      </c>
      <c r="AD34" s="148" t="n">
        <f aca="false">M34/V34</f>
        <v>0.00274038461538463</v>
      </c>
      <c r="AE34" s="148" t="n">
        <f aca="false">N34/W34</f>
        <v>0.00327367636092467</v>
      </c>
      <c r="AF34" s="148"/>
      <c r="AG34" s="119" t="n">
        <v>358</v>
      </c>
      <c r="AH34" s="119"/>
      <c r="AI34" s="135" t="n">
        <v>2.13</v>
      </c>
      <c r="AJ34" s="135" t="n">
        <v>1.7</v>
      </c>
      <c r="AK34" s="135" t="n">
        <f aca="false">((180*(AH34+AI34)/2)+(120*(AI34+AJ34)/2)-(AH34*300))</f>
        <v>421.5</v>
      </c>
      <c r="AU34" s="135" t="n">
        <f aca="false">Q34-AI34</f>
        <v>0.59</v>
      </c>
      <c r="AV34" s="135" t="n">
        <f aca="false">R34-AJ34</f>
        <v>0.56</v>
      </c>
      <c r="AW34" s="135" t="n">
        <f aca="false">S34-AK34</f>
        <v>122.1</v>
      </c>
      <c r="AX34" s="142" t="n">
        <f aca="false">AW34/S34</f>
        <v>0.224613686534216</v>
      </c>
      <c r="AZ34" s="121" t="n">
        <v>358</v>
      </c>
      <c r="BA34" s="2" t="n">
        <v>105</v>
      </c>
      <c r="BB34" s="138"/>
      <c r="BC34" s="149" t="n">
        <f aca="false">AA34*AK34</f>
        <v>311.937913907285</v>
      </c>
      <c r="BE34" s="149" t="n">
        <f aca="false">W34-BC34</f>
        <v>90.3620860927153</v>
      </c>
    </row>
    <row r="35" customFormat="false" ht="15" hidden="false" customHeight="false" outlineLevel="0" collapsed="false">
      <c r="A35" s="142" t="n">
        <v>22</v>
      </c>
      <c r="B35" s="140"/>
      <c r="C35" s="143" t="n">
        <v>369</v>
      </c>
      <c r="D35" s="142" t="s">
        <v>63</v>
      </c>
      <c r="E35" s="142" t="s">
        <v>42</v>
      </c>
      <c r="F35" s="144" t="n">
        <v>41233</v>
      </c>
      <c r="H35" s="135" t="n">
        <v>1.0775</v>
      </c>
      <c r="I35" s="135" t="n">
        <v>1.0828</v>
      </c>
      <c r="J35" s="135" t="n">
        <v>1.0814</v>
      </c>
      <c r="L35" s="147" t="n">
        <f aca="false">I35-H35</f>
        <v>0.00530000000000008</v>
      </c>
      <c r="M35" s="147" t="n">
        <f aca="false">J35-H35</f>
        <v>0.00390000000000001</v>
      </c>
      <c r="N35" s="147" t="n">
        <f aca="false">((180*(K35+L35)/2)+(120*(L35+M35)/2)-(K35*300))</f>
        <v>1.02900000000001</v>
      </c>
      <c r="O35" s="147"/>
      <c r="Q35" s="135" t="n">
        <v>2.62</v>
      </c>
      <c r="R35" s="135" t="n">
        <v>2.22</v>
      </c>
      <c r="S35" s="135" t="n">
        <f aca="false">((180*(P35+Q35)/2)+(120*(Q35+R35)/2)-(P35*300))</f>
        <v>526.2</v>
      </c>
      <c r="U35" s="140" t="n">
        <v>1.94</v>
      </c>
      <c r="V35" s="140" t="n">
        <v>2.03</v>
      </c>
      <c r="W35" s="135" t="n">
        <f aca="false">((180*(T35+U35)/2)+(120*(U35+V35)/2)-(T35*300))</f>
        <v>412.8</v>
      </c>
      <c r="Y35" s="142" t="n">
        <f aca="false">U35/Q35</f>
        <v>0.740458015267176</v>
      </c>
      <c r="Z35" s="148" t="n">
        <f aca="false">V35/R35</f>
        <v>0.914414414414414</v>
      </c>
      <c r="AA35" s="148" t="n">
        <f aca="false">W35/S35</f>
        <v>0.784492588369441</v>
      </c>
      <c r="AB35" s="148"/>
      <c r="AC35" s="148" t="n">
        <f aca="false">L35/U35</f>
        <v>0.00273195876288664</v>
      </c>
      <c r="AD35" s="148" t="n">
        <f aca="false">M35/V35</f>
        <v>0.00192118226600986</v>
      </c>
      <c r="AE35" s="148" t="n">
        <f aca="false">N35/W35</f>
        <v>0.00249273255813957</v>
      </c>
      <c r="AF35" s="148"/>
      <c r="AG35" s="119" t="n">
        <v>369</v>
      </c>
      <c r="AH35" s="119"/>
      <c r="AI35" s="135" t="n">
        <v>2</v>
      </c>
      <c r="AJ35" s="135" t="n">
        <v>1.61</v>
      </c>
      <c r="AK35" s="135" t="n">
        <f aca="false">((180*(AH35+AI35)/2)+(120*(AI35+AJ35)/2)-(AH35*300))</f>
        <v>396.6</v>
      </c>
      <c r="AT35" s="119"/>
      <c r="AU35" s="135" t="n">
        <f aca="false">Q35-AI35</f>
        <v>0.62</v>
      </c>
      <c r="AV35" s="135" t="n">
        <f aca="false">R35-AJ35</f>
        <v>0.61</v>
      </c>
      <c r="AW35" s="135" t="n">
        <f aca="false">S35-AK35</f>
        <v>129.6</v>
      </c>
      <c r="AX35" s="142" t="n">
        <f aca="false">AW35/S35</f>
        <v>0.246294184720639</v>
      </c>
      <c r="AZ35" s="121" t="n">
        <v>369</v>
      </c>
      <c r="BA35" s="2" t="n">
        <v>114</v>
      </c>
      <c r="BB35" s="140"/>
      <c r="BC35" s="149" t="n">
        <f aca="false">AA35*AK35</f>
        <v>311.12976054732</v>
      </c>
      <c r="BE35" s="149" t="n">
        <f aca="false">W35-BC35</f>
        <v>101.67023945268</v>
      </c>
    </row>
    <row r="36" customFormat="false" ht="15" hidden="false" customHeight="false" outlineLevel="0" collapsed="false">
      <c r="A36" s="142" t="n">
        <v>23</v>
      </c>
      <c r="B36" s="140"/>
      <c r="C36" s="143" t="n">
        <v>376</v>
      </c>
      <c r="D36" s="142" t="s">
        <v>63</v>
      </c>
      <c r="E36" s="142" t="s">
        <v>42</v>
      </c>
      <c r="F36" s="144" t="n">
        <v>41242</v>
      </c>
      <c r="H36" s="135" t="n">
        <v>1.0771</v>
      </c>
      <c r="I36" s="135" t="n">
        <v>1.0822</v>
      </c>
      <c r="J36" s="135" t="n">
        <v>1.0821</v>
      </c>
      <c r="L36" s="147" t="n">
        <f aca="false">I36-H36</f>
        <v>0.0051000000000001</v>
      </c>
      <c r="M36" s="147" t="n">
        <f aca="false">J36-H36</f>
        <v>0.00500000000000012</v>
      </c>
      <c r="N36" s="147" t="n">
        <f aca="false">((180*(K36+L36)/2)+(120*(L36+M36)/2)-(K36*300))</f>
        <v>1.06500000000002</v>
      </c>
      <c r="O36" s="147"/>
      <c r="Q36" s="135" t="n">
        <v>2.79</v>
      </c>
      <c r="R36" s="135" t="n">
        <v>2.44</v>
      </c>
      <c r="S36" s="135" t="n">
        <f aca="false">((180*(P36+Q36)/2)+(120*(Q36+R36)/2)-(P36*300))</f>
        <v>564.9</v>
      </c>
      <c r="U36" s="140" t="n">
        <v>2.19</v>
      </c>
      <c r="V36" s="140" t="n">
        <v>2.26</v>
      </c>
      <c r="W36" s="135" t="n">
        <f aca="false">((180*(T36+U36)/2)+(120*(U36+V36)/2)-(T36*300))</f>
        <v>464.1</v>
      </c>
      <c r="Y36" s="142" t="n">
        <f aca="false">U36/Q36</f>
        <v>0.78494623655914</v>
      </c>
      <c r="Z36" s="148" t="n">
        <f aca="false">V36/R36</f>
        <v>0.926229508196721</v>
      </c>
      <c r="AA36" s="148" t="n">
        <f aca="false">W36/S36</f>
        <v>0.821561338289963</v>
      </c>
      <c r="AB36" s="148"/>
      <c r="AC36" s="148" t="n">
        <f aca="false">L36/U36</f>
        <v>0.00232876712328772</v>
      </c>
      <c r="AD36" s="148" t="n">
        <f aca="false">M36/V36</f>
        <v>0.00221238938053102</v>
      </c>
      <c r="AE36" s="148" t="n">
        <f aca="false">N36/W36</f>
        <v>0.00229476405946999</v>
      </c>
      <c r="AF36" s="148"/>
      <c r="AG36" s="119" t="n">
        <v>376</v>
      </c>
      <c r="AH36" s="119"/>
      <c r="AI36" s="135" t="n">
        <v>2.1</v>
      </c>
      <c r="AJ36" s="135" t="n">
        <v>1.72</v>
      </c>
      <c r="AK36" s="135" t="n">
        <f aca="false">((180*(AH36+AI36)/2)+(120*(AI36+AJ36)/2)-(AH36*300))</f>
        <v>418.2</v>
      </c>
      <c r="AU36" s="135" t="n">
        <f aca="false">Q36-AI36</f>
        <v>0.69</v>
      </c>
      <c r="AV36" s="135" t="n">
        <f aca="false">R36-AJ36</f>
        <v>0.72</v>
      </c>
      <c r="AW36" s="135" t="n">
        <f aca="false">S36-AK36</f>
        <v>146.7</v>
      </c>
      <c r="AX36" s="142" t="n">
        <f aca="false">AW36/S36</f>
        <v>0.259691980881572</v>
      </c>
      <c r="AZ36" s="121" t="n">
        <v>376</v>
      </c>
      <c r="BA36" s="2" t="n">
        <v>143</v>
      </c>
      <c r="BB36" s="140"/>
      <c r="BC36" s="149" t="n">
        <f aca="false">AA36*AK36</f>
        <v>343.576951672862</v>
      </c>
      <c r="BE36" s="149" t="n">
        <f aca="false">W36-BC36</f>
        <v>120.523048327137</v>
      </c>
    </row>
    <row r="37" customFormat="false" ht="15" hidden="false" customHeight="false" outlineLevel="0" collapsed="false">
      <c r="A37" s="142" t="n">
        <v>24</v>
      </c>
      <c r="B37" s="140"/>
      <c r="C37" s="143" t="n">
        <v>425</v>
      </c>
      <c r="D37" s="142" t="s">
        <v>63</v>
      </c>
      <c r="E37" s="142" t="s">
        <v>42</v>
      </c>
      <c r="F37" s="144" t="n">
        <v>41240</v>
      </c>
      <c r="H37" s="135" t="n">
        <v>1.0767</v>
      </c>
      <c r="I37" s="135" t="n">
        <v>1.0813</v>
      </c>
      <c r="J37" s="135" t="n">
        <v>1.0817</v>
      </c>
      <c r="L37" s="147" t="n">
        <f aca="false">I37-H37</f>
        <v>0.00459999999999994</v>
      </c>
      <c r="M37" s="147" t="n">
        <f aca="false">J37-H37</f>
        <v>0.00500000000000012</v>
      </c>
      <c r="N37" s="147" t="n">
        <f aca="false">((180*(K37+L37)/2)+(120*(L37+M37)/2)-(K37*300))</f>
        <v>0.989999999999998</v>
      </c>
      <c r="O37" s="147"/>
      <c r="Q37" s="135" t="n">
        <v>2.61</v>
      </c>
      <c r="R37" s="135" t="n">
        <v>2.38</v>
      </c>
      <c r="S37" s="135" t="n">
        <f aca="false">((180*(P37+Q37)/2)+(120*(Q37+R37)/2)-(P37*300))</f>
        <v>534.3</v>
      </c>
      <c r="U37" s="140" t="n">
        <v>2.23</v>
      </c>
      <c r="V37" s="140" t="n">
        <v>2.3</v>
      </c>
      <c r="W37" s="135" t="n">
        <f aca="false">((180*(T37+U37)/2)+(120*(U37+V37)/2)-(T37*300))</f>
        <v>472.5</v>
      </c>
      <c r="Y37" s="142" t="n">
        <f aca="false">U37/Q37</f>
        <v>0.854406130268199</v>
      </c>
      <c r="Z37" s="148" t="n">
        <f aca="false">V37/R37</f>
        <v>0.966386554621849</v>
      </c>
      <c r="AA37" s="148" t="n">
        <f aca="false">W37/S37</f>
        <v>0.884334643458731</v>
      </c>
      <c r="AB37" s="148"/>
      <c r="AC37" s="148" t="n">
        <f aca="false">L37/U37</f>
        <v>0.00206278026905827</v>
      </c>
      <c r="AD37" s="148" t="n">
        <f aca="false">M37/V37</f>
        <v>0.00217391304347831</v>
      </c>
      <c r="AE37" s="148" t="n">
        <f aca="false">N37/W37</f>
        <v>0.00209523809523809</v>
      </c>
      <c r="AF37" s="148"/>
      <c r="AG37" s="119" t="n">
        <v>425</v>
      </c>
      <c r="AH37" s="119"/>
      <c r="AI37" s="135" t="n">
        <v>2.06</v>
      </c>
      <c r="AJ37" s="135" t="n">
        <v>1.71</v>
      </c>
      <c r="AK37" s="135" t="n">
        <f aca="false">((180*(AH37+AI37)/2)+(120*(AI37+AJ37)/2)-(AH37*300))</f>
        <v>411.6</v>
      </c>
      <c r="AT37" s="119"/>
      <c r="AU37" s="135" t="n">
        <f aca="false">Q37-AI37</f>
        <v>0.55</v>
      </c>
      <c r="AV37" s="135" t="n">
        <f aca="false">R37-AJ37</f>
        <v>0.67</v>
      </c>
      <c r="AW37" s="135" t="n">
        <f aca="false">S37-AK37</f>
        <v>122.7</v>
      </c>
      <c r="AX37" s="142" t="n">
        <f aca="false">AW37/S37</f>
        <v>0.229646266142616</v>
      </c>
      <c r="AZ37" s="121" t="n">
        <v>425</v>
      </c>
      <c r="BA37" s="2" t="n">
        <v>150</v>
      </c>
      <c r="BB37" s="142"/>
      <c r="BC37" s="149" t="n">
        <f aca="false">AA37*AK37</f>
        <v>363.992139247614</v>
      </c>
      <c r="BE37" s="149" t="n">
        <f aca="false">W37-BC37</f>
        <v>108.507860752386</v>
      </c>
    </row>
    <row r="38" customFormat="false" ht="15" hidden="false" customHeight="false" outlineLevel="0" collapsed="false">
      <c r="A38" s="142" t="n">
        <v>25</v>
      </c>
      <c r="B38" s="140"/>
      <c r="C38" s="143" t="n">
        <v>480</v>
      </c>
      <c r="D38" s="142" t="s">
        <v>63</v>
      </c>
      <c r="E38" s="142" t="s">
        <v>42</v>
      </c>
      <c r="F38" s="144" t="n">
        <v>41233</v>
      </c>
      <c r="H38" s="135" t="n">
        <v>1.0797</v>
      </c>
      <c r="I38" s="135" t="n">
        <v>1.0861</v>
      </c>
      <c r="J38" s="135" t="n">
        <v>1.0836</v>
      </c>
      <c r="L38" s="147" t="n">
        <f aca="false">I38-H38</f>
        <v>0.00639999999999996</v>
      </c>
      <c r="M38" s="147" t="n">
        <f aca="false">J38-H38</f>
        <v>0.00389999999999979</v>
      </c>
      <c r="N38" s="147" t="n">
        <f aca="false">((180*(K38+L38)/2)+(120*(L38+M38)/2)-(K38*300))</f>
        <v>1.19399999999998</v>
      </c>
      <c r="O38" s="147"/>
      <c r="Q38" s="135" t="n">
        <v>2.63</v>
      </c>
      <c r="R38" s="135" t="n">
        <v>2.21</v>
      </c>
      <c r="S38" s="135" t="n">
        <f aca="false">((180*(P38+Q38)/2)+(120*(Q38+R38)/2)-(P38*300))</f>
        <v>527.1</v>
      </c>
      <c r="U38" s="140" t="n">
        <v>2.02</v>
      </c>
      <c r="V38" s="140" t="n">
        <v>2.04</v>
      </c>
      <c r="W38" s="135" t="n">
        <f aca="false">((180*(T38+U38)/2)+(120*(U38+V38)/2)-(T38*300))</f>
        <v>425.4</v>
      </c>
      <c r="Y38" s="142" t="n">
        <f aca="false">U38/Q38</f>
        <v>0.768060836501901</v>
      </c>
      <c r="Z38" s="148" t="n">
        <f aca="false">V38/R38</f>
        <v>0.923076923076923</v>
      </c>
      <c r="AA38" s="148" t="n">
        <f aca="false">W38/S38</f>
        <v>0.807057484348321</v>
      </c>
      <c r="AB38" s="148"/>
      <c r="AC38" s="148" t="n">
        <f aca="false">L38/U38</f>
        <v>0.00316831683168315</v>
      </c>
      <c r="AD38" s="148" t="n">
        <f aca="false">M38/V38</f>
        <v>0.00191176470588225</v>
      </c>
      <c r="AE38" s="148" t="n">
        <f aca="false">N38/W38</f>
        <v>0.00280677009873056</v>
      </c>
      <c r="AF38" s="148"/>
      <c r="AG38" s="119" t="n">
        <v>480</v>
      </c>
      <c r="AH38" s="119"/>
      <c r="AI38" s="135" t="n">
        <v>1.85</v>
      </c>
      <c r="AJ38" s="135" t="n">
        <v>1.44</v>
      </c>
      <c r="AK38" s="135" t="n">
        <f aca="false">((180*(AH38+AI38)/2)+(120*(AI38+AJ38)/2)-(AH38*300))</f>
        <v>363.9</v>
      </c>
      <c r="AT38" s="119"/>
      <c r="AU38" s="135" t="n">
        <f aca="false">Q38-AI38</f>
        <v>0.78</v>
      </c>
      <c r="AV38" s="135" t="n">
        <f aca="false">R38-AJ38</f>
        <v>0.77</v>
      </c>
      <c r="AW38" s="135" t="n">
        <f aca="false">S38-AK38</f>
        <v>163.2</v>
      </c>
      <c r="AX38" s="142" t="n">
        <f aca="false">AW38/S38</f>
        <v>0.309618668184405</v>
      </c>
      <c r="AZ38" s="121" t="n">
        <v>480</v>
      </c>
      <c r="BA38" s="2" t="n">
        <v>218</v>
      </c>
      <c r="BB38" s="140"/>
      <c r="BC38" s="149" t="n">
        <f aca="false">AA38*AK38</f>
        <v>293.688218554354</v>
      </c>
      <c r="BE38" s="149" t="n">
        <f aca="false">W38-BC38</f>
        <v>131.711781445646</v>
      </c>
    </row>
    <row r="39" customFormat="false" ht="15" hidden="false" customHeight="false" outlineLevel="0" collapsed="false">
      <c r="A39" s="142" t="n">
        <v>26</v>
      </c>
      <c r="B39" s="140"/>
      <c r="C39" s="143" t="n">
        <v>502</v>
      </c>
      <c r="D39" s="142" t="s">
        <v>63</v>
      </c>
      <c r="E39" s="142" t="s">
        <v>42</v>
      </c>
      <c r="F39" s="144" t="n">
        <v>41240</v>
      </c>
      <c r="H39" s="135" t="n">
        <v>1.0771</v>
      </c>
      <c r="I39" s="135" t="n">
        <v>1.0838</v>
      </c>
      <c r="J39" s="135" t="n">
        <v>1.0824</v>
      </c>
      <c r="L39" s="147" t="n">
        <f aca="false">I39-H39</f>
        <v>0.00670000000000015</v>
      </c>
      <c r="M39" s="147" t="n">
        <f aca="false">J39-H39</f>
        <v>0.00530000000000008</v>
      </c>
      <c r="N39" s="147" t="n">
        <f aca="false">((180*(K39+L39)/2)+(120*(L39+M39)/2)-(K39*300))</f>
        <v>1.32300000000003</v>
      </c>
      <c r="O39" s="147"/>
      <c r="Q39" s="135" t="n">
        <v>2.78</v>
      </c>
      <c r="R39" s="135" t="n">
        <v>2.29</v>
      </c>
      <c r="S39" s="135" t="n">
        <f aca="false">((180*(P39+Q39)/2)+(120*(Q39+R39)/2)-(P39*300))</f>
        <v>554.4</v>
      </c>
      <c r="U39" s="140" t="n">
        <v>2.33</v>
      </c>
      <c r="V39" s="140" t="n">
        <v>2.26</v>
      </c>
      <c r="W39" s="135" t="n">
        <f aca="false">((180*(T39+U39)/2)+(120*(U39+V39)/2)-(T39*300))</f>
        <v>485.1</v>
      </c>
      <c r="Y39" s="142" t="n">
        <f aca="false">U39/Q39</f>
        <v>0.838129496402878</v>
      </c>
      <c r="Z39" s="148" t="n">
        <f aca="false">V39/R39</f>
        <v>0.986899563318777</v>
      </c>
      <c r="AA39" s="148" t="n">
        <f aca="false">W39/S39</f>
        <v>0.875</v>
      </c>
      <c r="AB39" s="148"/>
      <c r="AC39" s="148" t="n">
        <f aca="false">L39/U39</f>
        <v>0.00287553648068676</v>
      </c>
      <c r="AD39" s="148" t="n">
        <f aca="false">M39/V39</f>
        <v>0.00234513274336287</v>
      </c>
      <c r="AE39" s="148" t="n">
        <f aca="false">N39/W39</f>
        <v>0.00272727272727278</v>
      </c>
      <c r="AF39" s="148"/>
      <c r="AG39" s="119" t="n">
        <v>502</v>
      </c>
      <c r="AH39" s="119"/>
      <c r="AI39" s="135" t="n">
        <v>1.96</v>
      </c>
      <c r="AJ39" s="135" t="n">
        <v>1.52</v>
      </c>
      <c r="AK39" s="135" t="n">
        <f aca="false">((180*(AH39+AI39)/2)+(120*(AI39+AJ39)/2)-(AH39*300))</f>
        <v>385.2</v>
      </c>
      <c r="AS39" s="119"/>
      <c r="AT39" s="119"/>
      <c r="AU39" s="135" t="n">
        <f aca="false">Q39-AI39</f>
        <v>0.82</v>
      </c>
      <c r="AV39" s="135" t="n">
        <f aca="false">R39-AJ39</f>
        <v>0.77</v>
      </c>
      <c r="AW39" s="135" t="n">
        <f aca="false">S39-AK39</f>
        <v>169.2</v>
      </c>
      <c r="AX39" s="142" t="n">
        <f aca="false">AW39/S39</f>
        <v>0.305194805194805</v>
      </c>
      <c r="AZ39" s="121" t="n">
        <v>502</v>
      </c>
      <c r="BA39" s="2" t="n">
        <v>136</v>
      </c>
      <c r="BC39" s="149" t="n">
        <f aca="false">AA39*AK39</f>
        <v>337.05</v>
      </c>
      <c r="BE39" s="149" t="n">
        <f aca="false">W39-BC39</f>
        <v>148.05</v>
      </c>
    </row>
    <row r="40" customFormat="false" ht="15" hidden="false" customHeight="false" outlineLevel="0" collapsed="false">
      <c r="A40" s="142" t="n">
        <v>27</v>
      </c>
      <c r="B40" s="140"/>
      <c r="C40" s="143" t="n">
        <v>525</v>
      </c>
      <c r="D40" s="142" t="s">
        <v>63</v>
      </c>
      <c r="E40" s="142" t="s">
        <v>42</v>
      </c>
      <c r="F40" s="144" t="n">
        <v>41208</v>
      </c>
      <c r="H40" s="135" t="n">
        <v>1.0777</v>
      </c>
      <c r="I40" s="135" t="n">
        <v>1.0849</v>
      </c>
      <c r="J40" s="135" t="n">
        <v>1.0831</v>
      </c>
      <c r="L40" s="147" t="n">
        <f aca="false">I40-H40</f>
        <v>0.00719999999999987</v>
      </c>
      <c r="M40" s="147" t="n">
        <f aca="false">J40-H40</f>
        <v>0.00539999999999985</v>
      </c>
      <c r="N40" s="147" t="n">
        <f aca="false">((180*(K40+L40)/2)+(120*(L40+M40)/2)-(K40*300))</f>
        <v>1.40399999999997</v>
      </c>
      <c r="O40" s="147"/>
      <c r="Q40" s="135" t="n">
        <v>2.72</v>
      </c>
      <c r="R40" s="135" t="n">
        <v>2.41</v>
      </c>
      <c r="S40" s="135" t="n">
        <f aca="false">((180*(P40+Q40)/2)+(120*(Q40+R40)/2)-(P40*300))</f>
        <v>552.6</v>
      </c>
      <c r="U40" s="140" t="n">
        <v>1.56</v>
      </c>
      <c r="V40" s="140" t="n">
        <v>2.2</v>
      </c>
      <c r="W40" s="135" t="n">
        <f aca="false">((180*(T40+U40)/2)+(120*(U40+V40)/2)-(T40*300))</f>
        <v>366</v>
      </c>
      <c r="Y40" s="142" t="n">
        <f aca="false">U40/Q40</f>
        <v>0.573529411764706</v>
      </c>
      <c r="Z40" s="148" t="n">
        <f aca="false">V40/R40</f>
        <v>0.912863070539419</v>
      </c>
      <c r="AA40" s="148" t="n">
        <f aca="false">W40/S40</f>
        <v>0.662323561346363</v>
      </c>
      <c r="AB40" s="148"/>
      <c r="AC40" s="148" t="n">
        <f aca="false">L40/U40</f>
        <v>0.00461538461538453</v>
      </c>
      <c r="AD40" s="148" t="n">
        <f aca="false">M40/V40</f>
        <v>0.00245454545454539</v>
      </c>
      <c r="AE40" s="148" t="n">
        <f aca="false">N40/W40</f>
        <v>0.00383606557377042</v>
      </c>
      <c r="AF40" s="148"/>
      <c r="AG40" s="119" t="n">
        <v>525</v>
      </c>
      <c r="AH40" s="119"/>
      <c r="AI40" s="135" t="n">
        <v>1.94</v>
      </c>
      <c r="AJ40" s="135" t="n">
        <v>1.61</v>
      </c>
      <c r="AK40" s="135" t="n">
        <f aca="false">((180*(AH40+AI40)/2)+(120*(AI40+AJ40)/2)-(AH40*300))</f>
        <v>387.6</v>
      </c>
      <c r="AS40" s="119"/>
      <c r="AT40" s="119"/>
      <c r="AU40" s="135" t="n">
        <f aca="false">Q40-AI40</f>
        <v>0.78</v>
      </c>
      <c r="AV40" s="135" t="n">
        <f aca="false">R40-AJ40</f>
        <v>0.8</v>
      </c>
      <c r="AW40" s="135" t="n">
        <f aca="false">S40-AK40</f>
        <v>165</v>
      </c>
      <c r="AX40" s="142" t="n">
        <f aca="false">AW40/S40</f>
        <v>0.298588490770901</v>
      </c>
      <c r="AZ40" s="121" t="n">
        <v>525</v>
      </c>
      <c r="BA40" s="2" t="n">
        <v>84</v>
      </c>
      <c r="BC40" s="149" t="n">
        <f aca="false">AA40*AK40</f>
        <v>256.71661237785</v>
      </c>
      <c r="BE40" s="149" t="n">
        <f aca="false">W40-BC40</f>
        <v>109.28338762215</v>
      </c>
    </row>
    <row r="41" customFormat="false" ht="15" hidden="false" customHeight="false" outlineLevel="0" collapsed="false">
      <c r="A41" s="142" t="n">
        <v>28</v>
      </c>
      <c r="B41" s="140"/>
      <c r="C41" s="143" t="n">
        <v>549</v>
      </c>
      <c r="D41" s="142" t="s">
        <v>63</v>
      </c>
      <c r="E41" s="142" t="s">
        <v>42</v>
      </c>
      <c r="F41" s="144" t="n">
        <v>41242</v>
      </c>
      <c r="H41" s="135" t="n">
        <v>1.0809</v>
      </c>
      <c r="I41" s="135" t="n">
        <v>1.0882</v>
      </c>
      <c r="J41" s="135" t="n">
        <v>1.0872</v>
      </c>
      <c r="L41" s="147" t="n">
        <f aca="false">I41-H41</f>
        <v>0.00730000000000008</v>
      </c>
      <c r="M41" s="147" t="n">
        <f aca="false">J41-H41</f>
        <v>0.00629999999999997</v>
      </c>
      <c r="N41" s="147" t="n">
        <f aca="false">((180*(K41+L41)/2)+(120*(L41+M41)/2)-(K41*300))</f>
        <v>1.47300000000001</v>
      </c>
      <c r="O41" s="147"/>
      <c r="Q41" s="135" t="n">
        <v>2.67</v>
      </c>
      <c r="R41" s="135" t="n">
        <v>2.29</v>
      </c>
      <c r="S41" s="135" t="n">
        <f aca="false">((180*(P41+Q41)/2)+(120*(Q41+R41)/2)-(P41*300))</f>
        <v>537.9</v>
      </c>
      <c r="U41" s="140" t="n">
        <v>1.84</v>
      </c>
      <c r="V41" s="140" t="n">
        <v>2.08</v>
      </c>
      <c r="W41" s="135" t="n">
        <f aca="false">((180*(T41+U41)/2)+(120*(U41+V41)/2)-(T41*300))</f>
        <v>400.8</v>
      </c>
      <c r="Y41" s="142" t="n">
        <f aca="false">U41/Q41</f>
        <v>0.689138576779026</v>
      </c>
      <c r="Z41" s="148" t="n">
        <f aca="false">V41/R41</f>
        <v>0.908296943231441</v>
      </c>
      <c r="AA41" s="148" t="n">
        <f aca="false">W41/S41</f>
        <v>0.745119910764083</v>
      </c>
      <c r="AB41" s="148"/>
      <c r="AC41" s="148" t="n">
        <f aca="false">L41/U41</f>
        <v>0.00396739130434787</v>
      </c>
      <c r="AD41" s="148" t="n">
        <f aca="false">M41/V41</f>
        <v>0.00302884615384614</v>
      </c>
      <c r="AE41" s="148" t="n">
        <f aca="false">N41/W41</f>
        <v>0.00367514970059883</v>
      </c>
      <c r="AF41" s="148"/>
      <c r="AG41" s="119" t="n">
        <v>549</v>
      </c>
      <c r="AH41" s="119"/>
      <c r="AI41" s="135" t="n">
        <v>2.07</v>
      </c>
      <c r="AJ41" s="135" t="n">
        <v>1.64</v>
      </c>
      <c r="AK41" s="135" t="n">
        <f aca="false">((180*(AH41+AI41)/2)+(120*(AI41+AJ41)/2)-(AH41*300))</f>
        <v>408.9</v>
      </c>
      <c r="AS41" s="119"/>
      <c r="AT41" s="119"/>
      <c r="AU41" s="135" t="n">
        <f aca="false">Q41-AI41</f>
        <v>0.6</v>
      </c>
      <c r="AV41" s="135" t="n">
        <f aca="false">R41-AJ41</f>
        <v>0.65</v>
      </c>
      <c r="AW41" s="135" t="n">
        <f aca="false">S41-AK41</f>
        <v>129</v>
      </c>
      <c r="AX41" s="142" t="n">
        <f aca="false">AW41/S41</f>
        <v>0.239821528165086</v>
      </c>
      <c r="AZ41" s="121" t="n">
        <v>549</v>
      </c>
      <c r="BA41" s="2" t="n">
        <v>264</v>
      </c>
      <c r="BC41" s="149" t="n">
        <f aca="false">AA41*AK41</f>
        <v>304.679531511433</v>
      </c>
      <c r="BE41" s="149" t="n">
        <f aca="false">W41-BC41</f>
        <v>96.1204684885666</v>
      </c>
    </row>
    <row r="42" customFormat="false" ht="15" hidden="false" customHeight="false" outlineLevel="0" collapsed="false">
      <c r="A42" s="142" t="n">
        <v>29</v>
      </c>
      <c r="B42" s="140"/>
      <c r="C42" s="143" t="n">
        <v>639</v>
      </c>
      <c r="D42" s="142" t="s">
        <v>63</v>
      </c>
      <c r="E42" s="142" t="s">
        <v>42</v>
      </c>
      <c r="F42" s="144" t="n">
        <v>41240</v>
      </c>
      <c r="U42" s="143"/>
      <c r="Y42" s="142"/>
      <c r="Z42" s="148"/>
      <c r="AA42" s="148"/>
      <c r="AB42" s="148"/>
      <c r="AC42" s="148"/>
      <c r="AD42" s="148"/>
      <c r="AE42" s="148"/>
      <c r="AF42" s="148"/>
      <c r="AS42" s="119"/>
      <c r="AT42" s="119"/>
      <c r="AX42" s="142"/>
      <c r="AZ42" s="3"/>
      <c r="BE42" s="149"/>
    </row>
    <row r="43" customFormat="false" ht="12.75" hidden="false" customHeight="false" outlineLevel="0" collapsed="false">
      <c r="A43" s="142"/>
      <c r="B43" s="140"/>
      <c r="C43" s="139"/>
      <c r="D43" s="142"/>
      <c r="E43" s="142"/>
      <c r="F43" s="144"/>
      <c r="AS43" s="119"/>
      <c r="AT43" s="119"/>
      <c r="AX43" s="140"/>
    </row>
    <row r="44" customFormat="false" ht="12.75" hidden="false" customHeight="false" outlineLevel="0" collapsed="false">
      <c r="Y44" s="119"/>
      <c r="AS44" s="119"/>
      <c r="AT44" s="119"/>
      <c r="AX44" s="140"/>
    </row>
    <row r="45" customFormat="false" ht="12.75" hidden="false" customHeight="false" outlineLevel="0" collapsed="false">
      <c r="A45" s="142" t="n">
        <v>30</v>
      </c>
      <c r="B45" s="140"/>
      <c r="C45" s="139" t="n">
        <v>51</v>
      </c>
      <c r="D45" s="142" t="s">
        <v>63</v>
      </c>
      <c r="E45" s="142" t="s">
        <v>52</v>
      </c>
      <c r="F45" s="144" t="n">
        <v>41202</v>
      </c>
      <c r="AS45" s="119"/>
      <c r="AT45" s="119"/>
      <c r="AX45" s="140"/>
    </row>
    <row r="46" customFormat="false" ht="12.75" hidden="false" customHeight="false" outlineLevel="0" collapsed="false">
      <c r="A46" s="142" t="n">
        <v>31</v>
      </c>
      <c r="B46" s="140"/>
      <c r="C46" s="139" t="n">
        <v>92</v>
      </c>
      <c r="D46" s="142" t="s">
        <v>63</v>
      </c>
      <c r="E46" s="142" t="s">
        <v>52</v>
      </c>
      <c r="F46" s="144" t="n">
        <v>41195</v>
      </c>
      <c r="AS46" s="119"/>
      <c r="AT46" s="119"/>
      <c r="AV46" s="160"/>
      <c r="AX46" s="140"/>
    </row>
    <row r="47" customFormat="false" ht="12.75" hidden="false" customHeight="false" outlineLevel="0" collapsed="false">
      <c r="A47" s="142" t="n">
        <v>32</v>
      </c>
      <c r="B47" s="140"/>
      <c r="C47" s="139" t="n">
        <v>113</v>
      </c>
      <c r="D47" s="142" t="s">
        <v>63</v>
      </c>
      <c r="E47" s="142" t="s">
        <v>52</v>
      </c>
      <c r="F47" s="144" t="n">
        <v>41205</v>
      </c>
      <c r="Y47" s="119"/>
      <c r="AS47" s="119"/>
      <c r="AT47" s="119"/>
      <c r="AU47" s="128"/>
      <c r="AV47" s="128"/>
      <c r="AX47" s="140"/>
    </row>
    <row r="48" customFormat="false" ht="12.75" hidden="false" customHeight="false" outlineLevel="0" collapsed="false">
      <c r="A48" s="142" t="n">
        <v>33</v>
      </c>
      <c r="B48" s="140"/>
      <c r="C48" s="139" t="n">
        <v>164</v>
      </c>
      <c r="D48" s="142" t="s">
        <v>63</v>
      </c>
      <c r="E48" s="142" t="s">
        <v>52</v>
      </c>
      <c r="F48" s="144" t="n">
        <v>41205</v>
      </c>
    </row>
    <row r="49" customFormat="false" ht="12.75" hidden="false" customHeight="false" outlineLevel="0" collapsed="false">
      <c r="A49" s="142" t="n">
        <v>34</v>
      </c>
      <c r="B49" s="140"/>
      <c r="C49" s="139" t="n">
        <v>196</v>
      </c>
      <c r="D49" s="142" t="s">
        <v>63</v>
      </c>
      <c r="E49" s="142" t="s">
        <v>52</v>
      </c>
      <c r="F49" s="144" t="n">
        <v>41195</v>
      </c>
      <c r="Y49" s="119"/>
    </row>
    <row r="50" customFormat="false" ht="12.75" hidden="false" customHeight="false" outlineLevel="0" collapsed="false">
      <c r="A50" s="142" t="n">
        <v>35</v>
      </c>
      <c r="B50" s="140"/>
      <c r="C50" s="139" t="n">
        <v>319</v>
      </c>
      <c r="D50" s="142" t="s">
        <v>63</v>
      </c>
      <c r="E50" s="142" t="s">
        <v>52</v>
      </c>
      <c r="F50" s="144" t="n">
        <v>41192</v>
      </c>
      <c r="AT50" s="119"/>
      <c r="AX50" s="140"/>
      <c r="AZ50" s="140"/>
      <c r="BB50" s="140"/>
    </row>
    <row r="51" customFormat="false" ht="12.75" hidden="false" customHeight="false" outlineLevel="0" collapsed="false">
      <c r="A51" s="142" t="n">
        <v>36</v>
      </c>
      <c r="B51" s="140"/>
      <c r="C51" s="139" t="n">
        <v>395</v>
      </c>
      <c r="D51" s="142" t="s">
        <v>63</v>
      </c>
      <c r="E51" s="142" t="s">
        <v>52</v>
      </c>
      <c r="F51" s="144" t="n">
        <v>41202</v>
      </c>
    </row>
    <row r="52" customFormat="false" ht="12.75" hidden="false" customHeight="false" outlineLevel="0" collapsed="false">
      <c r="A52" s="142" t="n">
        <v>37</v>
      </c>
      <c r="B52" s="140"/>
      <c r="C52" s="139" t="n">
        <v>491</v>
      </c>
      <c r="D52" s="142" t="s">
        <v>63</v>
      </c>
      <c r="E52" s="142" t="s">
        <v>52</v>
      </c>
      <c r="F52" s="144" t="n">
        <v>41202</v>
      </c>
      <c r="Y52" s="119"/>
      <c r="AP52" s="140"/>
      <c r="AT52" s="119"/>
      <c r="AX52" s="140"/>
      <c r="AZ52" s="140"/>
      <c r="BB52" s="140"/>
    </row>
    <row r="53" customFormat="false" ht="12.75" hidden="false" customHeight="false" outlineLevel="0" collapsed="false">
      <c r="A53" s="142" t="n">
        <v>38</v>
      </c>
      <c r="B53" s="140"/>
      <c r="C53" s="139" t="n">
        <v>585</v>
      </c>
      <c r="D53" s="142" t="s">
        <v>63</v>
      </c>
      <c r="E53" s="142" t="s">
        <v>52</v>
      </c>
      <c r="F53" s="144" t="n">
        <v>41195</v>
      </c>
      <c r="Y53" s="140"/>
      <c r="AN53" s="140"/>
    </row>
    <row r="54" customFormat="false" ht="12.75" hidden="false" customHeight="false" outlineLevel="0" collapsed="false">
      <c r="A54" s="142" t="n">
        <v>39</v>
      </c>
      <c r="B54" s="140"/>
      <c r="C54" s="139" t="n">
        <v>710</v>
      </c>
      <c r="D54" s="142" t="s">
        <v>63</v>
      </c>
      <c r="E54" s="142" t="s">
        <v>52</v>
      </c>
      <c r="F54" s="144" t="n">
        <v>41202</v>
      </c>
      <c r="Z54" s="140"/>
      <c r="AA54" s="140"/>
      <c r="AB54" s="140"/>
      <c r="AC54" s="140"/>
      <c r="AD54" s="140"/>
      <c r="AE54" s="140"/>
      <c r="AF54" s="140"/>
      <c r="AG54" s="142"/>
      <c r="AH54" s="142"/>
      <c r="AI54" s="140"/>
      <c r="AJ54" s="142"/>
      <c r="AK54" s="140"/>
      <c r="AL54" s="140"/>
      <c r="AM54" s="142"/>
      <c r="AT54" s="119"/>
      <c r="AU54" s="128"/>
      <c r="AV54" s="128"/>
      <c r="AX54" s="140"/>
      <c r="AZ54" s="140"/>
      <c r="BB54" s="140"/>
    </row>
    <row r="55" customFormat="false" ht="12.75" hidden="false" customHeight="false" outlineLevel="0" collapsed="false">
      <c r="AT55" s="119"/>
      <c r="AZ55" s="140"/>
      <c r="BB55" s="140"/>
    </row>
    <row r="56" customFormat="false" ht="12.75" hidden="false" customHeight="false" outlineLevel="0" collapsed="false">
      <c r="J56" s="153" t="s">
        <v>115</v>
      </c>
      <c r="K56" s="153"/>
      <c r="L56" s="135" t="n">
        <f aca="false">AVERAGE(L33:L41)</f>
        <v>0.00595555555555557</v>
      </c>
      <c r="M56" s="135" t="n">
        <f aca="false">AVERAGE(M33:M41)</f>
        <v>0.00486666666666667</v>
      </c>
      <c r="N56" s="135" t="n">
        <f aca="false">AVERAGE(N33:N41)</f>
        <v>1.18533333333334</v>
      </c>
      <c r="Q56" s="148" t="n">
        <f aca="false">AVERAGE(Q33:Q41)</f>
        <v>2.68333333333333</v>
      </c>
      <c r="R56" s="148" t="n">
        <f aca="false">AVERAGE(R33:R41)</f>
        <v>2.29666666666667</v>
      </c>
      <c r="S56" s="148" t="n">
        <f aca="false">AVERAGE(S33:S41)</f>
        <v>540.3</v>
      </c>
      <c r="T56" s="148"/>
      <c r="U56" s="148" t="n">
        <f aca="false">AVERAGE(U33:U41)</f>
        <v>2.02666666666667</v>
      </c>
      <c r="V56" s="148" t="n">
        <f aca="false">AVERAGE(V33:V41)</f>
        <v>2.16555555555556</v>
      </c>
      <c r="W56" s="148" t="n">
        <f aca="false">AVERAGE(W33:W41)</f>
        <v>433.933333333333</v>
      </c>
      <c r="Y56" s="148" t="n">
        <f aca="false">AVERAGE(Y33:Y41)</f>
        <v>0.755819886750818</v>
      </c>
      <c r="Z56" s="148" t="n">
        <f aca="false">AVERAGE(Z33:Z41)</f>
        <v>0.943419891579618</v>
      </c>
      <c r="AA56" s="148" t="n">
        <f aca="false">AVERAGE(AA33:AA41)</f>
        <v>0.803680471042115</v>
      </c>
      <c r="AB56" s="148"/>
      <c r="AC56" s="148" t="n">
        <f aca="false">AVERAGE(AC33:AC41)</f>
        <v>0.0030263703457083</v>
      </c>
      <c r="AD56" s="148" t="n">
        <f aca="false">AVERAGE(AD33:AD41)</f>
        <v>0.00225126362763942</v>
      </c>
      <c r="AE56" s="148" t="n">
        <f aca="false">AVERAGE(AE33:AE41)</f>
        <v>0.00278157365299063</v>
      </c>
      <c r="AF56" s="148"/>
      <c r="AG56" s="153" t="s">
        <v>115</v>
      </c>
      <c r="AH56" s="140"/>
      <c r="AI56" s="148" t="n">
        <f aca="false">AVERAGE(AI33:AI41)</f>
        <v>2.00333333333333</v>
      </c>
      <c r="AJ56" s="148" t="n">
        <f aca="false">AVERAGE(AJ33:AJ41)</f>
        <v>1.60222222222222</v>
      </c>
      <c r="AK56" s="148" t="n">
        <f aca="false">AVERAGE(AK33:AK41)</f>
        <v>396.633333333333</v>
      </c>
      <c r="AM56" s="161"/>
      <c r="AN56" s="162"/>
      <c r="AO56" s="161"/>
      <c r="AU56" s="148" t="n">
        <f aca="false">AVERAGE(AU33:AU41)</f>
        <v>0.68</v>
      </c>
      <c r="AV56" s="148" t="n">
        <f aca="false">AVERAGE(AV33:AV41)</f>
        <v>0.694444444444444</v>
      </c>
      <c r="AW56" s="148" t="n">
        <f aca="false">AVERAGE(AW33:AW41)</f>
        <v>143.666666666667</v>
      </c>
      <c r="AX56" s="148" t="n">
        <f aca="false">AVERAGE(AX33:AX41)</f>
        <v>0.265818391976448</v>
      </c>
      <c r="BA56" s="148" t="n">
        <f aca="false">AVERAGE(BA33:BA41)</f>
        <v>152.555555555556</v>
      </c>
      <c r="BC56" s="148" t="n">
        <f aca="false">AVERAGE(BC33:BC41)</f>
        <v>318.478345874178</v>
      </c>
      <c r="BE56" s="148" t="n">
        <f aca="false">AVERAGE(BE33:BE41)</f>
        <v>115.454987459156</v>
      </c>
    </row>
    <row r="57" customFormat="false" ht="12.75" hidden="false" customHeight="false" outlineLevel="0" collapsed="false">
      <c r="J57" s="153" t="s">
        <v>116</v>
      </c>
      <c r="K57" s="153"/>
      <c r="L57" s="135" t="n">
        <f aca="false">STDEV(L33:L41)</f>
        <v>0.00109099852327021</v>
      </c>
      <c r="M57" s="135" t="n">
        <f aca="false">STDEV(M33:M41)</f>
        <v>0.000973396116696594</v>
      </c>
      <c r="N57" s="135" t="n">
        <f aca="false">STDEV(N33:N41)</f>
        <v>0.206627079541862</v>
      </c>
      <c r="Q57" s="148" t="n">
        <f aca="false">STDEV(Q33:Q41)</f>
        <v>0.0717635004720367</v>
      </c>
      <c r="R57" s="148" t="n">
        <f aca="false">STDEV(R33:R41)</f>
        <v>0.094339811320566</v>
      </c>
      <c r="S57" s="148" t="n">
        <f aca="false">STDEV(S33:S41)</f>
        <v>14.6923449455831</v>
      </c>
      <c r="T57" s="148"/>
      <c r="U57" s="148" t="n">
        <f aca="false">STDEV(U33:U41)</f>
        <v>0.253870045495722</v>
      </c>
      <c r="V57" s="148" t="n">
        <f aca="false">STDEV(V33:V41)</f>
        <v>0.10690078473883</v>
      </c>
      <c r="W57" s="148" t="n">
        <f aca="false">STDEV(W33:W41)</f>
        <v>41.9102016220395</v>
      </c>
      <c r="Y57" s="148" t="n">
        <f aca="false">STDEV(Y33:Y41)</f>
        <v>0.0968209525708417</v>
      </c>
      <c r="Z57" s="148" t="n">
        <f aca="false">STDEV(Z33:Z41)</f>
        <v>0.0426617668030724</v>
      </c>
      <c r="AA57" s="148" t="n">
        <f aca="false">STDEV(AA33:AA41)</f>
        <v>0.0804179616191949</v>
      </c>
      <c r="AB57" s="148"/>
      <c r="AC57" s="148" t="n">
        <f aca="false">STDEV(AC33:AC41)</f>
        <v>0.000887459667431768</v>
      </c>
      <c r="AD57" s="148" t="n">
        <f aca="false">STDEV(AD33:AD41)</f>
        <v>0.000465171629529051</v>
      </c>
      <c r="AE57" s="148" t="n">
        <f aca="false">STDEV(AE33:AE41)</f>
        <v>0.000693577852387531</v>
      </c>
      <c r="AF57" s="148"/>
      <c r="AG57" s="153" t="s">
        <v>116</v>
      </c>
      <c r="AH57" s="161"/>
      <c r="AI57" s="148" t="n">
        <f aca="false">STDEV(AI33:AI41)</f>
        <v>0.0931396800509858</v>
      </c>
      <c r="AJ57" s="148" t="n">
        <f aca="false">STDEV(AJ33:AJ41)</f>
        <v>0.104376455412341</v>
      </c>
      <c r="AK57" s="148" t="n">
        <f aca="false">STDEV(AK33:AK41)</f>
        <v>19.8722796880479</v>
      </c>
      <c r="AM57" s="161"/>
      <c r="AN57" s="162"/>
      <c r="AO57" s="161"/>
      <c r="AU57" s="148" t="n">
        <f aca="false">STDEV(AU33:AU41)</f>
        <v>0.0966953980290685</v>
      </c>
      <c r="AV57" s="148" t="n">
        <f aca="false">STDEV(AV33:AV41)</f>
        <v>0.079860990338073</v>
      </c>
      <c r="AW57" s="148" t="n">
        <f aca="false">STDEV(AW33:AW41)</f>
        <v>18.7712546197637</v>
      </c>
      <c r="AX57" s="148" t="n">
        <f aca="false">STDEV(AX33:AX41)</f>
        <v>0.0331939040007008</v>
      </c>
      <c r="BA57" s="148" t="n">
        <f aca="false">STDEV(BA33:BA41)</f>
        <v>56.5289994407983</v>
      </c>
      <c r="BC57" s="148" t="n">
        <f aca="false">STDEV(BC33:BC41)</f>
        <v>32.3851531630259</v>
      </c>
      <c r="BE57" s="148" t="n">
        <f aca="false">STDEV(BE33:BE41)</f>
        <v>19.1552705768693</v>
      </c>
    </row>
    <row r="59" customFormat="false" ht="12.75" hidden="false" customHeight="false" outlineLevel="0" collapsed="false">
      <c r="K59" s="137" t="s">
        <v>216</v>
      </c>
      <c r="L59" s="135" t="n">
        <f aca="false">TTEST(L5:L13,L33:L41,2,1)</f>
        <v>0.769485113979534</v>
      </c>
      <c r="M59" s="135" t="n">
        <f aca="false">TTEST(M5:M13,M33:M41,2,1)</f>
        <v>0.965466850774586</v>
      </c>
      <c r="N59" s="135" t="n">
        <f aca="false">TTEST(N5:N13,N33:N41,2,1)</f>
        <v>0.813854865819914</v>
      </c>
      <c r="Q59" s="135" t="n">
        <f aca="false">TTEST(Q5:Q13,Q33:Q41,2,1)</f>
        <v>0.0751293733938431</v>
      </c>
      <c r="R59" s="135" t="n">
        <f aca="false">TTEST(R5:R13,R33:R41,2,1)</f>
        <v>0.401370342014122</v>
      </c>
      <c r="S59" s="135" t="n">
        <f aca="false">TTEST(S5:S13,S33:S41,2,1)</f>
        <v>0.1063919358385</v>
      </c>
      <c r="U59" s="115" t="n">
        <f aca="false">TTEST(U5:U13,U33:U41,2,1)</f>
        <v>0.00607296940245552</v>
      </c>
      <c r="V59" s="115" t="n">
        <f aca="false">TTEST(V5:V13,V33:V41,2,1)</f>
        <v>0.00211424561263965</v>
      </c>
      <c r="W59" s="115" t="n">
        <f aca="false">TTEST(W5:W13,W33:W41,2,1)</f>
        <v>0.00283367322256021</v>
      </c>
      <c r="Y59" s="115" t="n">
        <f aca="false">TTEST(Y5:Y13,Y33:Y41,2,1)</f>
        <v>0.0181153807478524</v>
      </c>
      <c r="Z59" s="115" t="n">
        <f aca="false">TTEST(Z5:Z13,Z33:Z41,2,1)</f>
        <v>0.0270075815136651</v>
      </c>
      <c r="AA59" s="115" t="n">
        <f aca="false">TTEST(AA5:AA13,AA33:AA41,2,1)</f>
        <v>0.0104412444857442</v>
      </c>
      <c r="AB59" s="115"/>
      <c r="AC59" s="115" t="n">
        <f aca="false">TTEST(AC5:AC13,AC33:AC41,2,1)</f>
        <v>0.169228376614012</v>
      </c>
      <c r="AD59" s="115" t="n">
        <f aca="false">TTEST(AD5:AD13,AD33:AD41,2,1)</f>
        <v>0.311425369733865</v>
      </c>
      <c r="AE59" s="135" t="n">
        <f aca="false">TTEST(AE5:AE13,AE33:AE41,2,1)</f>
        <v>0.138370194139384</v>
      </c>
      <c r="AG59" s="137" t="s">
        <v>216</v>
      </c>
      <c r="AI59" s="115" t="n">
        <f aca="false">TTEST(AI5:AI13,AI33:AI41,2,1)</f>
        <v>0.00182215997656333</v>
      </c>
      <c r="AJ59" s="115" t="n">
        <f aca="false">TTEST(AJ5:AJ13,AJ33:AJ41,2,1)</f>
        <v>0.188545558639754</v>
      </c>
      <c r="AK59" s="115" t="n">
        <f aca="false">TTEST(AK5:AK13,AK33:AK41,2,1)</f>
        <v>0.0275125044055111</v>
      </c>
      <c r="AU59" s="115" t="n">
        <f aca="false">TTEST(AU5:AU13,AU33:AU41,2,1)</f>
        <v>0.225547227727368</v>
      </c>
      <c r="AV59" s="115" t="n">
        <f aca="false">TTEST(AV5:AV13,AV33:AV41,2,1)</f>
        <v>0.446796940140617</v>
      </c>
      <c r="AW59" s="115" t="n">
        <f aca="false">TTEST(AW5:AW13,AW33:AW41,2,1)</f>
        <v>0.274586697332772</v>
      </c>
      <c r="AX59" s="115" t="n">
        <f aca="false">TTEST(AX5:AX13,AX33:AX41,2,1)</f>
        <v>0.165436224209483</v>
      </c>
      <c r="BA59" s="115" t="n">
        <f aca="false">TTEST(BA5:BA13,BA33:BA41,2,1)</f>
        <v>0.0305995741933038</v>
      </c>
      <c r="BC59" s="115" t="n">
        <f aca="false">TTEST(BC5:BC13,BC33:BC41,2,1)</f>
        <v>0.00480837797940792</v>
      </c>
      <c r="BE59" s="163" t="n">
        <f aca="false">TTEST(BE5:BE13,BE33:BE41,2,1)</f>
        <v>0.720138138130151</v>
      </c>
    </row>
  </sheetData>
  <sheetProtection sheet="true" password="cf03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4" topLeftCell="C5" activePane="bottomRight" state="frozen"/>
      <selection pane="topLeft" activeCell="A1" activeCellId="0" sqref="A1"/>
      <selection pane="topRight" activeCell="C1" activeCellId="0" sqref="C1"/>
      <selection pane="bottomLeft" activeCell="A5" activeCellId="0" sqref="A5"/>
      <selection pane="bottomRight" activeCell="B31" activeCellId="0" sqref="B31:B52"/>
    </sheetView>
  </sheetViews>
  <sheetFormatPr defaultColWidth="15.70703125" defaultRowHeight="15" zeroHeight="false" outlineLevelRow="0" outlineLevelCol="0"/>
  <cols>
    <col collapsed="false" customWidth="true" hidden="false" outlineLevel="0" max="15" min="15" style="0" width="20.85"/>
    <col collapsed="false" customWidth="true" hidden="false" outlineLevel="0" max="16" min="16" style="0" width="19.14"/>
    <col collapsed="false" customWidth="true" hidden="false" outlineLevel="0" max="20" min="20" style="0" width="16.42"/>
  </cols>
  <sheetData>
    <row r="1" customFormat="false" ht="15" hidden="false" customHeight="false" outlineLevel="0" collapsed="false">
      <c r="A1" s="0" t="s">
        <v>85</v>
      </c>
    </row>
    <row r="2" customFormat="false" ht="15" hidden="false" customHeight="false" outlineLevel="0" collapsed="false">
      <c r="A2" s="6" t="s">
        <v>86</v>
      </c>
    </row>
    <row r="3" customFormat="false" ht="15" hidden="false" customHeight="false" outlineLevel="0" collapsed="false">
      <c r="A3" s="6" t="s">
        <v>87</v>
      </c>
      <c r="G3" s="1" t="s">
        <v>88</v>
      </c>
      <c r="H3" s="1" t="s">
        <v>89</v>
      </c>
      <c r="I3" s="1" t="s">
        <v>90</v>
      </c>
      <c r="J3" s="1" t="s">
        <v>91</v>
      </c>
      <c r="K3" s="1" t="s">
        <v>92</v>
      </c>
      <c r="L3" s="1" t="s">
        <v>93</v>
      </c>
      <c r="M3" s="1" t="s">
        <v>94</v>
      </c>
      <c r="N3" s="1" t="s">
        <v>95</v>
      </c>
      <c r="O3" s="0" t="s">
        <v>96</v>
      </c>
      <c r="P3" s="1" t="s">
        <v>41</v>
      </c>
      <c r="Q3" s="1" t="s">
        <v>97</v>
      </c>
      <c r="R3" s="1" t="s">
        <v>98</v>
      </c>
      <c r="S3" s="1" t="s">
        <v>99</v>
      </c>
      <c r="T3" s="1" t="s">
        <v>100</v>
      </c>
      <c r="U3" s="1" t="s">
        <v>101</v>
      </c>
      <c r="V3" s="1" t="s">
        <v>102</v>
      </c>
      <c r="W3" s="1" t="s">
        <v>103</v>
      </c>
    </row>
    <row r="4" customFormat="false" ht="15" hidden="false" customHeight="false" outlineLevel="0" collapsed="false">
      <c r="A4" s="1" t="s">
        <v>0</v>
      </c>
      <c r="B4" s="1"/>
      <c r="C4" s="1" t="s">
        <v>2</v>
      </c>
      <c r="D4" s="1" t="s">
        <v>3</v>
      </c>
      <c r="E4" s="1" t="s">
        <v>4</v>
      </c>
      <c r="F4" s="1" t="s">
        <v>5</v>
      </c>
      <c r="G4" s="1" t="s">
        <v>104</v>
      </c>
      <c r="H4" s="1" t="s">
        <v>105</v>
      </c>
      <c r="I4" s="1" t="s">
        <v>106</v>
      </c>
      <c r="J4" s="1" t="s">
        <v>107</v>
      </c>
      <c r="K4" s="1" t="s">
        <v>108</v>
      </c>
      <c r="L4" s="1" t="s">
        <v>15</v>
      </c>
      <c r="M4" s="1" t="s">
        <v>17</v>
      </c>
      <c r="N4" s="1" t="s">
        <v>19</v>
      </c>
      <c r="O4" s="1" t="s">
        <v>109</v>
      </c>
      <c r="P4" s="1" t="s">
        <v>110</v>
      </c>
      <c r="Q4" s="1" t="s">
        <v>111</v>
      </c>
      <c r="R4" s="1" t="s">
        <v>112</v>
      </c>
      <c r="S4" s="1" t="s">
        <v>113</v>
      </c>
      <c r="T4" s="1" t="s">
        <v>114</v>
      </c>
      <c r="U4" s="1" t="s">
        <v>33</v>
      </c>
      <c r="V4" s="1" t="s">
        <v>35</v>
      </c>
      <c r="W4" s="1" t="s">
        <v>37</v>
      </c>
    </row>
    <row r="5" customFormat="false" ht="15" hidden="false" customHeight="false" outlineLevel="0" collapsed="false">
      <c r="A5" s="2" t="n">
        <v>20</v>
      </c>
      <c r="B5" s="1"/>
      <c r="C5" s="3" t="n">
        <v>273</v>
      </c>
      <c r="D5" s="2" t="s">
        <v>63</v>
      </c>
      <c r="E5" s="2" t="s">
        <v>42</v>
      </c>
      <c r="F5" s="4" t="n">
        <v>41244</v>
      </c>
      <c r="G5" s="2" t="n">
        <v>17.1369863013699</v>
      </c>
      <c r="H5" s="2" t="n">
        <v>47.115</v>
      </c>
      <c r="I5" s="2" t="n">
        <v>161.75</v>
      </c>
      <c r="J5" s="2" t="n">
        <v>18.0082129146769</v>
      </c>
      <c r="K5" s="2" t="n">
        <v>4</v>
      </c>
      <c r="L5" s="2" t="n">
        <v>7.19</v>
      </c>
      <c r="M5" s="2" t="n">
        <v>6.6</v>
      </c>
      <c r="N5" s="2" t="n">
        <v>11.4</v>
      </c>
      <c r="O5" s="2" t="n">
        <v>0.5</v>
      </c>
      <c r="P5" s="2" t="n">
        <v>96</v>
      </c>
      <c r="Q5" s="2" t="n">
        <v>15.4</v>
      </c>
      <c r="R5" s="2" t="n">
        <v>7.7</v>
      </c>
      <c r="S5" s="2" t="n">
        <v>2.1</v>
      </c>
      <c r="T5" s="2" t="n">
        <v>174</v>
      </c>
      <c r="U5" s="2" t="n">
        <v>31.5</v>
      </c>
      <c r="V5" s="2" t="n">
        <v>183</v>
      </c>
      <c r="W5" s="2" t="n">
        <v>2.65</v>
      </c>
    </row>
    <row r="6" customFormat="false" ht="15" hidden="false" customHeight="false" outlineLevel="0" collapsed="false">
      <c r="A6" s="2" t="n">
        <v>21</v>
      </c>
      <c r="B6" s="1"/>
      <c r="C6" s="3" t="n">
        <v>358</v>
      </c>
      <c r="D6" s="2" t="s">
        <v>63</v>
      </c>
      <c r="E6" s="2" t="s">
        <v>42</v>
      </c>
      <c r="F6" s="4" t="n">
        <v>41242</v>
      </c>
      <c r="G6" s="2" t="n">
        <v>17.0027397260274</v>
      </c>
      <c r="H6" s="2" t="n">
        <v>53.995</v>
      </c>
      <c r="I6" s="2" t="n">
        <v>162.25</v>
      </c>
      <c r="J6" s="2" t="n">
        <v>20.5108724813094</v>
      </c>
      <c r="K6" s="2" t="n">
        <v>4.3</v>
      </c>
      <c r="L6" s="2" t="n">
        <v>9.58</v>
      </c>
      <c r="M6" s="2" t="n">
        <v>7.4</v>
      </c>
      <c r="N6" s="2" t="n">
        <v>10</v>
      </c>
      <c r="O6" s="2" t="n">
        <v>0.5</v>
      </c>
      <c r="P6" s="2" t="n">
        <v>154</v>
      </c>
      <c r="Q6" s="2" t="n">
        <v>12.1</v>
      </c>
      <c r="R6" s="2" t="n">
        <v>13.5</v>
      </c>
      <c r="S6" s="2" t="n">
        <v>2.3</v>
      </c>
      <c r="T6" s="2" t="n">
        <v>178</v>
      </c>
      <c r="U6" s="2" t="n">
        <v>22.6</v>
      </c>
      <c r="V6" s="2" t="n">
        <v>221</v>
      </c>
      <c r="W6" s="2" t="n">
        <v>3.2</v>
      </c>
    </row>
    <row r="7" customFormat="false" ht="15" hidden="false" customHeight="false" outlineLevel="0" collapsed="false">
      <c r="A7" s="2" t="n">
        <v>22</v>
      </c>
      <c r="B7" s="1"/>
      <c r="C7" s="3" t="n">
        <v>369</v>
      </c>
      <c r="D7" s="2" t="s">
        <v>63</v>
      </c>
      <c r="E7" s="2" t="s">
        <v>42</v>
      </c>
      <c r="F7" s="4" t="n">
        <v>41233</v>
      </c>
      <c r="G7" s="2" t="n">
        <v>16.9287671232877</v>
      </c>
      <c r="H7" s="2" t="n">
        <v>53.645</v>
      </c>
      <c r="I7" s="2" t="n">
        <v>161.25</v>
      </c>
      <c r="J7" s="2" t="n">
        <v>20.6314524367526</v>
      </c>
      <c r="K7" s="2" t="n">
        <v>4.4</v>
      </c>
      <c r="L7" s="2" t="n">
        <v>9.66</v>
      </c>
      <c r="M7" s="2" t="n">
        <v>7.6</v>
      </c>
      <c r="N7" s="2" t="n">
        <v>10.7</v>
      </c>
      <c r="O7" s="2" t="n">
        <v>0.6</v>
      </c>
      <c r="P7" s="2" t="n">
        <v>90</v>
      </c>
      <c r="Q7" s="2" t="n">
        <v>24.3</v>
      </c>
      <c r="R7" s="2" t="n">
        <v>20</v>
      </c>
      <c r="S7" s="2" t="n">
        <v>1.8</v>
      </c>
      <c r="T7" s="2" t="n">
        <v>210</v>
      </c>
      <c r="U7" s="2" t="n">
        <v>31.1</v>
      </c>
      <c r="V7" s="2" t="n">
        <v>211.5</v>
      </c>
      <c r="W7" s="2" t="n">
        <v>4.05</v>
      </c>
    </row>
    <row r="8" customFormat="false" ht="15" hidden="false" customHeight="false" outlineLevel="0" collapsed="false">
      <c r="A8" s="2" t="n">
        <v>23</v>
      </c>
      <c r="B8" s="1"/>
      <c r="C8" s="3" t="n">
        <v>376</v>
      </c>
      <c r="D8" s="2" t="s">
        <v>63</v>
      </c>
      <c r="E8" s="2" t="s">
        <v>42</v>
      </c>
      <c r="F8" s="4" t="n">
        <v>41242</v>
      </c>
      <c r="G8" s="2" t="n">
        <v>17.0328767123288</v>
      </c>
      <c r="H8" s="2" t="n">
        <v>56.135</v>
      </c>
      <c r="I8" s="2" t="n">
        <v>155.4</v>
      </c>
      <c r="J8" s="2" t="n">
        <v>23.2451149439566</v>
      </c>
      <c r="K8" s="5"/>
      <c r="L8" s="5"/>
      <c r="M8" s="5"/>
      <c r="N8" s="2" t="n">
        <v>12.5</v>
      </c>
      <c r="O8" s="2" t="n">
        <v>0.6</v>
      </c>
      <c r="P8" s="2" t="n">
        <v>97</v>
      </c>
      <c r="Q8" s="2" t="n">
        <v>25.6</v>
      </c>
      <c r="R8" s="2" t="n">
        <v>11.3</v>
      </c>
      <c r="S8" s="2" t="n">
        <v>2.1</v>
      </c>
      <c r="T8" s="2" t="n">
        <v>211</v>
      </c>
      <c r="U8" s="2" t="n">
        <v>42.3</v>
      </c>
      <c r="V8" s="2" t="n">
        <v>228</v>
      </c>
      <c r="W8" s="2" t="n">
        <v>4.1</v>
      </c>
    </row>
    <row r="9" customFormat="false" ht="15" hidden="false" customHeight="false" outlineLevel="0" collapsed="false">
      <c r="A9" s="2" t="n">
        <v>24</v>
      </c>
      <c r="B9" s="1"/>
      <c r="C9" s="3" t="n">
        <v>425</v>
      </c>
      <c r="D9" s="2" t="s">
        <v>63</v>
      </c>
      <c r="E9" s="2" t="s">
        <v>42</v>
      </c>
      <c r="F9" s="4" t="n">
        <v>41240</v>
      </c>
      <c r="G9" s="2" t="n">
        <v>16.8986301369863</v>
      </c>
      <c r="H9" s="2" t="n">
        <v>42.725</v>
      </c>
      <c r="I9" s="2" t="n">
        <v>153.6</v>
      </c>
      <c r="J9" s="2" t="n">
        <v>18.1092156304253</v>
      </c>
      <c r="K9" s="2" t="n">
        <v>4.5</v>
      </c>
      <c r="L9" s="2" t="n">
        <v>13.95</v>
      </c>
      <c r="M9" s="2" t="n">
        <v>7.4</v>
      </c>
      <c r="N9" s="2" t="n">
        <v>11.3</v>
      </c>
      <c r="O9" s="2" t="n">
        <v>0.7</v>
      </c>
      <c r="P9" s="2" t="n">
        <v>67</v>
      </c>
      <c r="Q9" s="2" t="n">
        <v>11.1</v>
      </c>
      <c r="R9" s="2" t="n">
        <v>13.1</v>
      </c>
      <c r="S9" s="2" t="n">
        <v>2</v>
      </c>
      <c r="T9" s="2" t="n">
        <v>183</v>
      </c>
      <c r="U9" s="2" t="n">
        <v>43.65</v>
      </c>
      <c r="V9" s="2" t="n">
        <v>185.5</v>
      </c>
      <c r="W9" s="2" t="n">
        <v>5.1</v>
      </c>
    </row>
    <row r="10" customFormat="false" ht="15" hidden="false" customHeight="false" outlineLevel="0" collapsed="false">
      <c r="A10" s="2" t="n">
        <v>25</v>
      </c>
      <c r="B10" s="1"/>
      <c r="C10" s="3" t="n">
        <v>480</v>
      </c>
      <c r="D10" s="2" t="s">
        <v>63</v>
      </c>
      <c r="E10" s="2" t="s">
        <v>42</v>
      </c>
      <c r="F10" s="4" t="n">
        <v>41233</v>
      </c>
      <c r="G10" s="2" t="n">
        <v>16.7232876712329</v>
      </c>
      <c r="H10" s="2" t="n">
        <v>37.2</v>
      </c>
      <c r="I10" s="2" t="n">
        <v>144.4</v>
      </c>
      <c r="J10" s="2" t="n">
        <v>17.8405629177186</v>
      </c>
      <c r="K10" s="2" t="n">
        <v>4.1</v>
      </c>
      <c r="L10" s="2" t="n">
        <v>7.96</v>
      </c>
      <c r="M10" s="2" t="n">
        <v>7</v>
      </c>
      <c r="N10" s="2" t="n">
        <v>11</v>
      </c>
      <c r="O10" s="2" t="n">
        <v>0.6</v>
      </c>
      <c r="P10" s="2" t="n">
        <v>94</v>
      </c>
      <c r="Q10" s="2" t="n">
        <v>17.6</v>
      </c>
      <c r="R10" s="2" t="n">
        <v>8.4</v>
      </c>
      <c r="S10" s="2" t="n">
        <v>2.2</v>
      </c>
      <c r="T10" s="2" t="n">
        <v>220</v>
      </c>
      <c r="U10" s="2" t="n">
        <v>38.65</v>
      </c>
      <c r="V10" s="2" t="n">
        <v>136</v>
      </c>
      <c r="W10" s="2" t="n">
        <v>4.1</v>
      </c>
    </row>
    <row r="11" customFormat="false" ht="15" hidden="false" customHeight="false" outlineLevel="0" collapsed="false">
      <c r="A11" s="2" t="n">
        <v>26</v>
      </c>
      <c r="B11" s="1"/>
      <c r="C11" s="3" t="n">
        <v>502</v>
      </c>
      <c r="D11" s="2" t="s">
        <v>63</v>
      </c>
      <c r="E11" s="2" t="s">
        <v>42</v>
      </c>
      <c r="F11" s="4" t="n">
        <v>41240</v>
      </c>
      <c r="G11" s="2" t="n">
        <v>16.5643835616438</v>
      </c>
      <c r="H11" s="2" t="n">
        <v>48.225</v>
      </c>
      <c r="I11" s="2" t="n">
        <v>150.9</v>
      </c>
      <c r="J11" s="2" t="n">
        <v>21.1784297528283</v>
      </c>
      <c r="K11" s="2" t="n">
        <v>4.4</v>
      </c>
      <c r="L11" s="2" t="n">
        <v>10.5</v>
      </c>
      <c r="M11" s="2" t="n">
        <v>7.3</v>
      </c>
      <c r="N11" s="2" t="n">
        <v>11.6</v>
      </c>
      <c r="O11" s="2" t="n">
        <v>0.6</v>
      </c>
      <c r="P11" s="2" t="n">
        <v>90</v>
      </c>
      <c r="Q11" s="2" t="n">
        <v>28.3</v>
      </c>
      <c r="R11" s="2" t="n">
        <v>14.2</v>
      </c>
      <c r="S11" s="2" t="n">
        <v>1.9</v>
      </c>
      <c r="T11" s="2" t="n">
        <v>189</v>
      </c>
      <c r="U11" s="2" t="n">
        <v>28.75</v>
      </c>
      <c r="V11" s="2" t="n">
        <v>212</v>
      </c>
      <c r="W11" s="2" t="n">
        <v>4.1</v>
      </c>
    </row>
    <row r="12" customFormat="false" ht="15" hidden="false" customHeight="false" outlineLevel="0" collapsed="false">
      <c r="A12" s="2" t="n">
        <v>27</v>
      </c>
      <c r="B12" s="1"/>
      <c r="C12" s="3" t="n">
        <v>525</v>
      </c>
      <c r="D12" s="2" t="s">
        <v>63</v>
      </c>
      <c r="E12" s="2" t="s">
        <v>42</v>
      </c>
      <c r="F12" s="4" t="n">
        <v>41208</v>
      </c>
      <c r="G12" s="2" t="n">
        <v>16.5315068493151</v>
      </c>
      <c r="H12" s="2" t="n">
        <v>40.74</v>
      </c>
      <c r="I12" s="2" t="n">
        <v>161.1</v>
      </c>
      <c r="J12" s="2" t="n">
        <v>15.6974801960913</v>
      </c>
      <c r="K12" s="2" t="n">
        <v>4.4</v>
      </c>
      <c r="L12" s="2" t="n">
        <v>10.8</v>
      </c>
      <c r="M12" s="2" t="n">
        <v>7.5</v>
      </c>
      <c r="N12" s="2" t="n">
        <v>10.5</v>
      </c>
      <c r="O12" s="2" t="n">
        <v>0.6</v>
      </c>
      <c r="P12" s="2" t="n">
        <v>83</v>
      </c>
      <c r="Q12" s="2" t="n">
        <v>16.4</v>
      </c>
      <c r="R12" s="2" t="n">
        <v>10.7</v>
      </c>
      <c r="S12" s="2" t="n">
        <v>1.3</v>
      </c>
      <c r="T12" s="2" t="n">
        <v>201</v>
      </c>
      <c r="U12" s="2" t="n">
        <v>61.35</v>
      </c>
      <c r="V12" s="2" t="n">
        <v>181</v>
      </c>
      <c r="W12" s="2" t="n">
        <v>3.25</v>
      </c>
    </row>
    <row r="13" customFormat="false" ht="15" hidden="false" customHeight="false" outlineLevel="0" collapsed="false">
      <c r="A13" s="2" t="n">
        <v>28</v>
      </c>
      <c r="B13" s="1"/>
      <c r="C13" s="3" t="n">
        <v>549</v>
      </c>
      <c r="D13" s="2" t="s">
        <v>63</v>
      </c>
      <c r="E13" s="2" t="s">
        <v>42</v>
      </c>
      <c r="F13" s="4" t="n">
        <v>41242</v>
      </c>
      <c r="G13" s="2" t="n">
        <v>16.6356164383562</v>
      </c>
      <c r="H13" s="2" t="n">
        <v>46.24</v>
      </c>
      <c r="I13" s="2" t="n">
        <v>146.65</v>
      </c>
      <c r="J13" s="2" t="n">
        <v>21.5007540259569</v>
      </c>
      <c r="K13" s="2" t="n">
        <v>4.3</v>
      </c>
      <c r="L13" s="2" t="n">
        <v>9.48</v>
      </c>
      <c r="M13" s="2" t="n">
        <v>7.5</v>
      </c>
      <c r="N13" s="2" t="n">
        <v>11.3</v>
      </c>
      <c r="O13" s="2" t="n">
        <v>0.6</v>
      </c>
      <c r="P13" s="2" t="n">
        <v>97</v>
      </c>
      <c r="Q13" s="2" t="n">
        <v>13.5</v>
      </c>
      <c r="R13" s="2" t="n">
        <v>20.4</v>
      </c>
      <c r="S13" s="2" t="n">
        <v>2.1</v>
      </c>
      <c r="T13" s="2" t="n">
        <v>193</v>
      </c>
      <c r="U13" s="2" t="n">
        <v>55.65</v>
      </c>
      <c r="V13" s="2" t="n">
        <v>184.5</v>
      </c>
      <c r="W13" s="2" t="n">
        <v>3.4</v>
      </c>
    </row>
    <row r="14" customFormat="false" ht="15" hidden="false" customHeight="false" outlineLevel="0" collapsed="false">
      <c r="A14" s="2" t="n">
        <v>29</v>
      </c>
      <c r="B14" s="1"/>
      <c r="C14" s="3" t="n">
        <v>639</v>
      </c>
      <c r="D14" s="2" t="s">
        <v>63</v>
      </c>
      <c r="E14" s="2" t="s">
        <v>42</v>
      </c>
      <c r="F14" s="4" t="n">
        <v>41240</v>
      </c>
      <c r="G14" s="2" t="n">
        <v>16.372602739726</v>
      </c>
      <c r="H14" s="2" t="n">
        <v>68.265</v>
      </c>
      <c r="I14" s="2" t="n">
        <v>161.4</v>
      </c>
      <c r="J14" s="2" t="n">
        <v>26.2054145188707</v>
      </c>
      <c r="K14" s="2" t="n">
        <v>4.4</v>
      </c>
      <c r="L14" s="2" t="n">
        <v>16.55</v>
      </c>
      <c r="M14" s="2" t="n">
        <v>8</v>
      </c>
      <c r="N14" s="2" t="n">
        <v>13.4</v>
      </c>
      <c r="O14" s="2" t="n">
        <v>0.7</v>
      </c>
      <c r="P14" s="2" t="n">
        <v>139</v>
      </c>
      <c r="Q14" s="2" t="n">
        <v>70</v>
      </c>
      <c r="R14" s="2" t="n">
        <v>94.7</v>
      </c>
      <c r="S14" s="2" t="n">
        <v>9.7</v>
      </c>
      <c r="T14" s="2" t="n">
        <v>213</v>
      </c>
      <c r="U14" s="2" t="n">
        <v>24.15</v>
      </c>
      <c r="V14" s="2" t="n">
        <v>242.5</v>
      </c>
      <c r="W14" s="2" t="n">
        <v>5.25</v>
      </c>
    </row>
    <row r="15" customFormat="false" ht="15" hidden="false" customHeight="false" outlineLevel="0" collapsed="false">
      <c r="A15" s="2"/>
      <c r="B15" s="1"/>
      <c r="C15" s="3"/>
      <c r="D15" s="2"/>
      <c r="E15" s="2"/>
      <c r="F15" s="4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</row>
    <row r="16" customFormat="false" ht="15" hidden="false" customHeight="false" outlineLevel="0" collapsed="false">
      <c r="A16" s="2" t="n">
        <v>30</v>
      </c>
      <c r="B16" s="1"/>
      <c r="C16" s="3" t="n">
        <v>51</v>
      </c>
      <c r="D16" s="2" t="s">
        <v>63</v>
      </c>
      <c r="E16" s="2" t="s">
        <v>52</v>
      </c>
      <c r="F16" s="4" t="n">
        <v>41202</v>
      </c>
      <c r="G16" s="2" t="n">
        <v>17.5506849315069</v>
      </c>
      <c r="H16" s="2" t="n">
        <v>44.21</v>
      </c>
      <c r="I16" s="2" t="n">
        <v>149.55</v>
      </c>
      <c r="J16" s="2" t="n">
        <v>19.7673148722888</v>
      </c>
      <c r="K16" s="2" t="n">
        <v>4.4</v>
      </c>
      <c r="L16" s="2" t="n">
        <v>9.8</v>
      </c>
      <c r="M16" s="2" t="n">
        <v>8.6</v>
      </c>
      <c r="N16" s="2" t="n">
        <v>11.4</v>
      </c>
      <c r="O16" s="2" t="n">
        <v>0.8</v>
      </c>
      <c r="P16" s="2" t="n">
        <v>107</v>
      </c>
      <c r="Q16" s="2" t="n">
        <v>18.8</v>
      </c>
      <c r="R16" s="2" t="n">
        <v>14.7</v>
      </c>
      <c r="S16" s="2" t="n">
        <v>2.4</v>
      </c>
      <c r="T16" s="2" t="n">
        <v>241</v>
      </c>
      <c r="U16" s="2" t="n">
        <v>75.85</v>
      </c>
      <c r="V16" s="2" t="n">
        <v>122</v>
      </c>
      <c r="W16" s="5"/>
    </row>
    <row r="17" customFormat="false" ht="15" hidden="false" customHeight="false" outlineLevel="0" collapsed="false">
      <c r="A17" s="2" t="n">
        <v>31</v>
      </c>
      <c r="B17" s="1"/>
      <c r="C17" s="3" t="n">
        <v>92</v>
      </c>
      <c r="D17" s="2" t="s">
        <v>63</v>
      </c>
      <c r="E17" s="2" t="s">
        <v>52</v>
      </c>
      <c r="F17" s="4" t="n">
        <v>41195</v>
      </c>
      <c r="G17" s="2" t="n">
        <v>17.4301369863014</v>
      </c>
      <c r="H17" s="2" t="n">
        <v>49.885</v>
      </c>
      <c r="I17" s="2" t="n">
        <v>160.6</v>
      </c>
      <c r="J17" s="2" t="n">
        <v>19.3409986523141</v>
      </c>
      <c r="K17" s="2" t="n">
        <v>3.8</v>
      </c>
      <c r="L17" s="2" t="n">
        <v>8.16</v>
      </c>
      <c r="M17" s="2" t="n">
        <v>6.2</v>
      </c>
      <c r="N17" s="2" t="n">
        <v>11.2</v>
      </c>
      <c r="O17" s="2" t="n">
        <v>0.5</v>
      </c>
      <c r="P17" s="2" t="n">
        <v>135</v>
      </c>
      <c r="Q17" s="2" t="n">
        <v>9</v>
      </c>
      <c r="R17" s="2" t="n">
        <v>9.8</v>
      </c>
      <c r="S17" s="2" t="n">
        <v>1.8</v>
      </c>
      <c r="T17" s="2" t="n">
        <v>173</v>
      </c>
      <c r="U17" s="2" t="n">
        <v>16.5</v>
      </c>
      <c r="V17" s="2" t="n">
        <v>215</v>
      </c>
      <c r="W17" s="2" t="n">
        <v>5.2</v>
      </c>
    </row>
    <row r="18" customFormat="false" ht="15" hidden="false" customHeight="false" outlineLevel="0" collapsed="false">
      <c r="A18" s="2" t="n">
        <v>32</v>
      </c>
      <c r="B18" s="1"/>
      <c r="C18" s="3" t="n">
        <v>113</v>
      </c>
      <c r="D18" s="2" t="s">
        <v>63</v>
      </c>
      <c r="E18" s="2" t="s">
        <v>52</v>
      </c>
      <c r="F18" s="4" t="n">
        <v>41205</v>
      </c>
      <c r="G18" s="2" t="n">
        <v>17.3972602739726</v>
      </c>
      <c r="H18" s="2" t="n">
        <v>54.08</v>
      </c>
      <c r="I18" s="2" t="n">
        <v>150.1</v>
      </c>
      <c r="J18" s="2" t="n">
        <v>24.0035401670927</v>
      </c>
      <c r="K18" s="2" t="n">
        <v>3.9</v>
      </c>
      <c r="L18" s="2" t="n">
        <v>7.3</v>
      </c>
      <c r="M18" s="2" t="n">
        <v>6</v>
      </c>
      <c r="N18" s="2" t="n">
        <v>12</v>
      </c>
      <c r="O18" s="2" t="n">
        <v>0.7</v>
      </c>
      <c r="P18" s="2" t="n">
        <v>81</v>
      </c>
      <c r="Q18" s="2" t="n">
        <v>13.4</v>
      </c>
      <c r="R18" s="2" t="n">
        <v>13.2</v>
      </c>
      <c r="S18" s="2" t="n">
        <v>1.8</v>
      </c>
      <c r="T18" s="2" t="n">
        <v>211</v>
      </c>
      <c r="U18" s="2" t="n">
        <v>48.85</v>
      </c>
      <c r="V18" s="2" t="n">
        <v>159</v>
      </c>
      <c r="W18" s="2" t="n">
        <v>4.45</v>
      </c>
    </row>
    <row r="19" customFormat="false" ht="15" hidden="false" customHeight="false" outlineLevel="0" collapsed="false">
      <c r="A19" s="2" t="n">
        <v>33</v>
      </c>
      <c r="B19" s="1"/>
      <c r="C19" s="3" t="n">
        <v>164</v>
      </c>
      <c r="D19" s="2" t="s">
        <v>63</v>
      </c>
      <c r="E19" s="2" t="s">
        <v>52</v>
      </c>
      <c r="F19" s="4" t="n">
        <v>41205</v>
      </c>
      <c r="G19" s="2" t="n">
        <v>17.3397260273973</v>
      </c>
      <c r="H19" s="2" t="n">
        <v>52.69</v>
      </c>
      <c r="I19" s="2" t="n">
        <v>161.45</v>
      </c>
      <c r="J19" s="2" t="n">
        <v>20.2139924831493</v>
      </c>
      <c r="K19" s="2" t="n">
        <v>3.9</v>
      </c>
      <c r="L19" s="2" t="n">
        <v>6.96</v>
      </c>
      <c r="M19" s="2" t="n">
        <v>6.6</v>
      </c>
      <c r="N19" s="2" t="n">
        <v>10.1</v>
      </c>
      <c r="O19" s="2" t="n">
        <v>0.5</v>
      </c>
      <c r="P19" s="2" t="n">
        <v>80</v>
      </c>
      <c r="Q19" s="2" t="n">
        <v>26.4</v>
      </c>
      <c r="R19" s="2" t="n">
        <v>8.9</v>
      </c>
      <c r="S19" s="2" t="n">
        <v>1.2</v>
      </c>
      <c r="T19" s="2" t="n">
        <v>199</v>
      </c>
      <c r="U19" s="2" t="n">
        <v>26.7</v>
      </c>
      <c r="V19" s="2" t="n">
        <v>120</v>
      </c>
      <c r="W19" s="2" t="n">
        <v>4.3</v>
      </c>
    </row>
    <row r="20" customFormat="false" ht="15" hidden="false" customHeight="false" outlineLevel="0" collapsed="false">
      <c r="A20" s="2" t="n">
        <v>34</v>
      </c>
      <c r="B20" s="1"/>
      <c r="C20" s="3" t="n">
        <v>196</v>
      </c>
      <c r="D20" s="2" t="s">
        <v>63</v>
      </c>
      <c r="E20" s="2" t="s">
        <v>52</v>
      </c>
      <c r="F20" s="4" t="n">
        <v>41195</v>
      </c>
      <c r="G20" s="2" t="n">
        <v>17.2739726027397</v>
      </c>
      <c r="H20" s="2" t="n">
        <v>43.72</v>
      </c>
      <c r="I20" s="2" t="n">
        <v>157.9</v>
      </c>
      <c r="J20" s="2" t="n">
        <v>17.5354087310453</v>
      </c>
      <c r="K20" s="2" t="n">
        <v>4.1</v>
      </c>
      <c r="L20" s="2" t="n">
        <v>13</v>
      </c>
      <c r="M20" s="2" t="n">
        <v>7</v>
      </c>
      <c r="N20" s="2" t="n">
        <v>10.9</v>
      </c>
      <c r="O20" s="2" t="n">
        <v>0.4</v>
      </c>
      <c r="P20" s="2" t="n">
        <v>99</v>
      </c>
      <c r="Q20" s="2" t="n">
        <v>21.5</v>
      </c>
      <c r="R20" s="2" t="n">
        <v>15.5</v>
      </c>
      <c r="S20" s="2" t="n">
        <v>2.2</v>
      </c>
      <c r="T20" s="2" t="n">
        <v>149</v>
      </c>
      <c r="U20" s="2" t="n">
        <v>25.25</v>
      </c>
      <c r="V20" s="2" t="n">
        <v>243.5</v>
      </c>
      <c r="W20" s="2" t="n">
        <v>4.85</v>
      </c>
    </row>
    <row r="21" customFormat="false" ht="15" hidden="false" customHeight="false" outlineLevel="0" collapsed="false">
      <c r="A21" s="2" t="n">
        <v>35</v>
      </c>
      <c r="B21" s="1"/>
      <c r="C21" s="3" t="n">
        <v>319</v>
      </c>
      <c r="D21" s="2" t="s">
        <v>63</v>
      </c>
      <c r="E21" s="2" t="s">
        <v>52</v>
      </c>
      <c r="F21" s="4" t="n">
        <v>41192</v>
      </c>
      <c r="G21" s="2" t="n">
        <v>16.9945205479452</v>
      </c>
      <c r="H21" s="2" t="n">
        <v>65.715</v>
      </c>
      <c r="I21" s="2" t="n">
        <v>159.2</v>
      </c>
      <c r="J21" s="2" t="n">
        <v>25.9285592535542</v>
      </c>
      <c r="K21" s="2" t="n">
        <v>4.2</v>
      </c>
      <c r="L21" s="2" t="n">
        <v>8.42</v>
      </c>
      <c r="M21" s="2" t="n">
        <v>6.6</v>
      </c>
      <c r="N21" s="2" t="n">
        <v>11.9</v>
      </c>
      <c r="O21" s="2" t="n">
        <v>0.5</v>
      </c>
      <c r="P21" s="2" t="n">
        <v>73</v>
      </c>
      <c r="Q21" s="2" t="n">
        <v>15.6</v>
      </c>
      <c r="R21" s="2" t="n">
        <v>16.3</v>
      </c>
      <c r="S21" s="2" t="n">
        <v>1.9</v>
      </c>
      <c r="T21" s="2" t="n">
        <v>177</v>
      </c>
      <c r="U21" s="2" t="n">
        <v>42.9</v>
      </c>
      <c r="V21" s="2" t="n">
        <v>173</v>
      </c>
      <c r="W21" s="2" t="n">
        <v>3.95</v>
      </c>
    </row>
    <row r="22" customFormat="false" ht="15" hidden="false" customHeight="false" outlineLevel="0" collapsed="false">
      <c r="A22" s="2" t="n">
        <v>36</v>
      </c>
      <c r="B22" s="1"/>
      <c r="C22" s="3" t="n">
        <v>395</v>
      </c>
      <c r="D22" s="2" t="s">
        <v>63</v>
      </c>
      <c r="E22" s="2" t="s">
        <v>52</v>
      </c>
      <c r="F22" s="4" t="n">
        <v>41202</v>
      </c>
      <c r="G22" s="2" t="n">
        <v>16.8301369863014</v>
      </c>
      <c r="H22" s="2" t="n">
        <v>44.985</v>
      </c>
      <c r="I22" s="2" t="n">
        <v>155.5</v>
      </c>
      <c r="J22" s="2" t="n">
        <v>18.6040260129651</v>
      </c>
      <c r="K22" s="2" t="n">
        <v>4</v>
      </c>
      <c r="L22" s="2" t="n">
        <v>8.92</v>
      </c>
      <c r="M22" s="2" t="n">
        <v>6.4</v>
      </c>
      <c r="N22" s="2" t="n">
        <v>10</v>
      </c>
      <c r="O22" s="2" t="n">
        <v>0.7</v>
      </c>
      <c r="P22" s="2" t="n">
        <v>110</v>
      </c>
      <c r="Q22" s="2" t="n">
        <v>15</v>
      </c>
      <c r="R22" s="2" t="n">
        <v>9.8</v>
      </c>
      <c r="S22" s="2" t="n">
        <v>1.5</v>
      </c>
      <c r="T22" s="2" t="n">
        <v>163</v>
      </c>
      <c r="U22" s="2" t="n">
        <v>40.4</v>
      </c>
      <c r="V22" s="2" t="n">
        <v>238.5</v>
      </c>
      <c r="W22" s="2" t="n">
        <v>5.45</v>
      </c>
    </row>
    <row r="23" customFormat="false" ht="15" hidden="false" customHeight="false" outlineLevel="0" collapsed="false">
      <c r="A23" s="2" t="n">
        <v>37</v>
      </c>
      <c r="B23" s="1"/>
      <c r="C23" s="3" t="n">
        <v>491</v>
      </c>
      <c r="D23" s="2" t="s">
        <v>63</v>
      </c>
      <c r="E23" s="2" t="s">
        <v>52</v>
      </c>
      <c r="F23" s="4" t="n">
        <v>41202</v>
      </c>
      <c r="G23" s="2" t="n">
        <v>17.186301369863</v>
      </c>
      <c r="H23" s="2" t="n">
        <v>50.72</v>
      </c>
      <c r="I23" s="2" t="n">
        <v>161.95</v>
      </c>
      <c r="J23" s="2" t="n">
        <v>19.338257560846</v>
      </c>
      <c r="K23" s="5"/>
      <c r="L23" s="2" t="n">
        <v>10.94</v>
      </c>
      <c r="M23" s="5"/>
      <c r="N23" s="2" t="n">
        <v>11.5</v>
      </c>
      <c r="O23" s="2" t="n">
        <v>0.8</v>
      </c>
      <c r="P23" s="2" t="n">
        <v>75</v>
      </c>
      <c r="Q23" s="2" t="n">
        <v>10.4</v>
      </c>
      <c r="R23" s="2" t="n">
        <v>16.3</v>
      </c>
      <c r="S23" s="2" t="n">
        <v>2.8</v>
      </c>
      <c r="T23" s="2" t="n">
        <v>185</v>
      </c>
      <c r="U23" s="2" t="n">
        <v>43.2</v>
      </c>
      <c r="V23" s="2" t="n">
        <v>162.5</v>
      </c>
      <c r="W23" s="2" t="n">
        <v>4.4</v>
      </c>
    </row>
    <row r="24" customFormat="false" ht="15" hidden="false" customHeight="false" outlineLevel="0" collapsed="false">
      <c r="A24" s="2" t="n">
        <v>38</v>
      </c>
      <c r="B24" s="1"/>
      <c r="C24" s="3" t="n">
        <v>585</v>
      </c>
      <c r="D24" s="2" t="s">
        <v>63</v>
      </c>
      <c r="E24" s="2" t="s">
        <v>52</v>
      </c>
      <c r="F24" s="4" t="n">
        <v>41195</v>
      </c>
      <c r="G24" s="2" t="n">
        <v>16.427397260274</v>
      </c>
      <c r="H24" s="2" t="n">
        <v>37.19</v>
      </c>
      <c r="I24" s="2" t="n">
        <v>154.2</v>
      </c>
      <c r="J24" s="2" t="n">
        <v>15.6407448342224</v>
      </c>
      <c r="K24" s="2" t="n">
        <v>4.1</v>
      </c>
      <c r="L24" s="2" t="n">
        <v>7.46</v>
      </c>
      <c r="M24" s="2" t="n">
        <v>6.7</v>
      </c>
      <c r="N24" s="2" t="n">
        <v>11.5</v>
      </c>
      <c r="O24" s="2" t="n">
        <v>0.5</v>
      </c>
      <c r="P24" s="2" t="n">
        <v>99</v>
      </c>
      <c r="Q24" s="2" t="n">
        <v>46.8</v>
      </c>
      <c r="R24" s="2" t="n">
        <v>11.9</v>
      </c>
      <c r="S24" s="2" t="n">
        <v>1.9</v>
      </c>
      <c r="T24" s="2" t="n">
        <v>229</v>
      </c>
      <c r="U24" s="2" t="n">
        <v>52.25</v>
      </c>
      <c r="V24" s="2" t="n">
        <v>240</v>
      </c>
      <c r="W24" s="2" t="n">
        <v>5.8</v>
      </c>
    </row>
    <row r="25" customFormat="false" ht="15" hidden="false" customHeight="false" outlineLevel="0" collapsed="false">
      <c r="A25" s="2" t="n">
        <v>39</v>
      </c>
      <c r="B25" s="1"/>
      <c r="C25" s="3" t="n">
        <v>710</v>
      </c>
      <c r="D25" s="2" t="s">
        <v>63</v>
      </c>
      <c r="E25" s="2" t="s">
        <v>52</v>
      </c>
      <c r="F25" s="4" t="n">
        <v>41202</v>
      </c>
      <c r="G25" s="2" t="n">
        <v>17.4904109589041</v>
      </c>
      <c r="H25" s="2" t="n">
        <v>40.6</v>
      </c>
      <c r="I25" s="2" t="n">
        <v>152.9</v>
      </c>
      <c r="J25" s="2" t="n">
        <v>17.3664504985583</v>
      </c>
      <c r="K25" s="2" t="n">
        <v>4.3</v>
      </c>
      <c r="L25" s="2" t="n">
        <v>8.49</v>
      </c>
      <c r="M25" s="2" t="n">
        <v>7.3</v>
      </c>
      <c r="N25" s="2" t="n">
        <v>10</v>
      </c>
      <c r="O25" s="2" t="n">
        <v>0.7</v>
      </c>
      <c r="P25" s="2" t="n">
        <v>59</v>
      </c>
      <c r="Q25" s="5"/>
      <c r="R25" s="2" t="n">
        <v>14.3</v>
      </c>
      <c r="S25" s="2" t="n">
        <v>2.1</v>
      </c>
      <c r="T25" s="5"/>
      <c r="U25" s="2" t="n">
        <v>84.35</v>
      </c>
      <c r="V25" s="2" t="n">
        <v>139.5</v>
      </c>
      <c r="W25" s="2" t="n">
        <v>3.8</v>
      </c>
    </row>
    <row r="26" customFormat="false" ht="15" hidden="false" customHeight="false" outlineLevel="0" collapsed="false">
      <c r="C26" s="7"/>
    </row>
    <row r="27" customFormat="false" ht="15" hidden="false" customHeight="false" outlineLevel="0" collapsed="false">
      <c r="C27" s="7"/>
      <c r="F27" s="8" t="s">
        <v>115</v>
      </c>
      <c r="G27" s="9" t="n">
        <f aca="false">AVERAGE(G5:G25)</f>
        <v>16.987397260274</v>
      </c>
      <c r="H27" s="9" t="n">
        <f aca="false">AVERAGE(H5:H25)</f>
        <v>48.904</v>
      </c>
      <c r="I27" s="9" t="n">
        <f aca="false">AVERAGE(I5:I25)</f>
        <v>156.1025</v>
      </c>
      <c r="J27" s="9" t="n">
        <f aca="false">AVERAGE(J5:J25)</f>
        <v>20.0333401442311</v>
      </c>
      <c r="K27" s="9" t="n">
        <f aca="false">AVERAGE(K5:K25)</f>
        <v>4.19444444444445</v>
      </c>
      <c r="L27" s="9" t="n">
        <f aca="false">AVERAGE(L5:L25)</f>
        <v>9.74315789473684</v>
      </c>
      <c r="M27" s="9" t="n">
        <f aca="false">AVERAGE(M5:M25)</f>
        <v>7.09444444444445</v>
      </c>
      <c r="N27" s="9" t="n">
        <f aca="false">AVERAGE(N5:N25)</f>
        <v>11.21</v>
      </c>
      <c r="O27" s="9" t="n">
        <f aca="false">AVERAGE(O5:O25)</f>
        <v>0.605</v>
      </c>
      <c r="P27" s="9" t="n">
        <f aca="false">AVERAGE(P5:P25)</f>
        <v>96.25</v>
      </c>
      <c r="Q27" s="9" t="n">
        <f aca="false">AVERAGE(Q5:Q25)</f>
        <v>21.6421052631579</v>
      </c>
      <c r="R27" s="9" t="n">
        <f aca="false">AVERAGE(R5:R25)</f>
        <v>17.235</v>
      </c>
      <c r="S27" s="9" t="n">
        <f aca="false">AVERAGE(S5:S25)</f>
        <v>2.355</v>
      </c>
      <c r="T27" s="9" t="n">
        <f aca="false">AVERAGE(T5:T25)</f>
        <v>194.684210526316</v>
      </c>
      <c r="U27" s="9" t="n">
        <f aca="false">AVERAGE(U5:U25)</f>
        <v>41.7975</v>
      </c>
      <c r="V27" s="9" t="n">
        <f aca="false">AVERAGE(V5:V25)</f>
        <v>189.9</v>
      </c>
      <c r="W27" s="9" t="n">
        <f aca="false">AVERAGE(W5:W25)</f>
        <v>4.28421052631579</v>
      </c>
    </row>
    <row r="28" customFormat="false" ht="15" hidden="false" customHeight="false" outlineLevel="0" collapsed="false">
      <c r="C28" s="7"/>
      <c r="F28" s="8" t="s">
        <v>116</v>
      </c>
      <c r="G28" s="9" t="n">
        <f aca="false">STDEV(G5:G25)</f>
        <v>0.363663930444888</v>
      </c>
      <c r="H28" s="9" t="n">
        <f aca="false">STDEV(H5:H25)</f>
        <v>8.35570725218461</v>
      </c>
      <c r="I28" s="9" t="n">
        <f aca="false">STDEV(I5:I25)</f>
        <v>5.61195797992296</v>
      </c>
      <c r="J28" s="9" t="n">
        <f aca="false">STDEV(J5:J25)</f>
        <v>2.99247679053714</v>
      </c>
      <c r="K28" s="9" t="n">
        <f aca="false">STDEV(K5:K25)</f>
        <v>0.212747356995326</v>
      </c>
      <c r="L28" s="9" t="n">
        <f aca="false">STDEV(L5:L25)</f>
        <v>2.50551625337104</v>
      </c>
      <c r="M28" s="9" t="n">
        <f aca="false">STDEV(M5:M25)</f>
        <v>0.656615405583568</v>
      </c>
      <c r="N28" s="9" t="n">
        <f aca="false">STDEV(N5:N25)</f>
        <v>0.873528838435771</v>
      </c>
      <c r="O28" s="9" t="n">
        <f aca="false">STDEV(O5:O25)</f>
        <v>0.109904264559757</v>
      </c>
      <c r="P28" s="9" t="n">
        <f aca="false">STDEV(P5:P25)</f>
        <v>24.0347883833326</v>
      </c>
      <c r="Q28" s="9" t="n">
        <f aca="false">STDEV(Q5:Q25)</f>
        <v>14.6348638451501</v>
      </c>
      <c r="R28" s="9" t="n">
        <f aca="false">STDEV(R5:R25)</f>
        <v>18.5674099035465</v>
      </c>
      <c r="S28" s="9" t="n">
        <f aca="false">STDEV(S5:S25)</f>
        <v>1.76679162087071</v>
      </c>
      <c r="T28" s="9" t="n">
        <f aca="false">STDEV(T5:T25)</f>
        <v>23.5349683841323</v>
      </c>
      <c r="U28" s="9" t="n">
        <f aca="false">STDEV(U5:U25)</f>
        <v>17.6733629108596</v>
      </c>
      <c r="V28" s="9" t="n">
        <f aca="false">STDEV(V5:V25)</f>
        <v>40.7971877255748</v>
      </c>
      <c r="W28" s="9" t="n">
        <f aca="false">STDEV(W5:W25)</f>
        <v>0.838492799872841</v>
      </c>
    </row>
    <row r="29" customFormat="false" ht="15" hidden="false" customHeight="false" outlineLevel="0" collapsed="false">
      <c r="B29" s="10" t="s">
        <v>117</v>
      </c>
      <c r="C29" s="7"/>
    </row>
    <row r="30" customFormat="false" ht="15" hidden="false" customHeight="false" outlineLevel="0" collapsed="false">
      <c r="C30" s="7"/>
    </row>
    <row r="31" customFormat="false" ht="15" hidden="false" customHeight="false" outlineLevel="0" collapsed="false">
      <c r="A31" s="2" t="n">
        <v>20</v>
      </c>
      <c r="B31" s="1"/>
      <c r="C31" s="3" t="n">
        <v>273</v>
      </c>
      <c r="D31" s="2" t="s">
        <v>63</v>
      </c>
      <c r="E31" s="2" t="s">
        <v>42</v>
      </c>
      <c r="F31" s="4" t="n">
        <v>41244</v>
      </c>
      <c r="G31" s="2" t="n">
        <v>17.1369863013699</v>
      </c>
      <c r="H31" s="2" t="n">
        <v>47.39</v>
      </c>
      <c r="I31" s="2" t="n">
        <v>162.2</v>
      </c>
      <c r="J31" s="2" t="n">
        <v>18.012956861648</v>
      </c>
      <c r="K31" s="2" t="n">
        <v>4.2</v>
      </c>
      <c r="L31" s="2" t="n">
        <v>9</v>
      </c>
      <c r="M31" s="2" t="n">
        <v>7</v>
      </c>
      <c r="N31" s="1" t="n">
        <v>12.6</v>
      </c>
      <c r="O31" s="2" t="n">
        <v>0.44</v>
      </c>
      <c r="P31" s="2" t="n">
        <v>159</v>
      </c>
      <c r="Q31" s="2" t="n">
        <v>34.5</v>
      </c>
      <c r="R31" s="2" t="n">
        <v>14.4</v>
      </c>
      <c r="S31" s="2" t="n">
        <v>1.4</v>
      </c>
      <c r="T31" s="2" t="n">
        <v>315</v>
      </c>
      <c r="U31" s="2" t="n">
        <v>9.7</v>
      </c>
      <c r="V31" s="2" t="n">
        <v>250</v>
      </c>
      <c r="W31" s="2" t="n">
        <v>5.4</v>
      </c>
    </row>
    <row r="32" customFormat="false" ht="15" hidden="false" customHeight="false" outlineLevel="0" collapsed="false">
      <c r="A32" s="2" t="n">
        <v>21</v>
      </c>
      <c r="B32" s="1"/>
      <c r="C32" s="3" t="n">
        <v>358</v>
      </c>
      <c r="D32" s="2" t="s">
        <v>63</v>
      </c>
      <c r="E32" s="2" t="s">
        <v>42</v>
      </c>
      <c r="F32" s="4" t="n">
        <v>41242</v>
      </c>
      <c r="G32" s="2" t="n">
        <v>17.0027397260274</v>
      </c>
      <c r="H32" s="2" t="n">
        <v>56.09</v>
      </c>
      <c r="I32" s="2" t="n">
        <v>162.5</v>
      </c>
      <c r="J32" s="2" t="n">
        <v>21.2411834319527</v>
      </c>
      <c r="K32" s="2" t="n">
        <v>4.2</v>
      </c>
      <c r="L32" s="2" t="n">
        <v>8.79</v>
      </c>
      <c r="M32" s="2" t="n">
        <v>7.2</v>
      </c>
      <c r="N32" s="1" t="n">
        <v>9.6</v>
      </c>
      <c r="O32" s="2" t="n">
        <v>0.43</v>
      </c>
      <c r="P32" s="2" t="n">
        <v>105</v>
      </c>
      <c r="Q32" s="2" t="n">
        <v>11.9</v>
      </c>
      <c r="R32" s="2" t="n">
        <v>9.6</v>
      </c>
      <c r="S32" s="2" t="n">
        <v>2.1</v>
      </c>
      <c r="T32" s="2" t="n">
        <v>225</v>
      </c>
      <c r="U32" s="2" t="n">
        <v>24.6</v>
      </c>
      <c r="V32" s="2" t="n">
        <v>207</v>
      </c>
      <c r="W32" s="2" t="n">
        <v>3.3</v>
      </c>
    </row>
    <row r="33" customFormat="false" ht="15" hidden="false" customHeight="false" outlineLevel="0" collapsed="false">
      <c r="A33" s="2" t="n">
        <v>22</v>
      </c>
      <c r="B33" s="1"/>
      <c r="C33" s="3" t="n">
        <v>369</v>
      </c>
      <c r="D33" s="2" t="s">
        <v>63</v>
      </c>
      <c r="E33" s="2" t="s">
        <v>42</v>
      </c>
      <c r="F33" s="4" t="n">
        <v>41233</v>
      </c>
      <c r="G33" s="2" t="n">
        <v>16.9287671232877</v>
      </c>
      <c r="H33" s="2" t="n">
        <v>53.89</v>
      </c>
      <c r="I33" s="2" t="n">
        <v>161.45</v>
      </c>
      <c r="J33" s="2" t="n">
        <v>20.6743605032628</v>
      </c>
      <c r="K33" s="2" t="n">
        <v>4.3</v>
      </c>
      <c r="L33" s="2" t="n">
        <v>10.16</v>
      </c>
      <c r="M33" s="2" t="n">
        <v>7.4</v>
      </c>
      <c r="N33" s="1" t="n">
        <v>11.2</v>
      </c>
      <c r="O33" s="2" t="n">
        <v>0.55</v>
      </c>
      <c r="P33" s="2" t="n">
        <v>114</v>
      </c>
      <c r="Q33" s="2" t="n">
        <v>24.4</v>
      </c>
      <c r="R33" s="2" t="n">
        <v>19.3</v>
      </c>
      <c r="S33" s="2" t="n">
        <v>1.2</v>
      </c>
      <c r="T33" s="2" t="n">
        <v>217</v>
      </c>
      <c r="U33" s="2" t="n">
        <v>20.5</v>
      </c>
      <c r="V33" s="2" t="n">
        <v>230</v>
      </c>
      <c r="W33" s="2" t="n">
        <v>4.4</v>
      </c>
    </row>
    <row r="34" customFormat="false" ht="15" hidden="false" customHeight="false" outlineLevel="0" collapsed="false">
      <c r="A34" s="2" t="n">
        <v>23</v>
      </c>
      <c r="B34" s="1"/>
      <c r="C34" s="3" t="n">
        <v>376</v>
      </c>
      <c r="D34" s="2" t="s">
        <v>63</v>
      </c>
      <c r="E34" s="2" t="s">
        <v>42</v>
      </c>
      <c r="F34" s="4" t="n">
        <v>41242</v>
      </c>
      <c r="G34" s="2" t="n">
        <v>17.0328767123288</v>
      </c>
      <c r="H34" s="2" t="n">
        <v>56.2</v>
      </c>
      <c r="I34" s="2" t="n">
        <v>155.9</v>
      </c>
      <c r="J34" s="2" t="n">
        <v>23.1229949956408</v>
      </c>
      <c r="K34" s="2" t="n">
        <v>4.2</v>
      </c>
      <c r="L34" s="2" t="n">
        <v>8.76</v>
      </c>
      <c r="M34" s="2" t="n">
        <v>7.4</v>
      </c>
      <c r="N34" s="1" t="n">
        <v>13.2</v>
      </c>
      <c r="O34" s="2" t="n">
        <v>0.72</v>
      </c>
      <c r="P34" s="2" t="n">
        <v>143</v>
      </c>
      <c r="Q34" s="2" t="n">
        <v>47.5</v>
      </c>
      <c r="R34" s="2" t="n">
        <v>10.4</v>
      </c>
      <c r="S34" s="2" t="n">
        <v>1.5</v>
      </c>
      <c r="T34" s="2" t="n">
        <v>223</v>
      </c>
      <c r="U34" s="2" t="n">
        <v>10.3</v>
      </c>
      <c r="V34" s="2" t="n">
        <v>246</v>
      </c>
      <c r="W34" s="2" t="n">
        <v>10.3</v>
      </c>
    </row>
    <row r="35" customFormat="false" ht="15" hidden="false" customHeight="false" outlineLevel="0" collapsed="false">
      <c r="A35" s="2" t="n">
        <v>24</v>
      </c>
      <c r="B35" s="1"/>
      <c r="C35" s="3" t="n">
        <v>425</v>
      </c>
      <c r="D35" s="2" t="s">
        <v>63</v>
      </c>
      <c r="E35" s="2" t="s">
        <v>42</v>
      </c>
      <c r="F35" s="4" t="n">
        <v>41240</v>
      </c>
      <c r="G35" s="2" t="n">
        <v>16.8986301369863</v>
      </c>
      <c r="H35" s="2" t="n">
        <v>45.06</v>
      </c>
      <c r="I35" s="2" t="n">
        <v>154.5</v>
      </c>
      <c r="J35" s="2" t="n">
        <v>18.8770540735853</v>
      </c>
      <c r="K35" s="2" t="n">
        <v>4.4</v>
      </c>
      <c r="L35" s="2" t="n">
        <v>11.15</v>
      </c>
      <c r="M35" s="2" t="n">
        <v>7</v>
      </c>
      <c r="N35" s="1" t="n">
        <v>11.8</v>
      </c>
      <c r="O35" s="2" t="n">
        <v>0.47</v>
      </c>
      <c r="P35" s="2" t="n">
        <v>150</v>
      </c>
      <c r="Q35" s="2" t="n">
        <v>10.9</v>
      </c>
      <c r="R35" s="2" t="n">
        <v>15.9</v>
      </c>
      <c r="S35" s="2" t="n">
        <v>1.5</v>
      </c>
      <c r="T35" s="2" t="n">
        <v>342</v>
      </c>
      <c r="U35" s="2" t="n">
        <v>7.1</v>
      </c>
      <c r="V35" s="2" t="n">
        <v>198</v>
      </c>
      <c r="W35" s="2" t="n">
        <v>4.9</v>
      </c>
    </row>
    <row r="36" customFormat="false" ht="15" hidden="false" customHeight="false" outlineLevel="0" collapsed="false">
      <c r="A36" s="2" t="n">
        <v>25</v>
      </c>
      <c r="B36" s="1"/>
      <c r="C36" s="3" t="n">
        <v>480</v>
      </c>
      <c r="D36" s="2" t="s">
        <v>63</v>
      </c>
      <c r="E36" s="2" t="s">
        <v>42</v>
      </c>
      <c r="F36" s="4" t="n">
        <v>41233</v>
      </c>
      <c r="G36" s="2" t="n">
        <v>16.7232876712329</v>
      </c>
      <c r="H36" s="2" t="n">
        <v>38.79</v>
      </c>
      <c r="I36" s="2" t="n">
        <v>145.25</v>
      </c>
      <c r="J36" s="2" t="n">
        <v>18.3860102322247</v>
      </c>
      <c r="K36" s="2" t="n">
        <v>4</v>
      </c>
      <c r="L36" s="2" t="n">
        <v>13.16</v>
      </c>
      <c r="M36" s="2" t="n">
        <v>6.6</v>
      </c>
      <c r="N36" s="1" t="n">
        <v>12.9</v>
      </c>
      <c r="O36" s="2" t="n">
        <v>0.65</v>
      </c>
      <c r="P36" s="2" t="n">
        <v>218</v>
      </c>
      <c r="Q36" s="2" t="n">
        <v>24.3</v>
      </c>
      <c r="R36" s="2" t="n">
        <v>10.9</v>
      </c>
      <c r="S36" s="2" t="n">
        <v>1.7</v>
      </c>
      <c r="T36" s="2" t="n">
        <v>388</v>
      </c>
      <c r="U36" s="2" t="n">
        <v>10</v>
      </c>
      <c r="V36" s="2" t="n">
        <v>180</v>
      </c>
      <c r="W36" s="2" t="n">
        <v>4.4</v>
      </c>
    </row>
    <row r="37" customFormat="false" ht="15" hidden="false" customHeight="false" outlineLevel="0" collapsed="false">
      <c r="A37" s="2" t="n">
        <v>26</v>
      </c>
      <c r="B37" s="1"/>
      <c r="C37" s="3" t="n">
        <v>502</v>
      </c>
      <c r="D37" s="2" t="s">
        <v>63</v>
      </c>
      <c r="E37" s="2" t="s">
        <v>42</v>
      </c>
      <c r="F37" s="4" t="n">
        <v>41240</v>
      </c>
      <c r="G37" s="2" t="n">
        <v>16.5643835616438</v>
      </c>
      <c r="H37" s="2" t="n">
        <v>46.07</v>
      </c>
      <c r="I37" s="2" t="n">
        <v>151.05</v>
      </c>
      <c r="J37" s="2" t="n">
        <v>20.1918798357432</v>
      </c>
      <c r="K37" s="2" t="n">
        <v>4.5</v>
      </c>
      <c r="L37" s="2" t="n">
        <v>13.2</v>
      </c>
      <c r="M37" s="2" t="n">
        <v>7.5</v>
      </c>
      <c r="N37" s="1" t="n">
        <v>11.8</v>
      </c>
      <c r="O37" s="2" t="n">
        <v>0.48</v>
      </c>
      <c r="P37" s="2" t="n">
        <v>136</v>
      </c>
      <c r="Q37" s="2" t="n">
        <v>9.6</v>
      </c>
      <c r="R37" s="2" t="n">
        <v>8.4</v>
      </c>
      <c r="S37" s="2" t="n">
        <v>1.4</v>
      </c>
      <c r="T37" s="2" t="n">
        <v>182</v>
      </c>
      <c r="U37" s="2" t="n">
        <v>16.4</v>
      </c>
      <c r="V37" s="2" t="n">
        <v>231</v>
      </c>
      <c r="W37" s="2" t="n">
        <v>4.5</v>
      </c>
    </row>
    <row r="38" customFormat="false" ht="15" hidden="false" customHeight="false" outlineLevel="0" collapsed="false">
      <c r="A38" s="2" t="n">
        <v>27</v>
      </c>
      <c r="B38" s="1"/>
      <c r="C38" s="3" t="n">
        <v>525</v>
      </c>
      <c r="D38" s="2" t="s">
        <v>63</v>
      </c>
      <c r="E38" s="2" t="s">
        <v>42</v>
      </c>
      <c r="F38" s="4" t="n">
        <v>41208</v>
      </c>
      <c r="G38" s="2" t="n">
        <v>16.5315068493151</v>
      </c>
      <c r="H38" s="2" t="n">
        <v>41.3</v>
      </c>
      <c r="I38" s="2" t="n">
        <v>161.8</v>
      </c>
      <c r="J38" s="2" t="n">
        <v>15.7758590394526</v>
      </c>
      <c r="K38" s="2" t="n">
        <v>4.2</v>
      </c>
      <c r="L38" s="2" t="n">
        <v>6.88</v>
      </c>
      <c r="M38" s="2" t="n">
        <v>7.2</v>
      </c>
      <c r="N38" s="1" t="n">
        <v>11.5</v>
      </c>
      <c r="O38" s="2" t="n">
        <v>0.47</v>
      </c>
      <c r="P38" s="2" t="n">
        <v>84</v>
      </c>
      <c r="Q38" s="2" t="n">
        <v>17.1</v>
      </c>
      <c r="R38" s="2" t="n">
        <v>10.7</v>
      </c>
      <c r="S38" s="2" t="n">
        <v>1.4</v>
      </c>
      <c r="T38" s="2" t="n">
        <v>182</v>
      </c>
      <c r="U38" s="2" t="n">
        <v>73.6</v>
      </c>
      <c r="V38" s="2" t="n">
        <v>214</v>
      </c>
      <c r="W38" s="2" t="n">
        <v>6</v>
      </c>
    </row>
    <row r="39" customFormat="false" ht="15" hidden="false" customHeight="false" outlineLevel="0" collapsed="false">
      <c r="A39" s="2" t="n">
        <v>28</v>
      </c>
      <c r="B39" s="1"/>
      <c r="C39" s="3" t="n">
        <v>549</v>
      </c>
      <c r="D39" s="2" t="s">
        <v>63</v>
      </c>
      <c r="E39" s="2" t="s">
        <v>42</v>
      </c>
      <c r="F39" s="4" t="n">
        <v>41242</v>
      </c>
      <c r="G39" s="2" t="n">
        <v>16.6356164383562</v>
      </c>
      <c r="H39" s="2" t="n">
        <v>46.64</v>
      </c>
      <c r="I39" s="2" t="n">
        <v>147.15</v>
      </c>
      <c r="J39" s="2" t="n">
        <v>21.5396185931152</v>
      </c>
      <c r="K39" s="2" t="n">
        <v>4.1</v>
      </c>
      <c r="L39" s="2" t="n">
        <v>10.56</v>
      </c>
      <c r="M39" s="2" t="n">
        <v>6.9</v>
      </c>
      <c r="N39" s="1" t="n">
        <v>11.6</v>
      </c>
      <c r="O39" s="2" t="n">
        <v>0.55</v>
      </c>
      <c r="P39" s="2" t="n">
        <v>264</v>
      </c>
      <c r="Q39" s="2" t="n">
        <v>8.7</v>
      </c>
      <c r="R39" s="2" t="n">
        <v>21.5</v>
      </c>
      <c r="S39" s="2" t="n">
        <v>1.7</v>
      </c>
      <c r="T39" s="2" t="n">
        <v>259</v>
      </c>
      <c r="U39" s="2" t="n">
        <v>19.1</v>
      </c>
      <c r="V39" s="2" t="n">
        <v>191</v>
      </c>
      <c r="W39" s="2" t="n">
        <v>7.3</v>
      </c>
    </row>
    <row r="40" customFormat="false" ht="15" hidden="false" customHeight="false" outlineLevel="0" collapsed="false">
      <c r="A40" s="2" t="n">
        <v>29</v>
      </c>
      <c r="B40" s="1"/>
      <c r="C40" s="3" t="n">
        <v>639</v>
      </c>
      <c r="D40" s="2" t="s">
        <v>63</v>
      </c>
      <c r="E40" s="2" t="s">
        <v>42</v>
      </c>
      <c r="F40" s="4" t="n">
        <v>41240</v>
      </c>
      <c r="G40" s="2" t="n">
        <v>16.372602739726</v>
      </c>
      <c r="H40" s="5"/>
      <c r="I40" s="5"/>
      <c r="J40" s="5"/>
      <c r="K40" s="5"/>
      <c r="L40" s="5"/>
      <c r="M40" s="5"/>
      <c r="N40" s="1"/>
      <c r="O40" s="5"/>
      <c r="P40" s="5"/>
      <c r="Q40" s="5"/>
      <c r="R40" s="5"/>
      <c r="S40" s="5"/>
      <c r="T40" s="5"/>
      <c r="U40" s="5"/>
      <c r="V40" s="5"/>
      <c r="W40" s="5"/>
    </row>
    <row r="41" customFormat="false" ht="15" hidden="false" customHeight="false" outlineLevel="0" collapsed="false">
      <c r="A41" s="2"/>
      <c r="B41" s="1"/>
      <c r="C41" s="3"/>
      <c r="D41" s="2"/>
      <c r="E41" s="2"/>
      <c r="F41" s="4"/>
      <c r="G41" s="2"/>
      <c r="H41" s="5"/>
      <c r="I41" s="5"/>
      <c r="J41" s="5"/>
      <c r="K41" s="5"/>
      <c r="L41" s="5"/>
      <c r="M41" s="5"/>
      <c r="N41" s="1"/>
      <c r="O41" s="5"/>
      <c r="P41" s="5"/>
      <c r="Q41" s="5"/>
      <c r="R41" s="5"/>
      <c r="S41" s="5"/>
      <c r="T41" s="5"/>
      <c r="U41" s="5"/>
      <c r="V41" s="5"/>
      <c r="W41" s="5"/>
    </row>
    <row r="42" customFormat="false" ht="15" hidden="false" customHeight="false" outlineLevel="0" collapsed="false">
      <c r="A42" s="2" t="n">
        <v>30</v>
      </c>
      <c r="B42" s="1"/>
      <c r="C42" s="3" t="n">
        <v>51</v>
      </c>
      <c r="D42" s="2" t="s">
        <v>63</v>
      </c>
      <c r="E42" s="2" t="s">
        <v>52</v>
      </c>
      <c r="F42" s="4" t="n">
        <v>41202</v>
      </c>
      <c r="G42" s="2" t="n">
        <v>17.5506849315069</v>
      </c>
      <c r="H42" s="2" t="n">
        <v>53.3</v>
      </c>
      <c r="I42" s="2" t="n">
        <v>151.4</v>
      </c>
      <c r="J42" s="2" t="n">
        <v>23.2528108416558</v>
      </c>
      <c r="K42" s="2" t="n">
        <v>4.4</v>
      </c>
      <c r="L42" s="2" t="n">
        <v>13.98</v>
      </c>
      <c r="M42" s="2" t="n">
        <v>8.6</v>
      </c>
      <c r="N42" s="1" t="n">
        <v>13.5</v>
      </c>
      <c r="O42" s="2" t="n">
        <v>0.81</v>
      </c>
      <c r="P42" s="2" t="n">
        <v>129</v>
      </c>
      <c r="Q42" s="2" t="n">
        <v>11.7</v>
      </c>
      <c r="R42" s="5"/>
      <c r="S42" s="5"/>
      <c r="T42" s="2" t="n">
        <v>252</v>
      </c>
      <c r="U42" s="2" t="n">
        <v>26</v>
      </c>
      <c r="V42" s="2" t="n">
        <v>244</v>
      </c>
      <c r="W42" s="2" t="n">
        <v>4.2</v>
      </c>
    </row>
    <row r="43" customFormat="false" ht="15" hidden="false" customHeight="false" outlineLevel="0" collapsed="false">
      <c r="A43" s="2" t="n">
        <v>31</v>
      </c>
      <c r="B43" s="1"/>
      <c r="C43" s="3" t="n">
        <v>92</v>
      </c>
      <c r="D43" s="2" t="s">
        <v>63</v>
      </c>
      <c r="E43" s="2" t="s">
        <v>52</v>
      </c>
      <c r="F43" s="4" t="n">
        <v>41195</v>
      </c>
      <c r="G43" s="2" t="n">
        <v>17.4301369863014</v>
      </c>
      <c r="H43" s="2" t="n">
        <v>49.3</v>
      </c>
      <c r="I43" s="2" t="n">
        <v>161.1</v>
      </c>
      <c r="J43" s="2" t="n">
        <v>18.9957234577149</v>
      </c>
      <c r="K43" s="2" t="n">
        <v>4</v>
      </c>
      <c r="L43" s="2" t="n">
        <v>9.9</v>
      </c>
      <c r="M43" s="2" t="n">
        <v>6.6</v>
      </c>
      <c r="N43" s="1" t="n">
        <v>11.4</v>
      </c>
      <c r="O43" s="2" t="n">
        <v>0.51</v>
      </c>
      <c r="P43" s="2" t="n">
        <v>203</v>
      </c>
      <c r="Q43" s="2" t="n">
        <v>13.3</v>
      </c>
      <c r="R43" s="2" t="n">
        <v>14.9</v>
      </c>
      <c r="S43" s="2" t="n">
        <v>2.6</v>
      </c>
      <c r="T43" s="2" t="n">
        <v>242</v>
      </c>
      <c r="U43" s="2" t="n">
        <v>9.6</v>
      </c>
      <c r="V43" s="2" t="n">
        <v>182</v>
      </c>
      <c r="W43" s="2" t="n">
        <v>7.6</v>
      </c>
    </row>
    <row r="44" customFormat="false" ht="15" hidden="false" customHeight="false" outlineLevel="0" collapsed="false">
      <c r="A44" s="2" t="n">
        <v>32</v>
      </c>
      <c r="B44" s="1"/>
      <c r="C44" s="3" t="n">
        <v>113</v>
      </c>
      <c r="D44" s="2" t="s">
        <v>63</v>
      </c>
      <c r="E44" s="2" t="s">
        <v>52</v>
      </c>
      <c r="F44" s="4" t="n">
        <v>41205</v>
      </c>
      <c r="G44" s="2" t="n">
        <v>17.3972602739726</v>
      </c>
      <c r="H44" s="2" t="n">
        <v>50.5</v>
      </c>
      <c r="I44" s="2" t="n">
        <v>150.85</v>
      </c>
      <c r="J44" s="2" t="n">
        <v>22.192220000925</v>
      </c>
      <c r="K44" s="2" t="n">
        <v>4.4</v>
      </c>
      <c r="L44" s="2" t="n">
        <v>12.94</v>
      </c>
      <c r="M44" s="2" t="n">
        <v>7.2</v>
      </c>
      <c r="N44" s="1" t="n">
        <v>12.6</v>
      </c>
      <c r="O44" s="2" t="n">
        <v>0.62</v>
      </c>
      <c r="P44" s="2" t="n">
        <v>93</v>
      </c>
      <c r="Q44" s="5"/>
      <c r="R44" s="2" t="n">
        <v>12.6</v>
      </c>
      <c r="S44" s="2" t="n">
        <v>2.4</v>
      </c>
      <c r="T44" s="2" t="n">
        <v>258</v>
      </c>
      <c r="U44" s="2" t="n">
        <v>11.4</v>
      </c>
      <c r="V44" s="2" t="n">
        <v>198</v>
      </c>
      <c r="W44" s="2" t="n">
        <v>7.3</v>
      </c>
    </row>
    <row r="45" customFormat="false" ht="15" hidden="false" customHeight="false" outlineLevel="0" collapsed="false">
      <c r="A45" s="2" t="n">
        <v>33</v>
      </c>
      <c r="B45" s="1"/>
      <c r="C45" s="3" t="n">
        <v>164</v>
      </c>
      <c r="D45" s="2" t="s">
        <v>63</v>
      </c>
      <c r="E45" s="2" t="s">
        <v>52</v>
      </c>
      <c r="F45" s="4" t="n">
        <v>41205</v>
      </c>
      <c r="G45" s="2" t="n">
        <v>17.3397260273973</v>
      </c>
      <c r="H45" s="5"/>
      <c r="I45" s="5"/>
      <c r="J45" s="5"/>
      <c r="K45" s="5"/>
      <c r="L45" s="5"/>
      <c r="M45" s="5"/>
      <c r="N45" s="1"/>
      <c r="O45" s="5"/>
      <c r="P45" s="5"/>
      <c r="Q45" s="5"/>
      <c r="R45" s="5"/>
      <c r="S45" s="5"/>
      <c r="T45" s="5"/>
      <c r="U45" s="5"/>
      <c r="V45" s="5"/>
      <c r="W45" s="5"/>
    </row>
    <row r="46" customFormat="false" ht="15" hidden="false" customHeight="false" outlineLevel="0" collapsed="false">
      <c r="A46" s="2" t="n">
        <v>34</v>
      </c>
      <c r="B46" s="1"/>
      <c r="C46" s="3" t="n">
        <v>196</v>
      </c>
      <c r="D46" s="2" t="s">
        <v>63</v>
      </c>
      <c r="E46" s="2" t="s">
        <v>52</v>
      </c>
      <c r="F46" s="4" t="n">
        <v>41195</v>
      </c>
      <c r="G46" s="2" t="n">
        <v>17.2739726027397</v>
      </c>
      <c r="H46" s="2" t="n">
        <v>46</v>
      </c>
      <c r="I46" s="2" t="n">
        <v>158.05</v>
      </c>
      <c r="J46" s="2" t="n">
        <v>18.4148773794348</v>
      </c>
      <c r="K46" s="2" t="n">
        <v>4.3</v>
      </c>
      <c r="L46" s="2" t="n">
        <v>13.3</v>
      </c>
      <c r="M46" s="2" t="n">
        <v>7.4</v>
      </c>
      <c r="N46" s="1" t="n">
        <v>11.1</v>
      </c>
      <c r="O46" s="2" t="n">
        <v>0.43</v>
      </c>
      <c r="P46" s="2" t="n">
        <v>207</v>
      </c>
      <c r="Q46" s="2" t="n">
        <v>21.4</v>
      </c>
      <c r="R46" s="2" t="n">
        <v>19.7</v>
      </c>
      <c r="S46" s="2" t="n">
        <v>3.6</v>
      </c>
      <c r="T46" s="2" t="n">
        <v>192</v>
      </c>
      <c r="U46" s="2" t="n">
        <v>9.7</v>
      </c>
      <c r="V46" s="2" t="n">
        <v>207</v>
      </c>
      <c r="W46" s="2" t="n">
        <v>4.8</v>
      </c>
    </row>
    <row r="47" customFormat="false" ht="15" hidden="false" customHeight="false" outlineLevel="0" collapsed="false">
      <c r="A47" s="2" t="n">
        <v>35</v>
      </c>
      <c r="B47" s="1"/>
      <c r="C47" s="3" t="n">
        <v>319</v>
      </c>
      <c r="D47" s="2" t="s">
        <v>63</v>
      </c>
      <c r="E47" s="2" t="s">
        <v>52</v>
      </c>
      <c r="F47" s="4" t="n">
        <v>41192</v>
      </c>
      <c r="G47" s="2" t="n">
        <v>16.9945205479452</v>
      </c>
      <c r="H47" s="5"/>
      <c r="I47" s="5"/>
      <c r="J47" s="5"/>
      <c r="K47" s="5"/>
      <c r="L47" s="5"/>
      <c r="M47" s="5"/>
      <c r="N47" s="1"/>
      <c r="O47" s="5"/>
      <c r="P47" s="5"/>
      <c r="Q47" s="5"/>
      <c r="R47" s="5"/>
      <c r="S47" s="5"/>
      <c r="T47" s="5"/>
      <c r="U47" s="5"/>
      <c r="V47" s="5"/>
      <c r="W47" s="5"/>
    </row>
    <row r="48" customFormat="false" ht="15" hidden="false" customHeight="false" outlineLevel="0" collapsed="false">
      <c r="A48" s="2" t="n">
        <v>36</v>
      </c>
      <c r="B48" s="1"/>
      <c r="C48" s="3" t="n">
        <v>395</v>
      </c>
      <c r="D48" s="2" t="s">
        <v>63</v>
      </c>
      <c r="E48" s="2" t="s">
        <v>52</v>
      </c>
      <c r="F48" s="4" t="n">
        <v>41202</v>
      </c>
      <c r="G48" s="2" t="n">
        <v>16.8301369863014</v>
      </c>
      <c r="H48" s="2" t="n">
        <v>45.05</v>
      </c>
      <c r="I48" s="2" t="n">
        <v>157.15</v>
      </c>
      <c r="J48" s="2" t="n">
        <v>18.2417300529668</v>
      </c>
      <c r="K48" s="2" t="n">
        <v>4.2</v>
      </c>
      <c r="L48" s="2" t="n">
        <v>8.55</v>
      </c>
      <c r="M48" s="2" t="n">
        <v>6.9</v>
      </c>
      <c r="N48" s="1" t="n">
        <v>11</v>
      </c>
      <c r="O48" s="2" t="n">
        <v>0.79</v>
      </c>
      <c r="P48" s="2" t="n">
        <v>406</v>
      </c>
      <c r="Q48" s="2" t="n">
        <v>30.4</v>
      </c>
      <c r="R48" s="2" t="n">
        <v>16.1</v>
      </c>
      <c r="S48" s="2" t="n">
        <v>2</v>
      </c>
      <c r="T48" s="2" t="n">
        <v>231</v>
      </c>
      <c r="U48" s="2" t="n">
        <v>7.9</v>
      </c>
      <c r="V48" s="2" t="n">
        <v>171</v>
      </c>
      <c r="W48" s="2" t="n">
        <v>3.2</v>
      </c>
    </row>
    <row r="49" customFormat="false" ht="15" hidden="false" customHeight="false" outlineLevel="0" collapsed="false">
      <c r="A49" s="2" t="n">
        <v>37</v>
      </c>
      <c r="B49" s="1"/>
      <c r="C49" s="3" t="n">
        <v>491</v>
      </c>
      <c r="D49" s="2" t="s">
        <v>63</v>
      </c>
      <c r="E49" s="2" t="s">
        <v>52</v>
      </c>
      <c r="F49" s="4" t="n">
        <v>41202</v>
      </c>
      <c r="G49" s="2" t="n">
        <v>17.186301369863</v>
      </c>
      <c r="H49" s="2" t="n">
        <v>56.8</v>
      </c>
      <c r="I49" s="2" t="n">
        <v>162.2</v>
      </c>
      <c r="J49" s="2" t="n">
        <v>21.5897014083479</v>
      </c>
      <c r="K49" s="2" t="n">
        <v>4.3</v>
      </c>
      <c r="L49" s="2" t="n">
        <v>12.32</v>
      </c>
      <c r="M49" s="2" t="n">
        <v>7.4</v>
      </c>
      <c r="N49" s="1" t="n">
        <v>11.7</v>
      </c>
      <c r="O49" s="2" t="n">
        <v>0.76</v>
      </c>
      <c r="P49" s="2" t="n">
        <v>225</v>
      </c>
      <c r="Q49" s="2" t="n">
        <v>22.6</v>
      </c>
      <c r="R49" s="2" t="n">
        <v>17.2</v>
      </c>
      <c r="S49" s="2" t="n">
        <v>2.6</v>
      </c>
      <c r="T49" s="2" t="n">
        <v>288</v>
      </c>
      <c r="U49" s="2" t="n">
        <v>11.9</v>
      </c>
      <c r="V49" s="2" t="n">
        <v>237</v>
      </c>
      <c r="W49" s="2" t="n">
        <v>2.5</v>
      </c>
    </row>
    <row r="50" customFormat="false" ht="15" hidden="false" customHeight="false" outlineLevel="0" collapsed="false">
      <c r="A50" s="2" t="n">
        <v>38</v>
      </c>
      <c r="B50" s="1"/>
      <c r="C50" s="3" t="n">
        <v>585</v>
      </c>
      <c r="D50" s="2" t="s">
        <v>63</v>
      </c>
      <c r="E50" s="2" t="s">
        <v>52</v>
      </c>
      <c r="F50" s="4" t="n">
        <v>41195</v>
      </c>
      <c r="G50" s="2" t="n">
        <v>16.427397260274</v>
      </c>
      <c r="H50" s="5"/>
      <c r="I50" s="5"/>
      <c r="J50" s="5"/>
      <c r="K50" s="5"/>
      <c r="L50" s="5"/>
      <c r="M50" s="5"/>
      <c r="N50" s="1"/>
      <c r="O50" s="5"/>
      <c r="P50" s="5"/>
      <c r="Q50" s="5"/>
      <c r="R50" s="5"/>
      <c r="S50" s="5"/>
      <c r="T50" s="5"/>
      <c r="U50" s="5"/>
      <c r="V50" s="5"/>
      <c r="W50" s="5"/>
    </row>
    <row r="51" customFormat="false" ht="15" hidden="false" customHeight="false" outlineLevel="0" collapsed="false">
      <c r="A51" s="2" t="n">
        <v>39</v>
      </c>
      <c r="B51" s="1"/>
      <c r="C51" s="3" t="n">
        <v>710</v>
      </c>
      <c r="D51" s="2" t="s">
        <v>63</v>
      </c>
      <c r="E51" s="2" t="s">
        <v>52</v>
      </c>
      <c r="F51" s="4" t="n">
        <v>41202</v>
      </c>
      <c r="G51" s="2" t="n">
        <v>17.4904109589041</v>
      </c>
      <c r="H51" s="2" t="n">
        <v>42.5</v>
      </c>
      <c r="I51" s="2" t="n">
        <v>153.6</v>
      </c>
      <c r="J51" s="2" t="n">
        <v>18.0138481987847</v>
      </c>
      <c r="K51" s="2" t="n">
        <v>4.4</v>
      </c>
      <c r="L51" s="2" t="n">
        <v>8.49</v>
      </c>
      <c r="M51" s="2" t="n">
        <v>7.9</v>
      </c>
      <c r="N51" s="1" t="n">
        <v>9.9</v>
      </c>
      <c r="O51" s="2" t="n">
        <v>0.67</v>
      </c>
      <c r="P51" s="2" t="n">
        <v>164</v>
      </c>
      <c r="Q51" s="2" t="n">
        <v>28.1</v>
      </c>
      <c r="R51" s="2" t="n">
        <v>15.8</v>
      </c>
      <c r="S51" s="2" t="n">
        <v>2.6</v>
      </c>
      <c r="T51" s="2" t="n">
        <v>298</v>
      </c>
      <c r="U51" s="2" t="n">
        <v>17.9</v>
      </c>
      <c r="V51" s="2" t="n">
        <v>208</v>
      </c>
      <c r="W51" s="2" t="n">
        <v>5.7</v>
      </c>
    </row>
    <row r="53" customFormat="false" ht="15" hidden="false" customHeight="false" outlineLevel="0" collapsed="false">
      <c r="F53" s="8" t="s">
        <v>115</v>
      </c>
      <c r="G53" s="9" t="n">
        <f aca="false">AVERAGE(G31:G51)</f>
        <v>16.987397260274</v>
      </c>
      <c r="H53" s="9" t="n">
        <f aca="false">AVERAGE(H31:H51)</f>
        <v>48.43</v>
      </c>
      <c r="I53" s="9" t="n">
        <f aca="false">AVERAGE(I31:I51)</f>
        <v>156.009375</v>
      </c>
      <c r="J53" s="9" t="n">
        <f aca="false">AVERAGE(J31:J51)</f>
        <v>19.9076768066535</v>
      </c>
      <c r="K53" s="9" t="n">
        <f aca="false">AVERAGE(K31:K51)</f>
        <v>4.25625</v>
      </c>
      <c r="L53" s="9" t="n">
        <f aca="false">AVERAGE(L31:L51)</f>
        <v>10.69625</v>
      </c>
      <c r="M53" s="9" t="n">
        <f aca="false">AVERAGE(M31:M51)</f>
        <v>7.2625</v>
      </c>
      <c r="N53" s="9" t="n">
        <f aca="false">AVERAGE(N31:N51)</f>
        <v>11.7125</v>
      </c>
      <c r="O53" s="9" t="n">
        <f aca="false">AVERAGE(O31:O51)</f>
        <v>0.584375</v>
      </c>
      <c r="P53" s="9" t="n">
        <f aca="false">AVERAGE(P31:P51)</f>
        <v>175</v>
      </c>
      <c r="Q53" s="9" t="n">
        <f aca="false">AVERAGE(Q31:Q51)</f>
        <v>21.0933333333333</v>
      </c>
      <c r="R53" s="9" t="n">
        <f aca="false">AVERAGE(R31:R51)</f>
        <v>14.4933333333333</v>
      </c>
      <c r="S53" s="9" t="n">
        <f aca="false">AVERAGE(S31:S51)</f>
        <v>1.98</v>
      </c>
      <c r="T53" s="9" t="n">
        <f aca="false">AVERAGE(T31:T51)</f>
        <v>255.875</v>
      </c>
      <c r="U53" s="9" t="n">
        <f aca="false">AVERAGE(U31:U51)</f>
        <v>17.85625</v>
      </c>
      <c r="V53" s="9" t="n">
        <f aca="false">AVERAGE(V31:V51)</f>
        <v>212.125</v>
      </c>
      <c r="W53" s="9" t="n">
        <f aca="false">AVERAGE(W31:W51)</f>
        <v>5.3625</v>
      </c>
    </row>
    <row r="54" customFormat="false" ht="15" hidden="false" customHeight="false" outlineLevel="0" collapsed="false">
      <c r="F54" s="8" t="s">
        <v>116</v>
      </c>
      <c r="G54" s="9" t="n">
        <f aca="false">STDEV(G31:G51)</f>
        <v>0.363663930444888</v>
      </c>
      <c r="H54" s="9" t="n">
        <f aca="false">STDEV(H31:H51)</f>
        <v>5.56865393669482</v>
      </c>
      <c r="I54" s="9" t="n">
        <f aca="false">STDEV(I31:I51)</f>
        <v>5.70436145272486</v>
      </c>
      <c r="J54" s="9" t="n">
        <f aca="false">STDEV(J31:J51)</f>
        <v>2.13148140718957</v>
      </c>
      <c r="K54" s="9" t="n">
        <f aca="false">STDEV(K31:K51)</f>
        <v>0.145916642870739</v>
      </c>
      <c r="L54" s="9" t="n">
        <f aca="false">STDEV(L31:L51)</f>
        <v>2.20629667089447</v>
      </c>
      <c r="M54" s="9" t="n">
        <f aca="false">STDEV(M31:M51)</f>
        <v>0.491087229183031</v>
      </c>
      <c r="N54" s="9" t="n">
        <f aca="false">STDEV(N31:N51)</f>
        <v>1.07881107397604</v>
      </c>
      <c r="O54" s="9" t="n">
        <f aca="false">STDEV(O31:O51)</f>
        <v>0.133864047949154</v>
      </c>
      <c r="P54" s="9" t="n">
        <f aca="false">STDEV(P31:P51)</f>
        <v>80.3027604340806</v>
      </c>
      <c r="Q54" s="9" t="n">
        <f aca="false">STDEV(Q31:Q51)</f>
        <v>10.9393435861224</v>
      </c>
      <c r="R54" s="9" t="n">
        <f aca="false">STDEV(R31:R51)</f>
        <v>3.98021296391226</v>
      </c>
      <c r="S54" s="9" t="n">
        <f aca="false">STDEV(S31:S51)</f>
        <v>0.665689760431132</v>
      </c>
      <c r="T54" s="9" t="n">
        <f aca="false">STDEV(T31:T51)</f>
        <v>58.056150980466</v>
      </c>
      <c r="U54" s="9" t="n">
        <f aca="false">STDEV(U31:U51)</f>
        <v>16.0038315724704</v>
      </c>
      <c r="V54" s="9" t="n">
        <f aca="false">STDEV(V31:V51)</f>
        <v>25.088842141478</v>
      </c>
      <c r="W54" s="9" t="n">
        <f aca="false">STDEV(W31:W51)</f>
        <v>1.98355741031108</v>
      </c>
    </row>
    <row r="56" customFormat="false" ht="15" hidden="false" customHeight="false" outlineLevel="0" collapsed="false">
      <c r="F56" s="0" t="s">
        <v>118</v>
      </c>
      <c r="H56" s="11" t="n">
        <f aca="false">TTEST(H5:H25,H31:H51,2,1)</f>
        <v>0.10273861995862</v>
      </c>
      <c r="I56" s="11" t="n">
        <f aca="false">TTEST(I5:I25,I31:I51,2,1)</f>
        <v>0.000103953116861582</v>
      </c>
      <c r="J56" s="11" t="n">
        <f aca="false">TTEST(J5:J25,J31:J51,2,1)</f>
        <v>0.248592302425917</v>
      </c>
      <c r="K56" s="11" t="n">
        <f aca="false">TTEST(K5:K25,K31:K51,2,1)</f>
        <v>0.364384066943872</v>
      </c>
      <c r="L56" s="11" t="n">
        <f aca="false">TTEST(L5:L25,L31:L51,2,1)</f>
        <v>0.127924752699417</v>
      </c>
      <c r="M56" s="11" t="n">
        <f aca="false">TTEST(M5:M25,M31:M51,2,1)</f>
        <v>0.40700202986658</v>
      </c>
      <c r="N56" s="12" t="n">
        <f aca="false">TTEST(N5:N25,N31:N51,2,1)</f>
        <v>0.00199001553085944</v>
      </c>
      <c r="O56" s="11" t="n">
        <f aca="false">TTEST(O5:O25,O31:O51,2,1)</f>
        <v>0.135266142842141</v>
      </c>
      <c r="P56" s="12" t="n">
        <f aca="false">TTEST(P5:P25,P31:P51,2,1)</f>
        <v>0.0014458854496892</v>
      </c>
      <c r="Q56" s="11" t="n">
        <f aca="false">TTEST(Q5:Q25,Q31:Q51,2,1)</f>
        <v>0.248177018509015</v>
      </c>
      <c r="R56" s="11" t="n">
        <f aca="false">TTEST(R5:R25,R31:R51,2,1)</f>
        <v>0.179733458283999</v>
      </c>
      <c r="S56" s="11" t="n">
        <f aca="false">TTEST(S5:S25,S31:S51,2,1)</f>
        <v>0.904803536227953</v>
      </c>
      <c r="T56" s="12" t="n">
        <f aca="false">TTEST(T5:T25,T31:T51,2,1)</f>
        <v>0.00132387143910622</v>
      </c>
      <c r="U56" s="12" t="n">
        <f aca="false">TTEST(U5:U25,U31:U51,2,1)</f>
        <v>0.000123663796122608</v>
      </c>
      <c r="V56" s="11" t="n">
        <f aca="false">TTEST(V5:V25,V31:V51,2,1)</f>
        <v>0.0697826953018489</v>
      </c>
      <c r="W56" s="12" t="n">
        <f aca="false">TTEST(W5:W25,W31:W51,2,1)</f>
        <v>0.0409437414469785</v>
      </c>
    </row>
  </sheetData>
  <sheetProtection sheet="true" password="cf0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0" activeCellId="0" sqref="B30:B50"/>
    </sheetView>
  </sheetViews>
  <sheetFormatPr defaultColWidth="15.70703125" defaultRowHeight="15" zeroHeight="false" outlineLevelRow="0" outlineLevelCol="0"/>
  <cols>
    <col collapsed="false" customWidth="true" hidden="false" outlineLevel="0" max="15" min="15" style="0" width="20.85"/>
    <col collapsed="false" customWidth="true" hidden="false" outlineLevel="0" max="16" min="16" style="0" width="21.13"/>
    <col collapsed="false" customWidth="true" hidden="false" outlineLevel="0" max="17" min="17" style="0" width="18.28"/>
    <col collapsed="false" customWidth="true" hidden="false" outlineLevel="0" max="18" min="18" style="0" width="18.7"/>
    <col collapsed="false" customWidth="true" hidden="false" outlineLevel="0" max="19" min="19" style="0" width="19.41"/>
    <col collapsed="false" customWidth="true" hidden="false" outlineLevel="0" max="20" min="20" style="0" width="19.14"/>
  </cols>
  <sheetData>
    <row r="1" customFormat="false" ht="15" hidden="false" customHeight="false" outlineLevel="0" collapsed="false">
      <c r="A1" s="0" t="s">
        <v>85</v>
      </c>
    </row>
    <row r="2" customFormat="false" ht="15" hidden="false" customHeight="false" outlineLevel="0" collapsed="false">
      <c r="B2" s="6" t="s">
        <v>119</v>
      </c>
    </row>
    <row r="3" customFormat="false" ht="15" hidden="false" customHeight="false" outlineLevel="0" collapsed="false">
      <c r="B3" s="6" t="s">
        <v>87</v>
      </c>
      <c r="H3" s="1" t="s">
        <v>89</v>
      </c>
      <c r="I3" s="1" t="s">
        <v>90</v>
      </c>
      <c r="J3" s="1" t="s">
        <v>91</v>
      </c>
      <c r="K3" s="1" t="s">
        <v>92</v>
      </c>
      <c r="L3" s="1" t="s">
        <v>93</v>
      </c>
      <c r="M3" s="1" t="s">
        <v>94</v>
      </c>
      <c r="N3" s="1" t="s">
        <v>95</v>
      </c>
      <c r="O3" s="0" t="s">
        <v>96</v>
      </c>
      <c r="P3" s="1" t="s">
        <v>41</v>
      </c>
      <c r="Q3" s="1" t="s">
        <v>97</v>
      </c>
      <c r="R3" s="1" t="s">
        <v>98</v>
      </c>
      <c r="S3" s="1" t="s">
        <v>99</v>
      </c>
      <c r="T3" s="1" t="s">
        <v>100</v>
      </c>
      <c r="U3" s="1" t="s">
        <v>101</v>
      </c>
      <c r="V3" s="1" t="s">
        <v>102</v>
      </c>
      <c r="W3" s="1" t="s">
        <v>103</v>
      </c>
    </row>
    <row r="4" customFormat="false" ht="15" hidden="false" customHeight="false" outlineLevel="0" collapsed="false">
      <c r="A4" s="1" t="s">
        <v>0</v>
      </c>
      <c r="B4" s="1"/>
      <c r="C4" s="1" t="s">
        <v>2</v>
      </c>
      <c r="D4" s="1" t="s">
        <v>3</v>
      </c>
      <c r="E4" s="1" t="s">
        <v>4</v>
      </c>
      <c r="F4" s="1" t="s">
        <v>5</v>
      </c>
      <c r="G4" s="1" t="s">
        <v>104</v>
      </c>
      <c r="H4" s="1" t="s">
        <v>105</v>
      </c>
      <c r="I4" s="1" t="s">
        <v>106</v>
      </c>
      <c r="J4" s="1" t="s">
        <v>107</v>
      </c>
      <c r="K4" s="1" t="s">
        <v>108</v>
      </c>
      <c r="L4" s="1" t="s">
        <v>15</v>
      </c>
      <c r="M4" s="1" t="s">
        <v>17</v>
      </c>
      <c r="N4" s="1" t="s">
        <v>19</v>
      </c>
      <c r="O4" s="1" t="s">
        <v>109</v>
      </c>
      <c r="P4" s="1" t="s">
        <v>110</v>
      </c>
      <c r="Q4" s="1" t="s">
        <v>111</v>
      </c>
      <c r="R4" s="1" t="s">
        <v>112</v>
      </c>
      <c r="S4" s="1" t="s">
        <v>113</v>
      </c>
      <c r="T4" s="1" t="s">
        <v>114</v>
      </c>
      <c r="U4" s="1" t="s">
        <v>33</v>
      </c>
      <c r="V4" s="1" t="s">
        <v>35</v>
      </c>
      <c r="W4" s="1" t="s">
        <v>37</v>
      </c>
    </row>
    <row r="5" customFormat="false" ht="15" hidden="false" customHeight="false" outlineLevel="0" collapsed="false">
      <c r="A5" s="2" t="n">
        <v>1</v>
      </c>
      <c r="B5" s="1"/>
      <c r="C5" s="3" t="n">
        <v>141</v>
      </c>
      <c r="D5" s="2" t="s">
        <v>41</v>
      </c>
      <c r="E5" s="2" t="s">
        <v>42</v>
      </c>
      <c r="F5" s="4" t="n">
        <v>41244</v>
      </c>
      <c r="G5" s="2" t="n">
        <v>17.441095890411</v>
      </c>
      <c r="H5" s="2" t="n">
        <v>52.785</v>
      </c>
      <c r="I5" s="2" t="n">
        <v>157.95</v>
      </c>
      <c r="J5" s="2" t="n">
        <v>21.1578369223194</v>
      </c>
      <c r="K5" s="2" t="n">
        <v>4.3</v>
      </c>
      <c r="L5" s="2" t="n">
        <v>8.47</v>
      </c>
      <c r="M5" s="2" t="n">
        <v>7.9</v>
      </c>
      <c r="N5" s="2" t="n">
        <v>9.7</v>
      </c>
      <c r="O5" s="2" t="n">
        <v>0.6</v>
      </c>
      <c r="P5" s="2" t="n">
        <v>66</v>
      </c>
      <c r="Q5" s="2" t="n">
        <v>18.9</v>
      </c>
      <c r="R5" s="2" t="n">
        <v>6.1</v>
      </c>
      <c r="S5" s="2" t="n">
        <v>1.6</v>
      </c>
      <c r="T5" s="2" t="n">
        <v>204</v>
      </c>
      <c r="U5" s="2" t="n">
        <v>109.5</v>
      </c>
      <c r="V5" s="2" t="n">
        <v>132.5</v>
      </c>
      <c r="W5" s="2" t="n">
        <v>2.4</v>
      </c>
    </row>
    <row r="6" customFormat="false" ht="15" hidden="false" customHeight="false" outlineLevel="0" collapsed="false">
      <c r="A6" s="2" t="n">
        <v>2</v>
      </c>
      <c r="B6" s="1"/>
      <c r="C6" s="3" t="n">
        <v>216</v>
      </c>
      <c r="D6" s="2" t="s">
        <v>41</v>
      </c>
      <c r="E6" s="2" t="s">
        <v>42</v>
      </c>
      <c r="F6" s="4" t="n">
        <v>41236</v>
      </c>
      <c r="G6" s="2" t="n">
        <v>17.213698630137</v>
      </c>
      <c r="H6" s="2" t="n">
        <v>40.995</v>
      </c>
      <c r="I6" s="2" t="n">
        <v>148.65</v>
      </c>
      <c r="J6" s="2" t="n">
        <v>18.5524411937508</v>
      </c>
      <c r="K6" s="2" t="n">
        <v>4.3</v>
      </c>
      <c r="L6" s="2" t="n">
        <v>13.01</v>
      </c>
      <c r="M6" s="2" t="n">
        <v>7</v>
      </c>
      <c r="N6" s="2" t="n">
        <v>11.7</v>
      </c>
      <c r="O6" s="2" t="n">
        <v>0.6</v>
      </c>
      <c r="P6" s="2" t="n">
        <v>99</v>
      </c>
      <c r="Q6" s="2" t="n">
        <v>16.9</v>
      </c>
      <c r="R6" s="2" t="n">
        <v>11.2</v>
      </c>
      <c r="S6" s="2" t="n">
        <v>1.7</v>
      </c>
      <c r="T6" s="2" t="n">
        <v>203</v>
      </c>
      <c r="U6" s="2" t="n">
        <v>62.05</v>
      </c>
      <c r="V6" s="2" t="n">
        <v>185.5</v>
      </c>
      <c r="W6" s="2" t="n">
        <v>4.05</v>
      </c>
    </row>
    <row r="7" customFormat="false" ht="15" hidden="false" customHeight="false" outlineLevel="0" collapsed="false">
      <c r="A7" s="2" t="n">
        <v>3</v>
      </c>
      <c r="B7" s="1"/>
      <c r="C7" s="3" t="n">
        <v>348</v>
      </c>
      <c r="D7" s="2" t="s">
        <v>41</v>
      </c>
      <c r="E7" s="2" t="s">
        <v>42</v>
      </c>
      <c r="F7" s="4" t="n">
        <v>41208</v>
      </c>
      <c r="G7" s="2" t="n">
        <v>16.8575342465753</v>
      </c>
      <c r="H7" s="2" t="n">
        <v>49.555</v>
      </c>
      <c r="I7" s="2" t="n">
        <v>152.85</v>
      </c>
      <c r="J7" s="2" t="n">
        <v>21.2107777973599</v>
      </c>
      <c r="K7" s="2" t="n">
        <v>4.3</v>
      </c>
      <c r="L7" s="2" t="n">
        <v>7.5</v>
      </c>
      <c r="M7" s="2" t="n">
        <v>8.1</v>
      </c>
      <c r="N7" s="2" t="n">
        <v>7.9</v>
      </c>
      <c r="O7" s="2" t="n">
        <v>0.7</v>
      </c>
      <c r="P7" s="2" t="n">
        <v>87</v>
      </c>
      <c r="Q7" s="2" t="n">
        <v>20.7</v>
      </c>
      <c r="R7" s="2" t="n">
        <v>9.2</v>
      </c>
      <c r="S7" s="2" t="n">
        <v>2</v>
      </c>
      <c r="T7" s="2" t="n">
        <v>181</v>
      </c>
      <c r="U7" s="2" t="n">
        <v>81.7</v>
      </c>
      <c r="V7" s="2" t="n">
        <v>171</v>
      </c>
      <c r="W7" s="2" t="n">
        <v>4.55</v>
      </c>
    </row>
    <row r="8" customFormat="false" ht="15" hidden="false" customHeight="false" outlineLevel="0" collapsed="false">
      <c r="A8" s="2" t="n">
        <v>4</v>
      </c>
      <c r="B8" s="1"/>
      <c r="C8" s="3" t="n">
        <v>383</v>
      </c>
      <c r="D8" s="2" t="s">
        <v>41</v>
      </c>
      <c r="E8" s="2" t="s">
        <v>42</v>
      </c>
      <c r="F8" s="4" t="n">
        <v>41236</v>
      </c>
      <c r="G8" s="2" t="n">
        <v>17.0465753424658</v>
      </c>
      <c r="H8" s="2" t="n">
        <v>38.86</v>
      </c>
      <c r="I8" s="2" t="n">
        <v>151.9</v>
      </c>
      <c r="J8" s="2" t="n">
        <v>16.8417512474208</v>
      </c>
      <c r="K8" s="2" t="n">
        <v>4.6</v>
      </c>
      <c r="L8" s="2" t="n">
        <v>9.5</v>
      </c>
      <c r="M8" s="2" t="n">
        <v>8.1</v>
      </c>
      <c r="N8" s="2" t="n">
        <v>12.1</v>
      </c>
      <c r="O8" s="2" t="n">
        <v>0.6</v>
      </c>
      <c r="P8" s="2" t="n">
        <v>85</v>
      </c>
      <c r="Q8" s="2" t="n">
        <v>32.7</v>
      </c>
      <c r="R8" s="2" t="n">
        <v>20</v>
      </c>
      <c r="S8" s="2" t="n">
        <v>2</v>
      </c>
      <c r="T8" s="2" t="n">
        <v>226</v>
      </c>
      <c r="U8" s="2" t="n">
        <v>20</v>
      </c>
      <c r="V8" s="2" t="n">
        <v>166</v>
      </c>
      <c r="W8" s="2" t="n">
        <v>3.25</v>
      </c>
    </row>
    <row r="9" customFormat="false" ht="15" hidden="false" customHeight="false" outlineLevel="0" collapsed="false">
      <c r="A9" s="2" t="n">
        <v>5</v>
      </c>
      <c r="B9" s="1"/>
      <c r="C9" s="3" t="n">
        <v>415</v>
      </c>
      <c r="D9" s="2" t="s">
        <v>41</v>
      </c>
      <c r="E9" s="2" t="s">
        <v>42</v>
      </c>
      <c r="F9" s="4" t="n">
        <v>41244</v>
      </c>
      <c r="G9" s="2" t="n">
        <v>17.2794520547945</v>
      </c>
      <c r="H9" s="2" t="n">
        <v>42.52</v>
      </c>
      <c r="I9" s="2" t="n">
        <v>152</v>
      </c>
      <c r="J9" s="2" t="n">
        <v>18.4037396121884</v>
      </c>
      <c r="K9" s="2" t="n">
        <v>4.2</v>
      </c>
      <c r="L9" s="2" t="n">
        <v>8.17</v>
      </c>
      <c r="M9" s="2" t="n">
        <v>6.8</v>
      </c>
      <c r="N9" s="2" t="n">
        <v>11.9</v>
      </c>
      <c r="O9" s="2" t="n">
        <v>0.6</v>
      </c>
      <c r="P9" s="2" t="n">
        <v>242</v>
      </c>
      <c r="Q9" s="2" t="n">
        <v>48.1</v>
      </c>
      <c r="R9" s="2" t="n">
        <v>21.9</v>
      </c>
      <c r="S9" s="2" t="n">
        <v>3</v>
      </c>
      <c r="T9" s="2" t="n">
        <v>205</v>
      </c>
      <c r="U9" s="2" t="n">
        <v>23.05</v>
      </c>
      <c r="V9" s="2" t="n">
        <v>184</v>
      </c>
      <c r="W9" s="2" t="n">
        <v>3.15</v>
      </c>
    </row>
    <row r="10" customFormat="false" ht="15" hidden="false" customHeight="false" outlineLevel="0" collapsed="false">
      <c r="A10" s="2" t="n">
        <v>6</v>
      </c>
      <c r="B10" s="1"/>
      <c r="C10" s="3" t="n">
        <v>456</v>
      </c>
      <c r="D10" s="2" t="s">
        <v>41</v>
      </c>
      <c r="E10" s="2" t="s">
        <v>42</v>
      </c>
      <c r="F10" s="4" t="n">
        <v>41236</v>
      </c>
      <c r="G10" s="2" t="n">
        <v>16.7287671232877</v>
      </c>
      <c r="H10" s="2" t="n">
        <v>52.54</v>
      </c>
      <c r="I10" s="2" t="n">
        <v>150.6</v>
      </c>
      <c r="J10" s="2" t="n">
        <v>23.1654171274177</v>
      </c>
      <c r="K10" s="2" t="n">
        <v>4.3</v>
      </c>
      <c r="L10" s="2" t="n">
        <v>11.77</v>
      </c>
      <c r="M10" s="2" t="n">
        <v>7.5</v>
      </c>
      <c r="N10" s="2" t="n">
        <v>12.3</v>
      </c>
      <c r="O10" s="2" t="n">
        <v>0.6</v>
      </c>
      <c r="P10" s="2" t="n">
        <v>105</v>
      </c>
      <c r="Q10" s="2" t="n">
        <v>9.2</v>
      </c>
      <c r="R10" s="2" t="n">
        <v>18.9</v>
      </c>
      <c r="S10" s="2" t="n">
        <v>1.8</v>
      </c>
      <c r="T10" s="2" t="n">
        <v>220</v>
      </c>
      <c r="U10" s="2" t="n">
        <v>41.4</v>
      </c>
      <c r="V10" s="2" t="n">
        <v>194.5</v>
      </c>
      <c r="W10" s="2" t="n">
        <v>7.05</v>
      </c>
    </row>
    <row r="11" customFormat="false" ht="15" hidden="false" customHeight="false" outlineLevel="0" collapsed="false">
      <c r="A11" s="2" t="n">
        <v>7</v>
      </c>
      <c r="B11" s="1"/>
      <c r="C11" s="3" t="n">
        <v>510</v>
      </c>
      <c r="D11" s="2" t="s">
        <v>41</v>
      </c>
      <c r="E11" s="2" t="s">
        <v>42</v>
      </c>
      <c r="F11" s="4" t="n">
        <v>41236</v>
      </c>
      <c r="G11" s="2" t="n">
        <v>16.3945205479452</v>
      </c>
      <c r="H11" s="2" t="n">
        <v>43.835</v>
      </c>
      <c r="I11" s="2" t="n">
        <v>157.45</v>
      </c>
      <c r="J11" s="2" t="n">
        <v>17.6821748570849</v>
      </c>
      <c r="K11" s="2" t="n">
        <v>4.2</v>
      </c>
      <c r="L11" s="2" t="n">
        <v>13.23</v>
      </c>
      <c r="M11" s="2" t="n">
        <v>6.8</v>
      </c>
      <c r="N11" s="2" t="n">
        <v>12.1</v>
      </c>
      <c r="O11" s="2" t="n">
        <v>0.6</v>
      </c>
      <c r="P11" s="2" t="n">
        <v>68</v>
      </c>
      <c r="Q11" s="2" t="n">
        <v>20.6</v>
      </c>
      <c r="R11" s="2" t="n">
        <v>13.4</v>
      </c>
      <c r="S11" s="2" t="n">
        <v>1.6</v>
      </c>
      <c r="T11" s="2" t="n">
        <v>177</v>
      </c>
      <c r="U11" s="2" t="n">
        <v>45.6</v>
      </c>
      <c r="V11" s="2" t="n">
        <v>196.5</v>
      </c>
      <c r="W11" s="2" t="n">
        <v>3</v>
      </c>
    </row>
    <row r="12" customFormat="false" ht="15" hidden="false" customHeight="false" outlineLevel="0" collapsed="false">
      <c r="A12" s="2" t="n">
        <v>8</v>
      </c>
      <c r="B12" s="1"/>
      <c r="C12" s="3" t="n">
        <v>548</v>
      </c>
      <c r="D12" s="2" t="s">
        <v>41</v>
      </c>
      <c r="E12" s="2" t="s">
        <v>42</v>
      </c>
      <c r="F12" s="4" t="n">
        <v>41233</v>
      </c>
      <c r="G12" s="2" t="n">
        <v>16.558904109589</v>
      </c>
      <c r="H12" s="2" t="n">
        <v>47.5</v>
      </c>
      <c r="I12" s="2" t="n">
        <v>155.15</v>
      </c>
      <c r="J12" s="2" t="n">
        <v>19.7328606863151</v>
      </c>
      <c r="K12" s="2" t="n">
        <v>4.3</v>
      </c>
      <c r="L12" s="2" t="n">
        <v>13.88</v>
      </c>
      <c r="M12" s="2" t="n">
        <v>7.3</v>
      </c>
      <c r="N12" s="2" t="n">
        <v>11.7</v>
      </c>
      <c r="O12" s="2" t="n">
        <v>0.6</v>
      </c>
      <c r="P12" s="2" t="n">
        <v>79</v>
      </c>
      <c r="Q12" s="2" t="n">
        <v>18.9</v>
      </c>
      <c r="R12" s="2" t="n">
        <v>13.5</v>
      </c>
      <c r="S12" s="2" t="n">
        <v>1.7</v>
      </c>
      <c r="T12" s="2" t="n">
        <v>194</v>
      </c>
      <c r="U12" s="2" t="n">
        <v>66.45</v>
      </c>
      <c r="V12" s="2" t="n">
        <v>162.5</v>
      </c>
      <c r="W12" s="2" t="n">
        <v>4.6</v>
      </c>
    </row>
    <row r="13" customFormat="false" ht="15" hidden="false" customHeight="false" outlineLevel="0" collapsed="false">
      <c r="A13" s="2" t="n">
        <v>9</v>
      </c>
      <c r="B13" s="1"/>
      <c r="C13" s="3" t="n">
        <v>566</v>
      </c>
      <c r="D13" s="2" t="s">
        <v>41</v>
      </c>
      <c r="E13" s="2" t="s">
        <v>42</v>
      </c>
      <c r="F13" s="4" t="n">
        <v>41242</v>
      </c>
      <c r="G13" s="2" t="n">
        <v>16.5835616438356</v>
      </c>
      <c r="H13" s="2" t="n">
        <v>40.835</v>
      </c>
      <c r="I13" s="2" t="n">
        <v>159.15</v>
      </c>
      <c r="J13" s="2" t="n">
        <v>16.1220132598476</v>
      </c>
      <c r="K13" s="2" t="n">
        <v>4</v>
      </c>
      <c r="L13" s="2" t="n">
        <v>13.03</v>
      </c>
      <c r="M13" s="2" t="n">
        <v>6.8</v>
      </c>
      <c r="N13" s="2" t="n">
        <v>12.2</v>
      </c>
      <c r="O13" s="2" t="n">
        <v>0.6</v>
      </c>
      <c r="P13" s="2" t="n">
        <v>78</v>
      </c>
      <c r="Q13" s="2" t="n">
        <v>14.5</v>
      </c>
      <c r="R13" s="2" t="n">
        <v>11.8</v>
      </c>
      <c r="S13" s="2" t="n">
        <v>2</v>
      </c>
      <c r="T13" s="2" t="n">
        <v>194</v>
      </c>
      <c r="U13" s="2" t="n">
        <v>38.35</v>
      </c>
      <c r="V13" s="2" t="n">
        <v>223.5</v>
      </c>
      <c r="W13" s="2" t="n">
        <v>3.35</v>
      </c>
    </row>
    <row r="14" customFormat="false" ht="15" hidden="false" customHeight="false" outlineLevel="0" collapsed="false">
      <c r="A14" s="2"/>
      <c r="B14" s="1"/>
      <c r="C14" s="3"/>
      <c r="D14" s="2"/>
      <c r="E14" s="2"/>
      <c r="F14" s="4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</row>
    <row r="15" customFormat="false" ht="15" hidden="false" customHeight="false" outlineLevel="0" collapsed="false">
      <c r="A15" s="2" t="n">
        <v>10</v>
      </c>
      <c r="B15" s="1"/>
      <c r="C15" s="3" t="n">
        <v>48</v>
      </c>
      <c r="D15" s="2" t="s">
        <v>41</v>
      </c>
      <c r="E15" s="2" t="s">
        <v>52</v>
      </c>
      <c r="F15" s="4" t="n">
        <v>41192</v>
      </c>
      <c r="G15" s="2" t="n">
        <v>17.558904109589</v>
      </c>
      <c r="H15" s="2" t="n">
        <v>46.375</v>
      </c>
      <c r="I15" s="2" t="n">
        <v>156.25</v>
      </c>
      <c r="J15" s="2" t="n">
        <v>18.9952</v>
      </c>
      <c r="K15" s="5"/>
      <c r="L15" s="5"/>
      <c r="M15" s="5"/>
      <c r="N15" s="2" t="n">
        <v>10.5</v>
      </c>
      <c r="O15" s="2" t="n">
        <v>0.5</v>
      </c>
      <c r="P15" s="2" t="n">
        <v>76</v>
      </c>
      <c r="Q15" s="2" t="n">
        <v>10.7</v>
      </c>
      <c r="R15" s="2" t="n">
        <v>9.6</v>
      </c>
      <c r="S15" s="2" t="n">
        <v>1.2</v>
      </c>
      <c r="T15" s="2" t="n">
        <v>164</v>
      </c>
      <c r="U15" s="2" t="n">
        <v>34.6</v>
      </c>
      <c r="V15" s="2" t="n">
        <v>183</v>
      </c>
      <c r="W15" s="2" t="n">
        <v>3.9</v>
      </c>
    </row>
    <row r="16" customFormat="false" ht="15" hidden="false" customHeight="false" outlineLevel="0" collapsed="false">
      <c r="A16" s="2" t="n">
        <v>11</v>
      </c>
      <c r="B16" s="1"/>
      <c r="C16" s="3" t="n">
        <v>71</v>
      </c>
      <c r="D16" s="2" t="s">
        <v>41</v>
      </c>
      <c r="E16" s="2" t="s">
        <v>52</v>
      </c>
      <c r="F16" s="4" t="n">
        <v>41192</v>
      </c>
      <c r="G16" s="2" t="n">
        <v>17.5561643835616</v>
      </c>
      <c r="H16" s="2" t="n">
        <v>67.05</v>
      </c>
      <c r="I16" s="2" t="n">
        <v>155.05</v>
      </c>
      <c r="J16" s="2" t="n">
        <v>27.8904319907623</v>
      </c>
      <c r="K16" s="2" t="n">
        <v>4.1</v>
      </c>
      <c r="L16" s="2" t="n">
        <v>11.5</v>
      </c>
      <c r="M16" s="2" t="n">
        <v>6.6</v>
      </c>
      <c r="N16" s="2" t="n">
        <v>11.6</v>
      </c>
      <c r="O16" s="2" t="n">
        <v>0.5</v>
      </c>
      <c r="P16" s="2" t="n">
        <v>89</v>
      </c>
      <c r="Q16" s="2" t="n">
        <v>12.2</v>
      </c>
      <c r="R16" s="2" t="n">
        <v>8.9</v>
      </c>
      <c r="S16" s="2" t="n">
        <v>1.5</v>
      </c>
      <c r="T16" s="2" t="n">
        <v>171</v>
      </c>
      <c r="U16" s="2" t="n">
        <v>28</v>
      </c>
      <c r="V16" s="2" t="n">
        <v>218.5</v>
      </c>
      <c r="W16" s="2" t="n">
        <v>2.9</v>
      </c>
    </row>
    <row r="17" customFormat="false" ht="15" hidden="false" customHeight="false" outlineLevel="0" collapsed="false">
      <c r="A17" s="2" t="n">
        <v>12</v>
      </c>
      <c r="B17" s="1"/>
      <c r="C17" s="3" t="n">
        <v>107</v>
      </c>
      <c r="D17" s="2" t="s">
        <v>41</v>
      </c>
      <c r="E17" s="2" t="s">
        <v>52</v>
      </c>
      <c r="F17" s="4" t="n">
        <v>41200</v>
      </c>
      <c r="G17" s="2" t="n">
        <v>17.4821917808219</v>
      </c>
      <c r="H17" s="2" t="n">
        <v>48.665</v>
      </c>
      <c r="I17" s="2" t="n">
        <v>168.1</v>
      </c>
      <c r="J17" s="2" t="n">
        <v>17.221909425461</v>
      </c>
      <c r="K17" s="2" t="n">
        <v>4.1</v>
      </c>
      <c r="L17" s="2" t="n">
        <v>10.7</v>
      </c>
      <c r="M17" s="2" t="n">
        <v>6.9</v>
      </c>
      <c r="N17" s="2" t="n">
        <v>12.1</v>
      </c>
      <c r="O17" s="2" t="n">
        <v>0.7</v>
      </c>
      <c r="P17" s="2" t="n">
        <v>73</v>
      </c>
      <c r="Q17" s="2" t="n">
        <v>10.1</v>
      </c>
      <c r="R17" s="2" t="n">
        <v>10.8</v>
      </c>
      <c r="S17" s="2" t="n">
        <v>1.7</v>
      </c>
      <c r="T17" s="2" t="n">
        <v>244</v>
      </c>
      <c r="U17" s="2" t="n">
        <v>56.65</v>
      </c>
      <c r="V17" s="2" t="n">
        <v>239.5</v>
      </c>
      <c r="W17" s="2" t="n">
        <v>5.25</v>
      </c>
    </row>
    <row r="18" customFormat="false" ht="15" hidden="false" customHeight="false" outlineLevel="0" collapsed="false">
      <c r="A18" s="2" t="n">
        <v>13</v>
      </c>
      <c r="B18" s="1"/>
      <c r="C18" s="3" t="n">
        <v>173</v>
      </c>
      <c r="D18" s="2" t="s">
        <v>41</v>
      </c>
      <c r="E18" s="2" t="s">
        <v>52</v>
      </c>
      <c r="F18" s="4" t="n">
        <v>41192</v>
      </c>
      <c r="G18" s="2" t="n">
        <v>17.3095890410959</v>
      </c>
      <c r="H18" s="2" t="n">
        <v>45.57</v>
      </c>
      <c r="I18" s="2" t="n">
        <v>157.65</v>
      </c>
      <c r="J18" s="2" t="n">
        <v>18.3354291127143</v>
      </c>
      <c r="K18" s="5"/>
      <c r="L18" s="5"/>
      <c r="M18" s="5"/>
      <c r="N18" s="2" t="n">
        <v>10.9</v>
      </c>
      <c r="O18" s="2" t="n">
        <v>0.5</v>
      </c>
      <c r="P18" s="2" t="n">
        <v>111</v>
      </c>
      <c r="Q18" s="2" t="n">
        <v>19</v>
      </c>
      <c r="R18" s="2" t="n">
        <v>15.7</v>
      </c>
      <c r="S18" s="2" t="n">
        <v>2.3</v>
      </c>
      <c r="T18" s="2" t="n">
        <v>169</v>
      </c>
      <c r="U18" s="2" t="n">
        <v>26.2</v>
      </c>
      <c r="V18" s="2" t="n">
        <v>221</v>
      </c>
      <c r="W18" s="2" t="n">
        <v>3.5</v>
      </c>
    </row>
    <row r="19" customFormat="false" ht="15" hidden="false" customHeight="false" outlineLevel="0" collapsed="false">
      <c r="A19" s="2" t="n">
        <v>14</v>
      </c>
      <c r="B19" s="1"/>
      <c r="C19" s="3" t="n">
        <v>293</v>
      </c>
      <c r="D19" s="2" t="s">
        <v>41</v>
      </c>
      <c r="E19" s="2" t="s">
        <v>52</v>
      </c>
      <c r="F19" s="4" t="n">
        <v>41200</v>
      </c>
      <c r="G19" s="2" t="n">
        <v>17.0383561643836</v>
      </c>
      <c r="H19" s="2" t="n">
        <v>39.55</v>
      </c>
      <c r="I19" s="2" t="n">
        <v>154.1</v>
      </c>
      <c r="J19" s="2" t="n">
        <v>16.6548685907707</v>
      </c>
      <c r="K19" s="2" t="n">
        <v>4.1</v>
      </c>
      <c r="L19" s="2" t="n">
        <v>9.18</v>
      </c>
      <c r="M19" s="2" t="n">
        <v>6.7</v>
      </c>
      <c r="N19" s="2" t="n">
        <v>9.7</v>
      </c>
      <c r="O19" s="2" t="n">
        <v>0.6</v>
      </c>
      <c r="P19" s="2" t="n">
        <v>92</v>
      </c>
      <c r="Q19" s="2" t="n">
        <v>65</v>
      </c>
      <c r="R19" s="2" t="n">
        <v>8.2</v>
      </c>
      <c r="S19" s="2" t="n">
        <v>2.3</v>
      </c>
      <c r="T19" s="2" t="n">
        <v>191</v>
      </c>
      <c r="U19" s="2" t="n">
        <v>53.7</v>
      </c>
      <c r="V19" s="2" t="n">
        <v>168.5</v>
      </c>
      <c r="W19" s="2" t="n">
        <v>2.7</v>
      </c>
    </row>
    <row r="20" customFormat="false" ht="15" hidden="false" customHeight="false" outlineLevel="0" collapsed="false">
      <c r="A20" s="2" t="n">
        <v>15</v>
      </c>
      <c r="B20" s="1"/>
      <c r="C20" s="3" t="n">
        <v>364</v>
      </c>
      <c r="D20" s="2" t="s">
        <v>41</v>
      </c>
      <c r="E20" s="2" t="s">
        <v>52</v>
      </c>
      <c r="F20" s="4" t="n">
        <v>41200</v>
      </c>
      <c r="G20" s="2" t="n">
        <v>16.9342465753425</v>
      </c>
      <c r="H20" s="2" t="n">
        <v>44.95</v>
      </c>
      <c r="I20" s="2" t="n">
        <v>162.2</v>
      </c>
      <c r="J20" s="2" t="n">
        <v>17.0855119419936</v>
      </c>
      <c r="K20" s="2" t="n">
        <v>4.1</v>
      </c>
      <c r="L20" s="2" t="n">
        <v>6.39</v>
      </c>
      <c r="M20" s="2" t="n">
        <v>7</v>
      </c>
      <c r="N20" s="2" t="n">
        <v>10.9</v>
      </c>
      <c r="O20" s="2" t="n">
        <v>0.6</v>
      </c>
      <c r="P20" s="2" t="n">
        <v>106</v>
      </c>
      <c r="Q20" s="2" t="n">
        <v>36</v>
      </c>
      <c r="R20" s="2" t="n">
        <v>14.8</v>
      </c>
      <c r="S20" s="2" t="n">
        <v>2</v>
      </c>
      <c r="T20" s="2" t="n">
        <v>206</v>
      </c>
      <c r="U20" s="2" t="n">
        <v>76.2</v>
      </c>
      <c r="V20" s="2" t="n">
        <v>198.5</v>
      </c>
      <c r="W20" s="2" t="n">
        <v>6.4</v>
      </c>
    </row>
    <row r="21" customFormat="false" ht="15" hidden="false" customHeight="false" outlineLevel="0" collapsed="false">
      <c r="A21" s="2" t="n">
        <v>16</v>
      </c>
      <c r="B21" s="1"/>
      <c r="C21" s="3" t="n">
        <v>370</v>
      </c>
      <c r="D21" s="2" t="s">
        <v>41</v>
      </c>
      <c r="E21" s="2" t="s">
        <v>52</v>
      </c>
      <c r="F21" s="4" t="n">
        <v>41205</v>
      </c>
      <c r="G21" s="2" t="n">
        <v>16.8821917808219</v>
      </c>
      <c r="H21" s="2" t="n">
        <v>37.21</v>
      </c>
      <c r="I21" s="2" t="n">
        <v>155.85</v>
      </c>
      <c r="J21" s="2" t="n">
        <v>15.3195517065233</v>
      </c>
      <c r="K21" s="2" t="n">
        <v>4.1</v>
      </c>
      <c r="L21" s="2" t="n">
        <v>9.15</v>
      </c>
      <c r="M21" s="2" t="n">
        <v>6.7</v>
      </c>
      <c r="N21" s="2" t="n">
        <v>10.9</v>
      </c>
      <c r="O21" s="2" t="n">
        <v>0.6</v>
      </c>
      <c r="P21" s="2" t="n">
        <v>61</v>
      </c>
      <c r="Q21" s="2" t="n">
        <v>11.7</v>
      </c>
      <c r="R21" s="2" t="n">
        <v>14.3</v>
      </c>
      <c r="S21" s="2" t="n">
        <v>2.1</v>
      </c>
      <c r="T21" s="2" t="n">
        <v>206</v>
      </c>
      <c r="U21" s="2" t="n">
        <v>41.5</v>
      </c>
      <c r="V21" s="2" t="n">
        <v>170</v>
      </c>
      <c r="W21" s="2" t="n">
        <v>3.65</v>
      </c>
    </row>
    <row r="22" customFormat="false" ht="15" hidden="false" customHeight="false" outlineLevel="0" collapsed="false">
      <c r="A22" s="2" t="n">
        <v>17</v>
      </c>
      <c r="B22" s="1"/>
      <c r="C22" s="3" t="n">
        <v>472</v>
      </c>
      <c r="D22" s="2" t="s">
        <v>41</v>
      </c>
      <c r="E22" s="2" t="s">
        <v>52</v>
      </c>
      <c r="F22" s="4" t="n">
        <v>41200</v>
      </c>
      <c r="G22" s="2" t="n">
        <v>16.572602739726</v>
      </c>
      <c r="H22" s="2" t="n">
        <v>50.03</v>
      </c>
      <c r="I22" s="2" t="n">
        <v>153.05</v>
      </c>
      <c r="J22" s="2" t="n">
        <v>21.3581599708252</v>
      </c>
      <c r="K22" s="2" t="n">
        <v>4.1</v>
      </c>
      <c r="L22" s="2" t="n">
        <v>5.99</v>
      </c>
      <c r="M22" s="2" t="n">
        <v>7</v>
      </c>
      <c r="N22" s="2" t="n">
        <v>10.5</v>
      </c>
      <c r="O22" s="2" t="n">
        <v>0.5</v>
      </c>
      <c r="P22" s="2" t="n">
        <v>95</v>
      </c>
      <c r="Q22" s="2" t="n">
        <v>56</v>
      </c>
      <c r="R22" s="2" t="n">
        <v>10.5</v>
      </c>
      <c r="S22" s="2" t="n">
        <v>1.8</v>
      </c>
      <c r="T22" s="2" t="n">
        <v>186</v>
      </c>
      <c r="U22" s="2" t="n">
        <v>25.65</v>
      </c>
      <c r="V22" s="2" t="n">
        <v>210.5</v>
      </c>
      <c r="W22" s="2" t="n">
        <v>6.3</v>
      </c>
    </row>
    <row r="23" customFormat="false" ht="15" hidden="false" customHeight="false" outlineLevel="0" collapsed="false">
      <c r="A23" s="2" t="n">
        <v>18</v>
      </c>
      <c r="B23" s="1"/>
      <c r="C23" s="3" t="n">
        <v>501</v>
      </c>
      <c r="D23" s="2" t="s">
        <v>41</v>
      </c>
      <c r="E23" s="2" t="s">
        <v>52</v>
      </c>
      <c r="F23" s="4" t="n">
        <v>41240</v>
      </c>
      <c r="G23" s="2" t="n">
        <v>16.5561643835616</v>
      </c>
      <c r="H23" s="2" t="n">
        <v>37.83</v>
      </c>
      <c r="I23" s="2" t="n">
        <v>161.5</v>
      </c>
      <c r="J23" s="2" t="n">
        <v>14.5041167844032</v>
      </c>
      <c r="K23" s="2" t="n">
        <v>4.3</v>
      </c>
      <c r="L23" s="2" t="n">
        <v>11.55</v>
      </c>
      <c r="M23" s="2" t="n">
        <v>7.3</v>
      </c>
      <c r="N23" s="2" t="n">
        <v>9.1</v>
      </c>
      <c r="O23" s="2" t="n">
        <v>0.7</v>
      </c>
      <c r="P23" s="2" t="n">
        <v>113</v>
      </c>
      <c r="Q23" s="2" t="n">
        <v>19.1</v>
      </c>
      <c r="R23" s="2" t="n">
        <v>18.3</v>
      </c>
      <c r="S23" s="2" t="n">
        <v>1.6</v>
      </c>
      <c r="T23" s="2" t="n">
        <v>241</v>
      </c>
      <c r="U23" s="2" t="n">
        <v>25.75</v>
      </c>
      <c r="V23" s="2" t="n">
        <v>201.5</v>
      </c>
      <c r="W23" s="2" t="n">
        <v>2.75</v>
      </c>
    </row>
    <row r="24" customFormat="false" ht="15" hidden="false" customHeight="false" outlineLevel="0" collapsed="false">
      <c r="A24" s="2" t="n">
        <v>19</v>
      </c>
      <c r="B24" s="1"/>
      <c r="C24" s="3" t="n">
        <v>634</v>
      </c>
      <c r="D24" s="2" t="s">
        <v>41</v>
      </c>
      <c r="E24" s="2" t="s">
        <v>52</v>
      </c>
      <c r="F24" s="4" t="n">
        <v>41200</v>
      </c>
      <c r="G24" s="2" t="n">
        <v>16.2191780821918</v>
      </c>
      <c r="H24" s="2" t="n">
        <v>41.935</v>
      </c>
      <c r="I24" s="2" t="n">
        <v>160.5</v>
      </c>
      <c r="J24" s="2" t="n">
        <v>16.2789569200609</v>
      </c>
      <c r="K24" s="2" t="n">
        <v>4</v>
      </c>
      <c r="L24" s="2" t="n">
        <v>6.51</v>
      </c>
      <c r="M24" s="2" t="n">
        <v>6.4</v>
      </c>
      <c r="N24" s="2" t="n">
        <v>11.1</v>
      </c>
      <c r="O24" s="2" t="n">
        <v>0.5</v>
      </c>
      <c r="P24" s="2" t="n">
        <v>152</v>
      </c>
      <c r="Q24" s="2" t="n">
        <v>21.7</v>
      </c>
      <c r="R24" s="2" t="n">
        <v>17.8</v>
      </c>
      <c r="S24" s="2" t="n">
        <v>2.6</v>
      </c>
      <c r="T24" s="2" t="n">
        <v>196</v>
      </c>
      <c r="U24" s="2" t="n">
        <v>79.3</v>
      </c>
      <c r="V24" s="2" t="n">
        <v>222.5</v>
      </c>
      <c r="W24" s="2" t="n">
        <v>4.7</v>
      </c>
    </row>
    <row r="25" customFormat="false" ht="15" hidden="false" customHeight="false" outlineLevel="0" collapsed="false">
      <c r="A25" s="2"/>
      <c r="B25" s="1"/>
      <c r="C25" s="3"/>
      <c r="D25" s="2"/>
      <c r="E25" s="2"/>
      <c r="F25" s="4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</row>
    <row r="26" customFormat="false" ht="15" hidden="false" customHeight="false" outlineLevel="0" collapsed="false">
      <c r="A26" s="2"/>
      <c r="B26" s="1"/>
      <c r="C26" s="3"/>
      <c r="D26" s="2"/>
      <c r="E26" s="2"/>
      <c r="F26" s="8" t="s">
        <v>115</v>
      </c>
      <c r="G26" s="9" t="n">
        <f aca="false">AVERAGE(G5:G24)</f>
        <v>16.9586157173756</v>
      </c>
      <c r="H26" s="9" t="n">
        <f aca="false">AVERAGE(H5:H24)</f>
        <v>45.7152631578947</v>
      </c>
      <c r="I26" s="9" t="n">
        <f aca="false">AVERAGE(I5:I24)</f>
        <v>156.313157894737</v>
      </c>
      <c r="J26" s="9" t="n">
        <f aca="false">AVERAGE(J5:J24)</f>
        <v>18.7638499551168</v>
      </c>
      <c r="K26" s="9" t="n">
        <f aca="false">AVERAGE(K5:K24)</f>
        <v>4.2</v>
      </c>
      <c r="L26" s="9" t="n">
        <f aca="false">AVERAGE(L5:L24)</f>
        <v>9.97235294117647</v>
      </c>
      <c r="M26" s="9" t="n">
        <f aca="false">AVERAGE(M5:M24)</f>
        <v>7.11176470588235</v>
      </c>
      <c r="N26" s="9" t="n">
        <f aca="false">AVERAGE(N5:N24)</f>
        <v>10.9947368421053</v>
      </c>
      <c r="O26" s="9" t="n">
        <f aca="false">AVERAGE(O5:O24)</f>
        <v>0.589473684210526</v>
      </c>
      <c r="P26" s="9" t="n">
        <f aca="false">AVERAGE(P5:P24)</f>
        <v>98.7894736842105</v>
      </c>
      <c r="Q26" s="9" t="n">
        <f aca="false">AVERAGE(Q5:Q24)</f>
        <v>24.3157894736842</v>
      </c>
      <c r="R26" s="9" t="n">
        <f aca="false">AVERAGE(R5:R24)</f>
        <v>13.4157894736842</v>
      </c>
      <c r="S26" s="9" t="n">
        <f aca="false">AVERAGE(S5:S24)</f>
        <v>1.92105263157895</v>
      </c>
      <c r="T26" s="9" t="n">
        <f aca="false">AVERAGE(T5:T24)</f>
        <v>198.842105263158</v>
      </c>
      <c r="U26" s="9" t="n">
        <f aca="false">AVERAGE(U5:U24)</f>
        <v>49.2447368421053</v>
      </c>
      <c r="V26" s="9" t="n">
        <f aca="false">AVERAGE(V5:V24)</f>
        <v>192.078947368421</v>
      </c>
      <c r="W26" s="9" t="n">
        <f aca="false">AVERAGE(W5:W24)</f>
        <v>4.07631578947369</v>
      </c>
    </row>
    <row r="27" customFormat="false" ht="15" hidden="false" customHeight="false" outlineLevel="0" collapsed="false">
      <c r="A27" s="2"/>
      <c r="B27" s="1"/>
      <c r="C27" s="3"/>
      <c r="D27" s="2"/>
      <c r="E27" s="2"/>
      <c r="F27" s="8" t="s">
        <v>116</v>
      </c>
      <c r="G27" s="9" t="n">
        <f aca="false">STDEV(G5:G24)</f>
        <v>0.413351628778524</v>
      </c>
      <c r="H27" s="9" t="n">
        <f aca="false">STDEV(H5:H24)</f>
        <v>7.03828133094773</v>
      </c>
      <c r="I27" s="9" t="n">
        <f aca="false">STDEV(I5:I24)</f>
        <v>4.66651315536984</v>
      </c>
      <c r="J27" s="9" t="n">
        <f aca="false">STDEV(J5:J24)</f>
        <v>3.16348073856599</v>
      </c>
      <c r="K27" s="9" t="n">
        <f aca="false">STDEV(K5:K24)</f>
        <v>0.15</v>
      </c>
      <c r="L27" s="9" t="n">
        <f aca="false">STDEV(L5:L24)</f>
        <v>2.58442094436008</v>
      </c>
      <c r="M27" s="9" t="n">
        <f aca="false">STDEV(M5:M24)</f>
        <v>0.517061834964127</v>
      </c>
      <c r="N27" s="9" t="n">
        <f aca="false">STDEV(N5:N24)</f>
        <v>1.2029933426483</v>
      </c>
      <c r="O27" s="9" t="n">
        <f aca="false">STDEV(O5:O24)</f>
        <v>0.065783625471062</v>
      </c>
      <c r="P27" s="9" t="n">
        <f aca="false">STDEV(P5:P24)</f>
        <v>40.6387594782349</v>
      </c>
      <c r="Q27" s="9" t="n">
        <f aca="false">STDEV(Q5:Q24)</f>
        <v>16.0774259672061</v>
      </c>
      <c r="R27" s="9" t="n">
        <f aca="false">STDEV(R5:R24)</f>
        <v>4.42671977351361</v>
      </c>
      <c r="S27" s="9" t="n">
        <f aca="false">STDEV(S5:S24)</f>
        <v>0.418434844746761</v>
      </c>
      <c r="T27" s="9" t="n">
        <f aca="false">STDEV(T5:T24)</f>
        <v>22.5370390392121</v>
      </c>
      <c r="U27" s="9" t="n">
        <f aca="false">STDEV(U5:U24)</f>
        <v>24.663433880144</v>
      </c>
      <c r="V27" s="9" t="n">
        <f aca="false">STDEV(V5:V24)</f>
        <v>26.8474409901446</v>
      </c>
      <c r="W27" s="9" t="n">
        <f aca="false">STDEV(W5:W24)</f>
        <v>1.35547945812672</v>
      </c>
    </row>
    <row r="28" customFormat="false" ht="15" hidden="false" customHeight="false" outlineLevel="0" collapsed="false">
      <c r="B28" s="10" t="s">
        <v>117</v>
      </c>
      <c r="C28" s="7"/>
    </row>
    <row r="29" customFormat="false" ht="15" hidden="false" customHeight="false" outlineLevel="0" collapsed="false">
      <c r="C29" s="7"/>
    </row>
    <row r="30" customFormat="false" ht="15" hidden="false" customHeight="false" outlineLevel="0" collapsed="false">
      <c r="A30" s="2" t="n">
        <v>1</v>
      </c>
      <c r="B30" s="1"/>
      <c r="C30" s="3" t="n">
        <v>141</v>
      </c>
      <c r="D30" s="2" t="s">
        <v>41</v>
      </c>
      <c r="E30" s="2" t="s">
        <v>42</v>
      </c>
      <c r="F30" s="4" t="n">
        <v>41244</v>
      </c>
      <c r="G30" s="2" t="n">
        <v>17.441095890411</v>
      </c>
      <c r="H30" s="2" t="n">
        <v>53.7</v>
      </c>
      <c r="I30" s="2" t="n">
        <v>158.9</v>
      </c>
      <c r="J30" s="2" t="n">
        <v>21.267992147081</v>
      </c>
      <c r="K30" s="2" t="n">
        <v>4.2</v>
      </c>
      <c r="L30" s="2" t="n">
        <v>9.87</v>
      </c>
      <c r="M30" s="2" t="n">
        <v>8</v>
      </c>
      <c r="N30" s="1" t="n">
        <v>11.8</v>
      </c>
      <c r="O30" s="2" t="n">
        <v>0.68</v>
      </c>
      <c r="P30" s="2" t="n">
        <v>230</v>
      </c>
      <c r="Q30" s="2" t="n">
        <v>12.6</v>
      </c>
      <c r="R30" s="5"/>
      <c r="S30" s="5"/>
      <c r="T30" s="2" t="n">
        <v>276</v>
      </c>
      <c r="U30" s="2" t="n">
        <v>25.2</v>
      </c>
      <c r="V30" s="2" t="n">
        <v>234</v>
      </c>
      <c r="W30" s="2" t="n">
        <v>9.9</v>
      </c>
    </row>
    <row r="31" customFormat="false" ht="15" hidden="false" customHeight="false" outlineLevel="0" collapsed="false">
      <c r="A31" s="2" t="n">
        <v>2</v>
      </c>
      <c r="B31" s="1"/>
      <c r="C31" s="3" t="n">
        <v>216</v>
      </c>
      <c r="D31" s="2" t="s">
        <v>41</v>
      </c>
      <c r="E31" s="2" t="s">
        <v>42</v>
      </c>
      <c r="F31" s="4" t="n">
        <v>41236</v>
      </c>
      <c r="G31" s="2" t="n">
        <v>17.213698630137</v>
      </c>
      <c r="H31" s="2" t="n">
        <v>41.31</v>
      </c>
      <c r="I31" s="2" t="n">
        <v>148.65</v>
      </c>
      <c r="J31" s="2" t="n">
        <v>18.6949956266337</v>
      </c>
      <c r="K31" s="2" t="n">
        <v>4.4</v>
      </c>
      <c r="L31" s="2" t="n">
        <v>15.4</v>
      </c>
      <c r="M31" s="2" t="n">
        <v>7.1</v>
      </c>
      <c r="N31" s="1" t="n">
        <v>12.3</v>
      </c>
      <c r="O31" s="2" t="n">
        <v>0.49</v>
      </c>
      <c r="P31" s="2" t="n">
        <v>167</v>
      </c>
      <c r="Q31" s="2" t="n">
        <v>18.4</v>
      </c>
      <c r="R31" s="2" t="n">
        <v>9.2</v>
      </c>
      <c r="S31" s="2" t="n">
        <v>1.6</v>
      </c>
      <c r="T31" s="2" t="n">
        <v>214</v>
      </c>
      <c r="U31" s="2" t="n">
        <v>10.7</v>
      </c>
      <c r="V31" s="2" t="n">
        <v>216</v>
      </c>
      <c r="W31" s="2" t="n">
        <v>8.9</v>
      </c>
    </row>
    <row r="32" customFormat="false" ht="15" hidden="false" customHeight="false" outlineLevel="0" collapsed="false">
      <c r="A32" s="2" t="n">
        <v>3</v>
      </c>
      <c r="B32" s="1"/>
      <c r="C32" s="3" t="n">
        <v>348</v>
      </c>
      <c r="D32" s="2" t="s">
        <v>41</v>
      </c>
      <c r="E32" s="2" t="s">
        <v>42</v>
      </c>
      <c r="F32" s="4" t="n">
        <v>41208</v>
      </c>
      <c r="G32" s="2" t="n">
        <v>16.8575342465753</v>
      </c>
      <c r="H32" s="2" t="n">
        <v>55.9</v>
      </c>
      <c r="I32" s="2" t="n">
        <v>153.1</v>
      </c>
      <c r="J32" s="2" t="n">
        <v>23.8485196639364</v>
      </c>
      <c r="K32" s="2" t="n">
        <v>4.3</v>
      </c>
      <c r="L32" s="2" t="n">
        <v>7.93</v>
      </c>
      <c r="M32" s="2" t="n">
        <v>7.1</v>
      </c>
      <c r="N32" s="1" t="n">
        <v>9.9</v>
      </c>
      <c r="O32" s="2" t="n">
        <v>0.56</v>
      </c>
      <c r="P32" s="2" t="n">
        <v>246</v>
      </c>
      <c r="Q32" s="2" t="n">
        <v>16</v>
      </c>
      <c r="R32" s="2" t="n">
        <v>8.9</v>
      </c>
      <c r="S32" s="2" t="n">
        <v>1.9</v>
      </c>
      <c r="T32" s="2" t="n">
        <v>180</v>
      </c>
      <c r="U32" s="2" t="n">
        <v>19.3</v>
      </c>
      <c r="V32" s="2" t="n">
        <v>247</v>
      </c>
      <c r="W32" s="2" t="n">
        <v>4.9</v>
      </c>
    </row>
    <row r="33" customFormat="false" ht="15" hidden="false" customHeight="false" outlineLevel="0" collapsed="false">
      <c r="A33" s="2" t="n">
        <v>4</v>
      </c>
      <c r="B33" s="1"/>
      <c r="C33" s="3" t="n">
        <v>383</v>
      </c>
      <c r="D33" s="2" t="s">
        <v>41</v>
      </c>
      <c r="E33" s="2" t="s">
        <v>42</v>
      </c>
      <c r="F33" s="4" t="n">
        <v>41236</v>
      </c>
      <c r="G33" s="2" t="n">
        <v>17.0465753424658</v>
      </c>
      <c r="H33" s="2" t="n">
        <v>38</v>
      </c>
      <c r="I33" s="2" t="n">
        <v>152.7</v>
      </c>
      <c r="J33" s="2" t="n">
        <v>16.2969195819926</v>
      </c>
      <c r="K33" s="2" t="n">
        <v>4.4</v>
      </c>
      <c r="L33" s="2" t="n">
        <v>11.9</v>
      </c>
      <c r="M33" s="2" t="n">
        <v>7.3</v>
      </c>
      <c r="N33" s="1" t="n">
        <v>12.4</v>
      </c>
      <c r="O33" s="2" t="n">
        <v>0.67</v>
      </c>
      <c r="P33" s="2" t="n">
        <v>137</v>
      </c>
      <c r="Q33" s="2" t="n">
        <v>25.3</v>
      </c>
      <c r="R33" s="2" t="n">
        <v>20.7</v>
      </c>
      <c r="S33" s="2" t="n">
        <v>2.3</v>
      </c>
      <c r="T33" s="2" t="n">
        <v>247</v>
      </c>
      <c r="U33" s="2" t="n">
        <v>15</v>
      </c>
      <c r="V33" s="2" t="n">
        <v>240</v>
      </c>
      <c r="W33" s="2" t="n">
        <v>8.9</v>
      </c>
    </row>
    <row r="34" customFormat="false" ht="15" hidden="false" customHeight="false" outlineLevel="0" collapsed="false">
      <c r="A34" s="2" t="n">
        <v>5</v>
      </c>
      <c r="B34" s="1"/>
      <c r="C34" s="3" t="n">
        <v>415</v>
      </c>
      <c r="D34" s="2" t="s">
        <v>41</v>
      </c>
      <c r="E34" s="2" t="s">
        <v>42</v>
      </c>
      <c r="F34" s="4" t="n">
        <v>41244</v>
      </c>
      <c r="G34" s="2" t="n">
        <v>17.2794520547945</v>
      </c>
      <c r="H34" s="2" t="n">
        <v>40.77</v>
      </c>
      <c r="I34" s="2" t="n">
        <v>152.5</v>
      </c>
      <c r="J34" s="2" t="n">
        <v>17.5307712980382</v>
      </c>
      <c r="K34" s="2" t="n">
        <v>4.3</v>
      </c>
      <c r="L34" s="2" t="n">
        <v>6.39</v>
      </c>
      <c r="M34" s="2" t="n">
        <v>7.6</v>
      </c>
      <c r="N34" s="1" t="n">
        <v>11.9</v>
      </c>
      <c r="O34" s="2" t="n">
        <v>0.54</v>
      </c>
      <c r="P34" s="2" t="n">
        <v>129</v>
      </c>
      <c r="Q34" s="2" t="n">
        <v>21.7</v>
      </c>
      <c r="R34" s="2" t="n">
        <v>9.1</v>
      </c>
      <c r="S34" s="2" t="n">
        <v>2.5</v>
      </c>
      <c r="T34" s="2" t="n">
        <v>184</v>
      </c>
      <c r="U34" s="2" t="n">
        <v>34.9</v>
      </c>
      <c r="V34" s="2" t="n">
        <v>244</v>
      </c>
      <c r="W34" s="2" t="n">
        <v>5.7</v>
      </c>
    </row>
    <row r="35" customFormat="false" ht="15" hidden="false" customHeight="false" outlineLevel="0" collapsed="false">
      <c r="A35" s="2" t="n">
        <v>6</v>
      </c>
      <c r="B35" s="1"/>
      <c r="C35" s="3" t="n">
        <v>456</v>
      </c>
      <c r="D35" s="2" t="s">
        <v>41</v>
      </c>
      <c r="E35" s="2" t="s">
        <v>42</v>
      </c>
      <c r="F35" s="4" t="n">
        <v>41236</v>
      </c>
      <c r="G35" s="2" t="n">
        <v>16.7287671232877</v>
      </c>
      <c r="H35" s="2" t="n">
        <v>52.5</v>
      </c>
      <c r="I35" s="2" t="n">
        <v>151.9</v>
      </c>
      <c r="J35" s="2" t="n">
        <v>22.7532666106431</v>
      </c>
      <c r="K35" s="2" t="n">
        <v>4.1</v>
      </c>
      <c r="L35" s="2" t="n">
        <v>10.31</v>
      </c>
      <c r="M35" s="2" t="n">
        <v>6.7</v>
      </c>
      <c r="N35" s="1" t="n">
        <v>14.2</v>
      </c>
      <c r="O35" s="2" t="n">
        <v>0.69</v>
      </c>
      <c r="P35" s="2" t="n">
        <v>291</v>
      </c>
      <c r="Q35" s="2" t="n">
        <v>18.6</v>
      </c>
      <c r="R35" s="2" t="n">
        <v>19.4</v>
      </c>
      <c r="S35" s="2" t="n">
        <v>1.8</v>
      </c>
      <c r="T35" s="2" t="n">
        <v>220</v>
      </c>
      <c r="U35" s="2" t="n">
        <v>8.5</v>
      </c>
      <c r="V35" s="2" t="n">
        <v>240</v>
      </c>
      <c r="W35" s="2" t="n">
        <v>7.3</v>
      </c>
    </row>
    <row r="36" customFormat="false" ht="15" hidden="false" customHeight="false" outlineLevel="0" collapsed="false">
      <c r="A36" s="2" t="n">
        <v>7</v>
      </c>
      <c r="B36" s="1"/>
      <c r="C36" s="3" t="n">
        <v>510</v>
      </c>
      <c r="D36" s="2" t="s">
        <v>41</v>
      </c>
      <c r="E36" s="2" t="s">
        <v>42</v>
      </c>
      <c r="F36" s="4" t="n">
        <v>41236</v>
      </c>
      <c r="G36" s="2" t="n">
        <v>16.3945205479452</v>
      </c>
      <c r="H36" s="2" t="n">
        <v>42.4</v>
      </c>
      <c r="I36" s="2" t="n">
        <v>158.15</v>
      </c>
      <c r="J36" s="2" t="n">
        <v>16.9522545149121</v>
      </c>
      <c r="K36" s="2" t="n">
        <v>4.2</v>
      </c>
      <c r="L36" s="2" t="n">
        <v>9.98</v>
      </c>
      <c r="M36" s="2" t="n">
        <v>6.7</v>
      </c>
      <c r="N36" s="1" t="n">
        <v>13.3</v>
      </c>
      <c r="O36" s="2" t="n">
        <v>0.72</v>
      </c>
      <c r="P36" s="2" t="n">
        <v>140</v>
      </c>
      <c r="Q36" s="2" t="n">
        <v>20.8</v>
      </c>
      <c r="R36" s="2" t="n">
        <v>11.5</v>
      </c>
      <c r="S36" s="2" t="n">
        <v>1.3</v>
      </c>
      <c r="T36" s="2" t="n">
        <v>191</v>
      </c>
      <c r="U36" s="2" t="n">
        <v>17.3</v>
      </c>
      <c r="V36" s="2" t="n">
        <v>238</v>
      </c>
      <c r="W36" s="2" t="n">
        <v>6.4</v>
      </c>
    </row>
    <row r="37" customFormat="false" ht="15" hidden="false" customHeight="false" outlineLevel="0" collapsed="false">
      <c r="A37" s="2" t="n">
        <v>8</v>
      </c>
      <c r="B37" s="1"/>
      <c r="C37" s="3" t="n">
        <v>548</v>
      </c>
      <c r="D37" s="2" t="s">
        <v>41</v>
      </c>
      <c r="E37" s="2" t="s">
        <v>42</v>
      </c>
      <c r="F37" s="4" t="n">
        <v>41233</v>
      </c>
      <c r="G37" s="2" t="n">
        <v>16.558904109589</v>
      </c>
      <c r="H37" s="2" t="n">
        <v>47.15</v>
      </c>
      <c r="I37" s="2" t="n">
        <v>155.8</v>
      </c>
      <c r="J37" s="2" t="n">
        <v>19.4243632187014</v>
      </c>
      <c r="K37" s="2" t="n">
        <v>4.2</v>
      </c>
      <c r="L37" s="2" t="n">
        <v>8.78</v>
      </c>
      <c r="M37" s="2" t="n">
        <v>6.9</v>
      </c>
      <c r="N37" s="1" t="n">
        <v>11.4</v>
      </c>
      <c r="O37" s="2" t="n">
        <v>0.45</v>
      </c>
      <c r="P37" s="2" t="n">
        <v>81</v>
      </c>
      <c r="Q37" s="2" t="n">
        <v>17.2</v>
      </c>
      <c r="R37" s="2" t="n">
        <v>9.7</v>
      </c>
      <c r="S37" s="2" t="n">
        <v>1.6</v>
      </c>
      <c r="T37" s="2" t="n">
        <v>224</v>
      </c>
      <c r="U37" s="2" t="n">
        <v>72</v>
      </c>
      <c r="V37" s="2" t="n">
        <v>213</v>
      </c>
      <c r="W37" s="2" t="n">
        <v>5.4</v>
      </c>
    </row>
    <row r="38" customFormat="false" ht="15" hidden="false" customHeight="false" outlineLevel="0" collapsed="false">
      <c r="A38" s="2" t="n">
        <v>9</v>
      </c>
      <c r="B38" s="1"/>
      <c r="C38" s="3" t="n">
        <v>566</v>
      </c>
      <c r="D38" s="2" t="s">
        <v>41</v>
      </c>
      <c r="E38" s="2" t="s">
        <v>42</v>
      </c>
      <c r="F38" s="4" t="n">
        <v>41242</v>
      </c>
      <c r="G38" s="2" t="n">
        <v>16.5835616438356</v>
      </c>
      <c r="H38" s="2" t="n">
        <v>41.59</v>
      </c>
      <c r="I38" s="2" t="n">
        <v>159.75</v>
      </c>
      <c r="J38" s="2" t="n">
        <v>16.296982031294</v>
      </c>
      <c r="K38" s="2" t="n">
        <v>4.2</v>
      </c>
      <c r="L38" s="2" t="n">
        <v>11.81</v>
      </c>
      <c r="M38" s="2" t="n">
        <v>6.9</v>
      </c>
      <c r="N38" s="1" t="n">
        <v>12</v>
      </c>
      <c r="O38" s="2" t="n">
        <v>0.5</v>
      </c>
      <c r="P38" s="2" t="n">
        <v>121</v>
      </c>
      <c r="Q38" s="2" t="n">
        <v>13.9</v>
      </c>
      <c r="R38" s="2" t="n">
        <v>13.4</v>
      </c>
      <c r="S38" s="2" t="n">
        <v>1.5</v>
      </c>
      <c r="T38" s="2" t="n">
        <v>223</v>
      </c>
      <c r="U38" s="2" t="n">
        <v>14</v>
      </c>
      <c r="V38" s="2" t="n">
        <v>203</v>
      </c>
      <c r="W38" s="2" t="n">
        <v>9.6</v>
      </c>
    </row>
    <row r="39" customFormat="false" ht="15" hidden="false" customHeight="false" outlineLevel="0" collapsed="false">
      <c r="A39" s="2"/>
      <c r="B39" s="1"/>
      <c r="C39" s="3"/>
      <c r="D39" s="2"/>
      <c r="E39" s="2"/>
      <c r="F39" s="4"/>
      <c r="G39" s="2"/>
      <c r="H39" s="2"/>
      <c r="I39" s="2"/>
      <c r="J39" s="2"/>
      <c r="K39" s="2"/>
      <c r="L39" s="2"/>
      <c r="M39" s="2"/>
      <c r="N39" s="1"/>
      <c r="O39" s="2"/>
      <c r="P39" s="2"/>
      <c r="Q39" s="2"/>
      <c r="R39" s="2"/>
      <c r="S39" s="2"/>
      <c r="T39" s="2"/>
      <c r="U39" s="2"/>
      <c r="V39" s="5"/>
      <c r="W39" s="2"/>
    </row>
    <row r="40" customFormat="false" ht="15" hidden="false" customHeight="false" outlineLevel="0" collapsed="false">
      <c r="A40" s="2" t="n">
        <v>10</v>
      </c>
      <c r="B40" s="1"/>
      <c r="C40" s="3" t="n">
        <v>48</v>
      </c>
      <c r="D40" s="2" t="s">
        <v>41</v>
      </c>
      <c r="E40" s="2" t="s">
        <v>52</v>
      </c>
      <c r="F40" s="4" t="n">
        <v>41192</v>
      </c>
      <c r="G40" s="2" t="n">
        <v>17.558904109589</v>
      </c>
      <c r="H40" s="5"/>
      <c r="I40" s="5"/>
      <c r="J40" s="5"/>
      <c r="K40" s="5"/>
      <c r="L40" s="2" t="n">
        <v>11.5</v>
      </c>
      <c r="M40" s="5"/>
      <c r="N40" s="1"/>
      <c r="O40" s="5"/>
      <c r="P40" s="5"/>
      <c r="Q40" s="5"/>
      <c r="R40" s="5"/>
      <c r="S40" s="5"/>
      <c r="T40" s="5"/>
      <c r="U40" s="5"/>
      <c r="W40" s="5"/>
    </row>
    <row r="41" customFormat="false" ht="15" hidden="false" customHeight="false" outlineLevel="0" collapsed="false">
      <c r="A41" s="2" t="n">
        <v>11</v>
      </c>
      <c r="B41" s="1"/>
      <c r="C41" s="3" t="n">
        <v>71</v>
      </c>
      <c r="D41" s="2" t="s">
        <v>41</v>
      </c>
      <c r="E41" s="2" t="s">
        <v>52</v>
      </c>
      <c r="F41" s="4" t="n">
        <v>41192</v>
      </c>
      <c r="G41" s="2" t="n">
        <v>17.5561643835616</v>
      </c>
      <c r="H41" s="2" t="n">
        <v>66.535</v>
      </c>
      <c r="I41" s="2" t="n">
        <v>155.55</v>
      </c>
      <c r="J41" s="2" t="n">
        <v>27.4985712914461</v>
      </c>
      <c r="K41" s="2" t="n">
        <v>3.9</v>
      </c>
      <c r="L41" s="2" t="n">
        <v>10.3</v>
      </c>
      <c r="M41" s="2" t="n">
        <v>6.3</v>
      </c>
      <c r="N41" s="1" t="n">
        <v>12.3</v>
      </c>
      <c r="O41" s="2" t="n">
        <v>0.55</v>
      </c>
      <c r="P41" s="2" t="n">
        <v>319</v>
      </c>
      <c r="Q41" s="5"/>
      <c r="R41" s="2" t="n">
        <v>7</v>
      </c>
      <c r="S41" s="2" t="n">
        <v>1.5</v>
      </c>
      <c r="T41" s="2" t="n">
        <v>181</v>
      </c>
      <c r="U41" s="2" t="n">
        <v>8.8</v>
      </c>
      <c r="V41" s="2" t="n">
        <v>267</v>
      </c>
      <c r="W41" s="2" t="n">
        <v>3.7</v>
      </c>
    </row>
    <row r="42" customFormat="false" ht="15" hidden="false" customHeight="false" outlineLevel="0" collapsed="false">
      <c r="A42" s="2" t="n">
        <v>12</v>
      </c>
      <c r="B42" s="1"/>
      <c r="C42" s="3" t="n">
        <v>107</v>
      </c>
      <c r="D42" s="2" t="s">
        <v>41</v>
      </c>
      <c r="E42" s="2" t="s">
        <v>52</v>
      </c>
      <c r="F42" s="4" t="n">
        <v>41200</v>
      </c>
      <c r="G42" s="2" t="n">
        <v>17.4821917808219</v>
      </c>
      <c r="H42" s="2" t="n">
        <v>49.17</v>
      </c>
      <c r="I42" s="2" t="n">
        <v>168.8</v>
      </c>
      <c r="J42" s="2" t="n">
        <v>17.2566036252555</v>
      </c>
      <c r="K42" s="2" t="n">
        <v>4</v>
      </c>
      <c r="L42" s="2" t="n">
        <v>10.86</v>
      </c>
      <c r="M42" s="2" t="n">
        <v>6.8</v>
      </c>
      <c r="N42" s="1" t="n">
        <v>12.6</v>
      </c>
      <c r="O42" s="2" t="n">
        <v>0.7</v>
      </c>
      <c r="P42" s="2" t="n">
        <v>184</v>
      </c>
      <c r="Q42" s="2" t="n">
        <v>13.5</v>
      </c>
      <c r="R42" s="2" t="n">
        <v>6.9</v>
      </c>
      <c r="S42" s="2" t="n">
        <v>1.3</v>
      </c>
      <c r="T42" s="2" t="n">
        <v>168</v>
      </c>
      <c r="U42" s="2" t="n">
        <v>12.5</v>
      </c>
      <c r="V42" s="2" t="n">
        <v>223</v>
      </c>
      <c r="W42" s="2" t="n">
        <v>10.4</v>
      </c>
    </row>
    <row r="43" customFormat="false" ht="15" hidden="false" customHeight="false" outlineLevel="0" collapsed="false">
      <c r="A43" s="2" t="n">
        <v>13</v>
      </c>
      <c r="B43" s="1"/>
      <c r="C43" s="3" t="n">
        <v>173</v>
      </c>
      <c r="D43" s="2" t="s">
        <v>41</v>
      </c>
      <c r="E43" s="2" t="s">
        <v>52</v>
      </c>
      <c r="F43" s="4" t="n">
        <v>41192</v>
      </c>
      <c r="G43" s="2" t="n">
        <v>17.3095890410959</v>
      </c>
      <c r="H43" s="2" t="n">
        <v>47.6</v>
      </c>
      <c r="I43" s="2" t="n">
        <v>158.4</v>
      </c>
      <c r="J43" s="2" t="n">
        <v>18.9712784409754</v>
      </c>
      <c r="K43" s="2" t="n">
        <v>4.1</v>
      </c>
      <c r="L43" s="2" t="n">
        <v>11.99</v>
      </c>
      <c r="M43" s="2" t="n">
        <v>6.9</v>
      </c>
      <c r="N43" s="1" t="n">
        <v>11.5</v>
      </c>
      <c r="O43" s="2" t="n">
        <v>0.52</v>
      </c>
      <c r="P43" s="2" t="n">
        <v>208</v>
      </c>
      <c r="Q43" s="2" t="n">
        <v>54.2</v>
      </c>
      <c r="R43" s="2" t="n">
        <v>15</v>
      </c>
      <c r="S43" s="2" t="n">
        <v>2.4</v>
      </c>
      <c r="T43" s="2" t="n">
        <v>168</v>
      </c>
      <c r="U43" s="2" t="n">
        <v>9.4</v>
      </c>
      <c r="V43" s="2" t="n">
        <v>218</v>
      </c>
      <c r="W43" s="2" t="n">
        <v>2</v>
      </c>
    </row>
    <row r="44" customFormat="false" ht="15" hidden="false" customHeight="false" outlineLevel="0" collapsed="false">
      <c r="A44" s="2" t="n">
        <v>14</v>
      </c>
      <c r="B44" s="1"/>
      <c r="C44" s="3" t="n">
        <v>293</v>
      </c>
      <c r="D44" s="2" t="s">
        <v>41</v>
      </c>
      <c r="E44" s="2" t="s">
        <v>52</v>
      </c>
      <c r="F44" s="4" t="n">
        <v>41200</v>
      </c>
      <c r="G44" s="2" t="n">
        <v>17.0383561643836</v>
      </c>
      <c r="H44" s="2" t="n">
        <v>42.18</v>
      </c>
      <c r="I44" s="2" t="n">
        <v>153.6</v>
      </c>
      <c r="J44" s="2" t="n">
        <v>17.8782145182292</v>
      </c>
      <c r="K44" s="2" t="n">
        <v>4.1</v>
      </c>
      <c r="L44" s="2" t="n">
        <v>9.03</v>
      </c>
      <c r="M44" s="2" t="n">
        <v>6.6</v>
      </c>
      <c r="N44" s="1" t="n">
        <v>11.2</v>
      </c>
      <c r="O44" s="2" t="n">
        <v>0.54</v>
      </c>
      <c r="P44" s="2" t="n">
        <v>96</v>
      </c>
      <c r="Q44" s="2" t="n">
        <v>32.4</v>
      </c>
      <c r="R44" s="2" t="n">
        <v>10.7</v>
      </c>
      <c r="S44" s="2" t="n">
        <v>2.4</v>
      </c>
      <c r="T44" s="2" t="n">
        <v>151</v>
      </c>
      <c r="U44" s="2" t="n">
        <v>39.4</v>
      </c>
      <c r="V44" s="2" t="n">
        <v>210</v>
      </c>
      <c r="W44" s="2" t="n">
        <v>9.5</v>
      </c>
    </row>
    <row r="45" customFormat="false" ht="15" hidden="false" customHeight="false" outlineLevel="0" collapsed="false">
      <c r="A45" s="2" t="n">
        <v>15</v>
      </c>
      <c r="B45" s="1"/>
      <c r="C45" s="3" t="n">
        <v>364</v>
      </c>
      <c r="D45" s="2" t="s">
        <v>41</v>
      </c>
      <c r="E45" s="2" t="s">
        <v>52</v>
      </c>
      <c r="F45" s="4" t="n">
        <v>41200</v>
      </c>
      <c r="G45" s="2" t="n">
        <v>16.9342465753425</v>
      </c>
      <c r="H45" s="2" t="n">
        <v>43.08</v>
      </c>
      <c r="I45" s="2" t="n">
        <v>162.2</v>
      </c>
      <c r="J45" s="2" t="n">
        <v>16.3747242371766</v>
      </c>
      <c r="K45" s="2" t="n">
        <v>4.1</v>
      </c>
      <c r="L45" s="2" t="n">
        <v>6.12</v>
      </c>
      <c r="M45" s="2" t="n">
        <v>7</v>
      </c>
      <c r="N45" s="1" t="n">
        <v>11.1</v>
      </c>
      <c r="O45" s="2" t="n">
        <v>0.6</v>
      </c>
      <c r="P45" s="2" t="n">
        <v>167</v>
      </c>
      <c r="Q45" s="2" t="n">
        <v>28.3</v>
      </c>
      <c r="R45" s="2" t="n">
        <v>8.3</v>
      </c>
      <c r="S45" s="2" t="n">
        <v>2</v>
      </c>
      <c r="T45" s="2" t="n">
        <v>202</v>
      </c>
      <c r="U45" s="2" t="n">
        <v>30</v>
      </c>
      <c r="V45" s="2" t="n">
        <v>225</v>
      </c>
      <c r="W45" s="2" t="n">
        <v>5.9</v>
      </c>
    </row>
    <row r="46" customFormat="false" ht="15" hidden="false" customHeight="false" outlineLevel="0" collapsed="false">
      <c r="A46" s="2" t="n">
        <v>16</v>
      </c>
      <c r="B46" s="1"/>
      <c r="C46" s="3" t="n">
        <v>370</v>
      </c>
      <c r="D46" s="2" t="s">
        <v>41</v>
      </c>
      <c r="E46" s="2" t="s">
        <v>52</v>
      </c>
      <c r="F46" s="4" t="n">
        <v>41205</v>
      </c>
      <c r="G46" s="2" t="n">
        <v>16.8821917808219</v>
      </c>
      <c r="H46" s="2" t="n">
        <v>36.8</v>
      </c>
      <c r="I46" s="2" t="n">
        <v>156.15</v>
      </c>
      <c r="J46" s="2" t="n">
        <v>15.0925923362646</v>
      </c>
      <c r="K46" s="2" t="n">
        <v>3.9</v>
      </c>
      <c r="L46" s="2" t="n">
        <v>8.11</v>
      </c>
      <c r="M46" s="2" t="n">
        <v>6.1</v>
      </c>
      <c r="N46" s="1" t="n">
        <v>11.5</v>
      </c>
      <c r="O46" s="2" t="n">
        <v>0.7</v>
      </c>
      <c r="P46" s="2" t="n">
        <v>111</v>
      </c>
      <c r="Q46" s="2" t="n">
        <v>14.6</v>
      </c>
      <c r="R46" s="2" t="n">
        <v>18.6</v>
      </c>
      <c r="S46" s="2" t="n">
        <v>2.5</v>
      </c>
      <c r="T46" s="2" t="n">
        <v>188</v>
      </c>
      <c r="U46" s="2" t="n">
        <v>24.6</v>
      </c>
      <c r="V46" s="2" t="n">
        <v>225</v>
      </c>
      <c r="W46" s="2" t="n">
        <v>11.1</v>
      </c>
    </row>
    <row r="47" customFormat="false" ht="15" hidden="false" customHeight="false" outlineLevel="0" collapsed="false">
      <c r="A47" s="2" t="n">
        <v>17</v>
      </c>
      <c r="B47" s="1"/>
      <c r="C47" s="3" t="n">
        <v>472</v>
      </c>
      <c r="D47" s="2" t="s">
        <v>41</v>
      </c>
      <c r="E47" s="2" t="s">
        <v>52</v>
      </c>
      <c r="F47" s="4" t="n">
        <v>41200</v>
      </c>
      <c r="G47" s="2" t="n">
        <v>16.572602739726</v>
      </c>
      <c r="H47" s="2" t="n">
        <v>55.015</v>
      </c>
      <c r="I47" s="2" t="n">
        <v>154.15</v>
      </c>
      <c r="J47" s="2" t="n">
        <v>23.1522956238626</v>
      </c>
      <c r="K47" s="2" t="n">
        <v>4.4</v>
      </c>
      <c r="L47" s="2" t="n">
        <v>7.84</v>
      </c>
      <c r="M47" s="2" t="n">
        <v>7.7</v>
      </c>
      <c r="N47" s="1" t="n">
        <v>12.2</v>
      </c>
      <c r="O47" s="2" t="n">
        <v>0.57</v>
      </c>
      <c r="P47" s="2" t="n">
        <v>127</v>
      </c>
      <c r="Q47" s="5"/>
      <c r="R47" s="2" t="n">
        <v>18.4</v>
      </c>
      <c r="S47" s="2" t="n">
        <v>2.5</v>
      </c>
      <c r="T47" s="2" t="n">
        <v>165</v>
      </c>
      <c r="U47" s="2" t="n">
        <v>10.7</v>
      </c>
      <c r="V47" s="2" t="n">
        <v>229</v>
      </c>
      <c r="W47" s="2" t="n">
        <v>3.6</v>
      </c>
    </row>
    <row r="48" customFormat="false" ht="15" hidden="false" customHeight="false" outlineLevel="0" collapsed="false">
      <c r="A48" s="2" t="n">
        <v>18</v>
      </c>
      <c r="B48" s="1"/>
      <c r="C48" s="3" t="n">
        <v>501</v>
      </c>
      <c r="D48" s="2" t="s">
        <v>41</v>
      </c>
      <c r="E48" s="2" t="s">
        <v>52</v>
      </c>
      <c r="F48" s="4" t="n">
        <v>41240</v>
      </c>
      <c r="G48" s="2" t="n">
        <v>16.5561643835616</v>
      </c>
      <c r="H48" s="2" t="n">
        <v>38.76</v>
      </c>
      <c r="I48" s="2" t="n">
        <v>162.75</v>
      </c>
      <c r="J48" s="2" t="n">
        <v>14.6332830738955</v>
      </c>
      <c r="K48" s="2" t="n">
        <v>4.2</v>
      </c>
      <c r="L48" s="2" t="n">
        <v>8.88</v>
      </c>
      <c r="M48" s="2" t="n">
        <v>6.8</v>
      </c>
      <c r="N48" s="1" t="n">
        <v>11.8</v>
      </c>
      <c r="O48" s="2" t="n">
        <v>0.49</v>
      </c>
      <c r="P48" s="2" t="n">
        <v>231</v>
      </c>
      <c r="Q48" s="2" t="n">
        <v>20.9</v>
      </c>
      <c r="R48" s="2" t="n">
        <v>14.5</v>
      </c>
      <c r="S48" s="2" t="n">
        <v>1.8</v>
      </c>
      <c r="T48" s="2" t="n">
        <v>234</v>
      </c>
      <c r="U48" s="2" t="n">
        <v>9.1</v>
      </c>
      <c r="V48" s="2" t="n">
        <v>195</v>
      </c>
      <c r="W48" s="5"/>
    </row>
    <row r="49" customFormat="false" ht="15" hidden="false" customHeight="false" outlineLevel="0" collapsed="false">
      <c r="A49" s="2" t="n">
        <v>19</v>
      </c>
      <c r="B49" s="1"/>
      <c r="C49" s="3" t="n">
        <v>634</v>
      </c>
      <c r="D49" s="2" t="s">
        <v>41</v>
      </c>
      <c r="E49" s="2" t="s">
        <v>52</v>
      </c>
      <c r="F49" s="4" t="n">
        <v>41200</v>
      </c>
      <c r="G49" s="2" t="n">
        <v>16.2191780821918</v>
      </c>
      <c r="H49" s="2" t="n">
        <v>47.83</v>
      </c>
      <c r="I49" s="2" t="n">
        <v>161.45</v>
      </c>
      <c r="J49" s="2" t="n">
        <v>18.3495020016897</v>
      </c>
      <c r="K49" s="2" t="n">
        <v>4.1</v>
      </c>
      <c r="L49" s="2" t="n">
        <v>8.4</v>
      </c>
      <c r="M49" s="2" t="n">
        <v>6.7</v>
      </c>
      <c r="N49" s="1" t="n">
        <v>12.1</v>
      </c>
      <c r="O49" s="2" t="n">
        <v>0.65</v>
      </c>
      <c r="P49" s="2" t="n">
        <v>336</v>
      </c>
      <c r="Q49" s="5"/>
      <c r="R49" s="2" t="n">
        <v>15.8</v>
      </c>
      <c r="S49" s="2" t="n">
        <v>2</v>
      </c>
      <c r="T49" s="2" t="n">
        <v>230</v>
      </c>
      <c r="U49" s="2" t="n">
        <v>10.1</v>
      </c>
      <c r="V49" s="2" t="n">
        <v>231</v>
      </c>
      <c r="W49" s="2" t="n">
        <v>5.1</v>
      </c>
    </row>
    <row r="50" customFormat="false" ht="15" hidden="false" customHeight="false" outlineLevel="0" collapsed="false">
      <c r="C50" s="7"/>
    </row>
    <row r="51" customFormat="false" ht="15" hidden="false" customHeight="false" outlineLevel="0" collapsed="false">
      <c r="F51" s="8" t="s">
        <v>115</v>
      </c>
      <c r="G51" s="9" t="n">
        <f aca="false">AVERAGE(G30:G49)</f>
        <v>16.9586157173756</v>
      </c>
      <c r="H51" s="9" t="n">
        <f aca="false">AVERAGE(H30:H49)</f>
        <v>46.6827777777778</v>
      </c>
      <c r="I51" s="9" t="n">
        <f aca="false">AVERAGE(I30:I49)</f>
        <v>156.916666666667</v>
      </c>
      <c r="J51" s="9" t="n">
        <f aca="false">AVERAGE(J30:J49)</f>
        <v>19.0151738801127</v>
      </c>
      <c r="K51" s="9" t="n">
        <f aca="false">AVERAGE(K30:K49)</f>
        <v>4.17222222222222</v>
      </c>
      <c r="L51" s="9" t="n">
        <f aca="false">AVERAGE(L30:L49)</f>
        <v>9.75789473684211</v>
      </c>
      <c r="M51" s="9" t="n">
        <f aca="false">AVERAGE(M30:M49)</f>
        <v>6.95555555555556</v>
      </c>
      <c r="N51" s="9" t="n">
        <f aca="false">AVERAGE(N30:N49)</f>
        <v>11.9722222222222</v>
      </c>
      <c r="O51" s="9" t="n">
        <f aca="false">AVERAGE(O30:O49)</f>
        <v>0.59</v>
      </c>
      <c r="P51" s="9" t="n">
        <f aca="false">AVERAGE(P30:P49)</f>
        <v>184.5</v>
      </c>
      <c r="Q51" s="9" t="n">
        <f aca="false">AVERAGE(Q30:Q49)</f>
        <v>21.8933333333333</v>
      </c>
      <c r="R51" s="9" t="n">
        <f aca="false">AVERAGE(R30:R49)</f>
        <v>12.7705882352941</v>
      </c>
      <c r="S51" s="9" t="n">
        <f aca="false">AVERAGE(S30:S49)</f>
        <v>1.93529411764706</v>
      </c>
      <c r="T51" s="9" t="n">
        <f aca="false">AVERAGE(T30:T49)</f>
        <v>202.555555555556</v>
      </c>
      <c r="U51" s="9" t="n">
        <f aca="false">AVERAGE(U30:U49)</f>
        <v>20.6388888888889</v>
      </c>
      <c r="V51" s="9" t="n">
        <f aca="false">AVERAGE(V30:V49)</f>
        <v>227.666666666667</v>
      </c>
      <c r="W51" s="9" t="n">
        <f aca="false">AVERAGE(W30:W49)</f>
        <v>6.95882352941177</v>
      </c>
    </row>
    <row r="52" customFormat="false" ht="15" hidden="false" customHeight="false" outlineLevel="0" collapsed="false">
      <c r="F52" s="8" t="s">
        <v>116</v>
      </c>
      <c r="G52" s="9" t="n">
        <f aca="false">STDEV(G30:G49)</f>
        <v>0.413351628778524</v>
      </c>
      <c r="H52" s="9" t="n">
        <f aca="false">STDEV(H30:H49)</f>
        <v>7.73581780577742</v>
      </c>
      <c r="I52" s="9" t="n">
        <f aca="false">STDEV(I30:I49)</f>
        <v>4.89360326765222</v>
      </c>
      <c r="J52" s="9" t="n">
        <f aca="false">STDEV(J30:J49)</f>
        <v>3.42473662933348</v>
      </c>
      <c r="K52" s="9" t="n">
        <f aca="false">STDEV(K30:K49)</f>
        <v>0.15264551613058</v>
      </c>
      <c r="L52" s="9" t="n">
        <f aca="false">STDEV(L30:L49)</f>
        <v>2.22283997261603</v>
      </c>
      <c r="M52" s="9" t="n">
        <f aca="false">STDEV(M30:M49)</f>
        <v>0.470571895141149</v>
      </c>
      <c r="N52" s="9" t="n">
        <f aca="false">STDEV(N30:N49)</f>
        <v>0.909948644676013</v>
      </c>
      <c r="O52" s="9" t="n">
        <f aca="false">STDEV(O30:O49)</f>
        <v>0.0873801700481697</v>
      </c>
      <c r="P52" s="9" t="n">
        <f aca="false">STDEV(P30:P49)</f>
        <v>76.7603221646674</v>
      </c>
      <c r="Q52" s="9" t="n">
        <f aca="false">STDEV(Q30:Q49)</f>
        <v>10.5650682282069</v>
      </c>
      <c r="R52" s="9" t="n">
        <f aca="false">STDEV(R30:R49)</f>
        <v>4.57107272774706</v>
      </c>
      <c r="S52" s="9" t="n">
        <f aca="false">STDEV(S30:S49)</f>
        <v>0.431481715242066</v>
      </c>
      <c r="T52" s="9" t="n">
        <f aca="false">STDEV(T30:T49)</f>
        <v>33.0280134613424</v>
      </c>
      <c r="U52" s="9" t="n">
        <f aca="false">STDEV(U30:U49)</f>
        <v>15.9560108124102</v>
      </c>
      <c r="V52" s="9" t="n">
        <f aca="false">STDEV(V30:V49)</f>
        <v>17.3544366254925</v>
      </c>
      <c r="W52" s="9" t="n">
        <f aca="false">STDEV(W30:W49)</f>
        <v>2.71984807101642</v>
      </c>
    </row>
    <row r="55" customFormat="false" ht="15" hidden="false" customHeight="false" outlineLevel="0" collapsed="false">
      <c r="F55" s="0" t="s">
        <v>118</v>
      </c>
      <c r="H55" s="11" t="n">
        <f aca="false">TTEST(H5:H24,H30:H49,2,1)</f>
        <v>0.105099343028025</v>
      </c>
      <c r="I55" s="11" t="n">
        <f aca="false">TTEST(I5:I24,I30:I49,2,1)</f>
        <v>3.98442542893059E-005</v>
      </c>
      <c r="J55" s="11" t="n">
        <f aca="false">TTEST(J5:J24,J30:J49,2,1)</f>
        <v>0.28807637698802</v>
      </c>
      <c r="K55" s="11" t="n">
        <f aca="false">TTEST(K5:K24,K30:K49,2,1)</f>
        <v>0.521532123768782</v>
      </c>
      <c r="L55" s="11" t="n">
        <f aca="false">TTEST(L5:L24,L30:L49,2,1)</f>
        <v>0.3910947126935</v>
      </c>
      <c r="M55" s="11" t="n">
        <f aca="false">TTEST(M5:M24,M30:M49,2,1)</f>
        <v>0.226555922553542</v>
      </c>
      <c r="N55" s="12" t="n">
        <f aca="false">TTEST(N5:N24,N30:N49,2,1)</f>
        <v>0.000225156300103467</v>
      </c>
      <c r="O55" s="11" t="n">
        <f aca="false">TTEST(O5:O24,O30:O49,2,1)</f>
        <v>0.860272246850073</v>
      </c>
      <c r="P55" s="12" t="n">
        <f aca="false">TTEST(P5:P24,P30:P49,2,1)</f>
        <v>0.000433898603364085</v>
      </c>
      <c r="Q55" s="11" t="n">
        <f aca="false">TTEST(Q5:Q24,Q30:Q49,2,1)</f>
        <v>0.583063570233921</v>
      </c>
      <c r="R55" s="11" t="n">
        <f aca="false">TTEST(R5:R24,R30:R49,2,1)</f>
        <v>0.25356048858343</v>
      </c>
      <c r="S55" s="11" t="n">
        <f aca="false">TTEST(S5:S24,S30:S49,2,1)</f>
        <v>0.581436041173009</v>
      </c>
      <c r="T55" s="11" t="n">
        <f aca="false">TTEST(T5:T24,T30:T49,2,1)</f>
        <v>0.817112880706251</v>
      </c>
      <c r="U55" s="12" t="n">
        <f aca="false">TTEST(U5:U24,U30:U49,2,1)</f>
        <v>0.000149151365701758</v>
      </c>
      <c r="V55" s="12" t="n">
        <f aca="false">TTEST(V5:V24,V30:V49,2,1)</f>
        <v>0.000370479305734959</v>
      </c>
      <c r="W55" s="12" t="n">
        <f aca="false">TTEST(W5:W24,W30:W49,2,1)</f>
        <v>0.00311945540359011</v>
      </c>
    </row>
  </sheetData>
  <sheetProtection sheet="true" password="cf03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R7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C35" activeCellId="0" sqref="C35:C59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13" width="9.14"/>
    <col collapsed="false" customWidth="true" hidden="false" outlineLevel="0" max="2" min="2" style="13" width="9.28"/>
    <col collapsed="false" customWidth="false" hidden="false" outlineLevel="0" max="3" min="3" style="13" width="9.14"/>
    <col collapsed="false" customWidth="true" hidden="false" outlineLevel="0" max="4" min="4" style="13" width="9.28"/>
    <col collapsed="false" customWidth="true" hidden="false" outlineLevel="0" max="5" min="5" style="13" width="13.85"/>
    <col collapsed="false" customWidth="true" hidden="false" outlineLevel="0" max="6" min="6" style="13" width="15.99"/>
    <col collapsed="false" customWidth="true" hidden="false" outlineLevel="0" max="7" min="7" style="13" width="14.85"/>
    <col collapsed="false" customWidth="true" hidden="false" outlineLevel="0" max="11" min="8" style="13" width="9.28"/>
    <col collapsed="false" customWidth="true" hidden="false" outlineLevel="0" max="13" min="12" style="13" width="9.85"/>
    <col collapsed="false" customWidth="true" hidden="false" outlineLevel="0" max="14" min="14" style="13" width="9.99"/>
    <col collapsed="false" customWidth="true" hidden="false" outlineLevel="0" max="15" min="15" style="13" width="9.85"/>
    <col collapsed="false" customWidth="true" hidden="false" outlineLevel="0" max="16" min="16" style="13" width="9.28"/>
    <col collapsed="false" customWidth="true" hidden="false" outlineLevel="0" max="18" min="17" style="13" width="9.85"/>
    <col collapsed="false" customWidth="true" hidden="false" outlineLevel="0" max="20" min="19" style="13" width="9.28"/>
    <col collapsed="false" customWidth="true" hidden="false" outlineLevel="0" max="21" min="21" style="13" width="9.85"/>
    <col collapsed="false" customWidth="true" hidden="false" outlineLevel="0" max="24" min="22" style="13" width="9.28"/>
    <col collapsed="false" customWidth="true" hidden="false" outlineLevel="0" max="25" min="25" style="13" width="9.85"/>
    <col collapsed="false" customWidth="true" hidden="false" outlineLevel="0" max="28" min="26" style="13" width="9.28"/>
    <col collapsed="false" customWidth="true" hidden="false" outlineLevel="0" max="29" min="29" style="13" width="9.85"/>
    <col collapsed="false" customWidth="true" hidden="false" outlineLevel="0" max="30" min="30" style="13" width="9.28"/>
    <col collapsed="false" customWidth="true" hidden="false" outlineLevel="0" max="31" min="31" style="13" width="9.85"/>
    <col collapsed="false" customWidth="true" hidden="false" outlineLevel="0" max="32" min="32" style="13" width="12.99"/>
    <col collapsed="false" customWidth="true" hidden="false" outlineLevel="0" max="33" min="33" style="13" width="9.28"/>
    <col collapsed="false" customWidth="false" hidden="false" outlineLevel="0" max="36" min="34" style="13" width="9.14"/>
    <col collapsed="false" customWidth="true" hidden="false" outlineLevel="0" max="37" min="37" style="13" width="9.28"/>
    <col collapsed="false" customWidth="false" hidden="false" outlineLevel="0" max="257" min="38" style="13" width="9.14"/>
  </cols>
  <sheetData>
    <row r="1" customFormat="false" ht="15.75" hidden="false" customHeight="false" outlineLevel="0" collapsed="false">
      <c r="B1" s="13" t="s">
        <v>85</v>
      </c>
    </row>
    <row r="2" customFormat="false" ht="15.75" hidden="false" customHeight="false" outlineLevel="0" collapsed="false">
      <c r="B2" s="14" t="s">
        <v>86</v>
      </c>
    </row>
    <row r="3" customFormat="false" ht="15.75" hidden="false" customHeight="false" outlineLevel="0" collapsed="false">
      <c r="B3" s="14" t="s">
        <v>87</v>
      </c>
      <c r="H3" s="13" t="s">
        <v>120</v>
      </c>
      <c r="AA3" s="15"/>
      <c r="AB3" s="16" t="s">
        <v>121</v>
      </c>
      <c r="AC3" s="15"/>
      <c r="AD3" s="15"/>
      <c r="AE3" s="15"/>
      <c r="AF3" s="16" t="s">
        <v>122</v>
      </c>
    </row>
    <row r="4" customFormat="false" ht="15.75" hidden="false" customHeight="false" outlineLevel="0" collapsed="false">
      <c r="B4" s="15" t="s">
        <v>0</v>
      </c>
      <c r="C4" s="15"/>
      <c r="D4" s="15" t="s">
        <v>2</v>
      </c>
      <c r="E4" s="15" t="s">
        <v>3</v>
      </c>
      <c r="F4" s="15" t="s">
        <v>4</v>
      </c>
      <c r="G4" s="15" t="s">
        <v>5</v>
      </c>
      <c r="I4" s="17" t="s">
        <v>123</v>
      </c>
      <c r="J4" s="17" t="s">
        <v>124</v>
      </c>
      <c r="K4" s="17" t="s">
        <v>125</v>
      </c>
      <c r="L4" s="16" t="s">
        <v>126</v>
      </c>
      <c r="M4" s="16" t="s">
        <v>127</v>
      </c>
      <c r="N4" s="16" t="s">
        <v>128</v>
      </c>
      <c r="O4" s="16" t="s">
        <v>129</v>
      </c>
      <c r="P4" s="16" t="s">
        <v>130</v>
      </c>
      <c r="Q4" s="16" t="s">
        <v>131</v>
      </c>
      <c r="R4" s="16" t="s">
        <v>132</v>
      </c>
      <c r="S4" s="16" t="s">
        <v>133</v>
      </c>
      <c r="T4" s="16" t="s">
        <v>134</v>
      </c>
      <c r="U4" s="17" t="s">
        <v>135</v>
      </c>
      <c r="V4" s="17" t="s">
        <v>136</v>
      </c>
      <c r="W4" s="17" t="s">
        <v>137</v>
      </c>
      <c r="X4" s="17" t="s">
        <v>138</v>
      </c>
      <c r="Y4" s="16" t="s">
        <v>139</v>
      </c>
      <c r="Z4" s="16" t="s">
        <v>140</v>
      </c>
      <c r="AA4" s="16" t="s">
        <v>141</v>
      </c>
      <c r="AB4" s="16" t="s">
        <v>142</v>
      </c>
      <c r="AC4" s="16" t="s">
        <v>142</v>
      </c>
      <c r="AD4" s="16" t="s">
        <v>143</v>
      </c>
      <c r="AE4" s="16" t="s">
        <v>144</v>
      </c>
      <c r="AF4" s="16" t="s">
        <v>145</v>
      </c>
      <c r="AG4" s="16" t="s">
        <v>146</v>
      </c>
      <c r="AH4" s="17" t="s">
        <v>147</v>
      </c>
      <c r="AI4" s="18"/>
      <c r="AJ4" s="18"/>
      <c r="AK4" s="19" t="s">
        <v>148</v>
      </c>
    </row>
    <row r="5" customFormat="false" ht="15.75" hidden="false" customHeight="false" outlineLevel="0" collapsed="false">
      <c r="B5" s="20" t="n">
        <v>20</v>
      </c>
      <c r="C5" s="15"/>
      <c r="D5" s="21" t="n">
        <v>273</v>
      </c>
      <c r="E5" s="20" t="s">
        <v>63</v>
      </c>
      <c r="F5" s="20" t="s">
        <v>42</v>
      </c>
      <c r="G5" s="22" t="n">
        <v>41244</v>
      </c>
      <c r="H5" s="23" t="n">
        <v>273</v>
      </c>
      <c r="I5" s="24" t="n">
        <v>13</v>
      </c>
      <c r="J5" s="25" t="n">
        <v>37</v>
      </c>
      <c r="K5" s="25" t="n">
        <v>42</v>
      </c>
      <c r="L5" s="25" t="n">
        <v>107</v>
      </c>
      <c r="M5" s="25" t="n">
        <v>522</v>
      </c>
      <c r="N5" s="25" t="n">
        <v>200</v>
      </c>
      <c r="O5" s="25" t="n">
        <v>101</v>
      </c>
      <c r="P5" s="26" t="n">
        <v>27</v>
      </c>
      <c r="Q5" s="25" t="n">
        <v>78</v>
      </c>
      <c r="R5" s="25" t="n">
        <v>253</v>
      </c>
      <c r="S5" s="26" t="n">
        <v>51</v>
      </c>
      <c r="T5" s="26" t="n">
        <v>69</v>
      </c>
      <c r="U5" s="25" t="n">
        <v>111</v>
      </c>
      <c r="V5" s="25"/>
      <c r="W5" s="26" t="n">
        <v>16</v>
      </c>
      <c r="X5" s="25" t="n">
        <v>19</v>
      </c>
      <c r="Y5" s="25" t="n">
        <v>135</v>
      </c>
      <c r="Z5" s="25" t="n">
        <v>34</v>
      </c>
      <c r="AA5" s="25" t="n">
        <v>54</v>
      </c>
      <c r="AB5" s="26" t="n">
        <v>40</v>
      </c>
      <c r="AC5" s="25" t="n">
        <v>88</v>
      </c>
      <c r="AD5" s="27" t="n">
        <v>48</v>
      </c>
      <c r="AE5" s="25" t="n">
        <v>89</v>
      </c>
      <c r="AF5" s="24" t="n">
        <v>5605</v>
      </c>
      <c r="AG5" s="25" t="n">
        <v>8974</v>
      </c>
      <c r="AH5" s="16"/>
      <c r="AI5" s="18"/>
      <c r="AJ5" s="18"/>
      <c r="AK5" s="28" t="n">
        <f aca="false">L5/AA5</f>
        <v>1.98148148148148</v>
      </c>
      <c r="AL5" s="29"/>
      <c r="AM5" s="16"/>
      <c r="AN5" s="18"/>
    </row>
    <row r="6" customFormat="false" ht="15.75" hidden="false" customHeight="false" outlineLevel="0" collapsed="false">
      <c r="B6" s="20" t="n">
        <v>21</v>
      </c>
      <c r="C6" s="15"/>
      <c r="D6" s="21" t="n">
        <v>358</v>
      </c>
      <c r="E6" s="20" t="s">
        <v>63</v>
      </c>
      <c r="F6" s="20" t="s">
        <v>42</v>
      </c>
      <c r="G6" s="22" t="n">
        <v>41242</v>
      </c>
      <c r="H6" s="16" t="n">
        <v>358</v>
      </c>
      <c r="I6" s="26" t="n">
        <v>13</v>
      </c>
      <c r="J6" s="26" t="n">
        <v>18</v>
      </c>
      <c r="K6" s="26" t="n">
        <v>86</v>
      </c>
      <c r="L6" s="26" t="n">
        <v>201</v>
      </c>
      <c r="M6" s="26" t="n">
        <v>666</v>
      </c>
      <c r="N6" s="26" t="n">
        <v>335</v>
      </c>
      <c r="O6" s="26" t="n">
        <v>192</v>
      </c>
      <c r="P6" s="26" t="n">
        <v>42</v>
      </c>
      <c r="Q6" s="26" t="n">
        <v>96</v>
      </c>
      <c r="R6" s="26" t="n">
        <v>353</v>
      </c>
      <c r="S6" s="26" t="n">
        <v>42</v>
      </c>
      <c r="T6" s="26" t="n">
        <v>70</v>
      </c>
      <c r="U6" s="26" t="n">
        <v>136</v>
      </c>
      <c r="V6" s="26"/>
      <c r="W6" s="30" t="n">
        <v>18</v>
      </c>
      <c r="X6" s="26" t="n">
        <v>23</v>
      </c>
      <c r="Y6" s="26" t="n">
        <v>166</v>
      </c>
      <c r="Z6" s="26" t="n">
        <v>35</v>
      </c>
      <c r="AA6" s="26" t="n">
        <v>62</v>
      </c>
      <c r="AB6" s="26" t="n">
        <v>45</v>
      </c>
      <c r="AC6" s="26" t="n">
        <v>106</v>
      </c>
      <c r="AD6" s="26" t="n">
        <v>56</v>
      </c>
      <c r="AE6" s="26" t="n">
        <v>116</v>
      </c>
      <c r="AF6" s="26" t="n">
        <v>5683</v>
      </c>
      <c r="AG6" s="26" t="n">
        <v>8957</v>
      </c>
      <c r="AH6" s="31" t="s">
        <v>149</v>
      </c>
      <c r="AI6" s="16"/>
      <c r="AJ6" s="16"/>
      <c r="AK6" s="28" t="n">
        <f aca="false">L6/AA6</f>
        <v>3.24193548387097</v>
      </c>
      <c r="AL6" s="32"/>
      <c r="AM6" s="31"/>
      <c r="AN6" s="16"/>
    </row>
    <row r="7" customFormat="false" ht="15.75" hidden="false" customHeight="false" outlineLevel="0" collapsed="false">
      <c r="B7" s="20" t="n">
        <v>22</v>
      </c>
      <c r="C7" s="15"/>
      <c r="D7" s="21" t="n">
        <v>369</v>
      </c>
      <c r="E7" s="20" t="s">
        <v>63</v>
      </c>
      <c r="F7" s="20" t="s">
        <v>42</v>
      </c>
      <c r="G7" s="22" t="n">
        <v>41233</v>
      </c>
      <c r="H7" s="16" t="n">
        <v>369</v>
      </c>
      <c r="I7" s="26" t="n">
        <v>14</v>
      </c>
      <c r="J7" s="26" t="n">
        <v>37</v>
      </c>
      <c r="K7" s="26" t="n">
        <v>36</v>
      </c>
      <c r="L7" s="26" t="n">
        <v>85</v>
      </c>
      <c r="M7" s="26" t="n">
        <v>481</v>
      </c>
      <c r="N7" s="26" t="n">
        <v>152</v>
      </c>
      <c r="O7" s="26" t="n">
        <v>78</v>
      </c>
      <c r="P7" s="26" t="n">
        <v>28</v>
      </c>
      <c r="Q7" s="26" t="n">
        <v>78</v>
      </c>
      <c r="R7" s="26" t="n">
        <v>361</v>
      </c>
      <c r="S7" s="26" t="n">
        <v>32</v>
      </c>
      <c r="T7" s="26" t="n">
        <v>76</v>
      </c>
      <c r="U7" s="26" t="n">
        <v>97</v>
      </c>
      <c r="V7" s="26"/>
      <c r="W7" s="30" t="n">
        <v>15</v>
      </c>
      <c r="X7" s="26" t="n">
        <v>18</v>
      </c>
      <c r="Y7" s="26" t="n">
        <v>228</v>
      </c>
      <c r="Z7" s="26" t="n">
        <v>56</v>
      </c>
      <c r="AA7" s="26" t="n">
        <v>59</v>
      </c>
      <c r="AB7" s="26" t="n">
        <v>62</v>
      </c>
      <c r="AC7" s="26" t="n">
        <v>137</v>
      </c>
      <c r="AD7" s="26" t="n">
        <v>57</v>
      </c>
      <c r="AE7" s="26" t="n">
        <v>129</v>
      </c>
      <c r="AF7" s="26" t="n">
        <v>5619</v>
      </c>
      <c r="AG7" s="26" t="n">
        <v>8919</v>
      </c>
      <c r="AH7" s="16"/>
      <c r="AI7" s="18"/>
      <c r="AJ7" s="18"/>
      <c r="AK7" s="28" t="n">
        <f aca="false">L7/AA7</f>
        <v>1.44067796610169</v>
      </c>
      <c r="AL7" s="32"/>
      <c r="AM7" s="16"/>
      <c r="AN7" s="18"/>
    </row>
    <row r="8" customFormat="false" ht="15.75" hidden="false" customHeight="false" outlineLevel="0" collapsed="false">
      <c r="B8" s="20" t="n">
        <v>23</v>
      </c>
      <c r="C8" s="15"/>
      <c r="D8" s="21" t="n">
        <v>376</v>
      </c>
      <c r="E8" s="20" t="s">
        <v>63</v>
      </c>
      <c r="F8" s="20" t="s">
        <v>42</v>
      </c>
      <c r="G8" s="22" t="n">
        <v>41242</v>
      </c>
      <c r="H8" s="23" t="n">
        <v>376</v>
      </c>
      <c r="I8" s="33" t="n">
        <v>14</v>
      </c>
      <c r="J8" s="33" t="n">
        <v>39</v>
      </c>
      <c r="K8" s="26" t="n">
        <v>61</v>
      </c>
      <c r="L8" s="33" t="n">
        <v>148</v>
      </c>
      <c r="M8" s="24" t="n">
        <v>663</v>
      </c>
      <c r="N8" s="33" t="n">
        <v>251</v>
      </c>
      <c r="O8" s="33" t="n">
        <v>171</v>
      </c>
      <c r="P8" s="26" t="n">
        <v>42</v>
      </c>
      <c r="Q8" s="33" t="n">
        <v>103</v>
      </c>
      <c r="R8" s="33" t="n">
        <v>428</v>
      </c>
      <c r="S8" s="26" t="n">
        <v>40</v>
      </c>
      <c r="T8" s="26" t="n">
        <v>78</v>
      </c>
      <c r="U8" s="33" t="n">
        <v>141</v>
      </c>
      <c r="V8" s="33"/>
      <c r="W8" s="30" t="n">
        <v>24</v>
      </c>
      <c r="X8" s="30" t="n">
        <v>23</v>
      </c>
      <c r="Y8" s="33" t="n">
        <v>180</v>
      </c>
      <c r="Z8" s="33" t="n">
        <v>43</v>
      </c>
      <c r="AA8" s="33" t="n">
        <v>67</v>
      </c>
      <c r="AB8" s="33" t="n">
        <v>47</v>
      </c>
      <c r="AC8" s="26" t="n">
        <v>112</v>
      </c>
      <c r="AD8" s="33" t="n">
        <v>56</v>
      </c>
      <c r="AE8" s="34" t="n">
        <v>123</v>
      </c>
      <c r="AF8" s="33" t="n">
        <v>5559</v>
      </c>
      <c r="AG8" s="33" t="n">
        <v>8960</v>
      </c>
      <c r="AH8" s="35"/>
      <c r="AI8" s="35"/>
      <c r="AJ8" s="35"/>
      <c r="AK8" s="28" t="n">
        <f aca="false">L8/AA8</f>
        <v>2.2089552238806</v>
      </c>
      <c r="AL8" s="36"/>
      <c r="AM8" s="35"/>
      <c r="AN8" s="35"/>
    </row>
    <row r="9" customFormat="false" ht="15.75" hidden="false" customHeight="false" outlineLevel="0" collapsed="false">
      <c r="B9" s="20" t="n">
        <v>24</v>
      </c>
      <c r="C9" s="15"/>
      <c r="D9" s="21" t="n">
        <v>425</v>
      </c>
      <c r="E9" s="20" t="s">
        <v>63</v>
      </c>
      <c r="F9" s="20" t="s">
        <v>42</v>
      </c>
      <c r="G9" s="22" t="n">
        <v>41240</v>
      </c>
      <c r="H9" s="23" t="n">
        <v>425</v>
      </c>
      <c r="I9" s="24" t="n">
        <v>15</v>
      </c>
      <c r="J9" s="25" t="n">
        <v>31</v>
      </c>
      <c r="K9" s="25" t="n">
        <v>50</v>
      </c>
      <c r="L9" s="25" t="n">
        <v>191</v>
      </c>
      <c r="M9" s="25" t="n">
        <v>624</v>
      </c>
      <c r="N9" s="25" t="n">
        <v>267</v>
      </c>
      <c r="O9" s="25" t="n">
        <v>152</v>
      </c>
      <c r="P9" s="26" t="n">
        <v>39</v>
      </c>
      <c r="Q9" s="25" t="n">
        <v>100</v>
      </c>
      <c r="R9" s="25" t="n">
        <v>408</v>
      </c>
      <c r="S9" s="25" t="n">
        <v>40</v>
      </c>
      <c r="T9" s="25" t="n">
        <v>74</v>
      </c>
      <c r="U9" s="25" t="n">
        <v>144</v>
      </c>
      <c r="V9" s="25"/>
      <c r="W9" s="26" t="n">
        <v>29</v>
      </c>
      <c r="X9" s="25" t="n">
        <v>24</v>
      </c>
      <c r="Y9" s="25" t="n">
        <v>197</v>
      </c>
      <c r="Z9" s="25" t="n">
        <v>39</v>
      </c>
      <c r="AA9" s="25" t="n">
        <v>62</v>
      </c>
      <c r="AB9" s="25" t="n">
        <v>53</v>
      </c>
      <c r="AC9" s="25" t="n">
        <v>109</v>
      </c>
      <c r="AD9" s="34" t="n">
        <v>70</v>
      </c>
      <c r="AE9" s="25" t="n">
        <v>156</v>
      </c>
      <c r="AF9" s="25" t="n">
        <v>5623</v>
      </c>
      <c r="AG9" s="25" t="n">
        <v>8942</v>
      </c>
      <c r="AH9" s="16"/>
      <c r="AI9" s="18"/>
      <c r="AJ9" s="18"/>
      <c r="AK9" s="28" t="n">
        <f aca="false">L9/AA9</f>
        <v>3.08064516129032</v>
      </c>
      <c r="AL9" s="29"/>
      <c r="AM9" s="16"/>
      <c r="AN9" s="18"/>
    </row>
    <row r="10" customFormat="false" ht="15.75" hidden="false" customHeight="false" outlineLevel="0" collapsed="false">
      <c r="B10" s="20" t="n">
        <v>25</v>
      </c>
      <c r="C10" s="15"/>
      <c r="D10" s="21" t="n">
        <v>480</v>
      </c>
      <c r="E10" s="20" t="s">
        <v>63</v>
      </c>
      <c r="F10" s="20" t="s">
        <v>42</v>
      </c>
      <c r="G10" s="22" t="n">
        <v>41233</v>
      </c>
      <c r="H10" s="23" t="n">
        <v>480</v>
      </c>
      <c r="I10" s="33" t="n">
        <v>15</v>
      </c>
      <c r="J10" s="33" t="n">
        <v>22</v>
      </c>
      <c r="K10" s="26" t="n">
        <v>67</v>
      </c>
      <c r="L10" s="33" t="n">
        <v>201</v>
      </c>
      <c r="M10" s="24" t="n">
        <v>757</v>
      </c>
      <c r="N10" s="33" t="n">
        <v>295</v>
      </c>
      <c r="O10" s="33" t="n">
        <v>156</v>
      </c>
      <c r="P10" s="26" t="n">
        <v>32</v>
      </c>
      <c r="Q10" s="33" t="n">
        <v>97</v>
      </c>
      <c r="R10" s="33" t="n">
        <v>512</v>
      </c>
      <c r="S10" s="26" t="n">
        <v>37</v>
      </c>
      <c r="T10" s="26" t="n">
        <v>69</v>
      </c>
      <c r="U10" s="33" t="n">
        <v>98</v>
      </c>
      <c r="V10" s="33"/>
      <c r="W10" s="30" t="n">
        <v>12</v>
      </c>
      <c r="X10" s="30" t="n">
        <v>19</v>
      </c>
      <c r="Y10" s="33" t="n">
        <v>174</v>
      </c>
      <c r="Z10" s="33" t="n">
        <v>33</v>
      </c>
      <c r="AA10" s="33" t="n">
        <v>66</v>
      </c>
      <c r="AB10" s="33" t="n">
        <v>46</v>
      </c>
      <c r="AC10" s="26" t="n">
        <v>115</v>
      </c>
      <c r="AD10" s="33" t="n">
        <v>61</v>
      </c>
      <c r="AE10" s="34" t="n">
        <v>135</v>
      </c>
      <c r="AF10" s="33" t="n">
        <v>5632</v>
      </c>
      <c r="AG10" s="33" t="n">
        <v>8922</v>
      </c>
      <c r="AH10" s="35"/>
      <c r="AI10" s="18"/>
      <c r="AJ10" s="18"/>
      <c r="AK10" s="28" t="n">
        <f aca="false">L10/AA10</f>
        <v>3.04545454545455</v>
      </c>
      <c r="AL10" s="36"/>
      <c r="AM10" s="35"/>
      <c r="AN10" s="18"/>
    </row>
    <row r="11" customFormat="false" ht="15.75" hidden="false" customHeight="false" outlineLevel="0" collapsed="false">
      <c r="B11" s="20" t="n">
        <v>26</v>
      </c>
      <c r="C11" s="15"/>
      <c r="D11" s="21" t="n">
        <v>502</v>
      </c>
      <c r="E11" s="20" t="s">
        <v>63</v>
      </c>
      <c r="F11" s="20" t="s">
        <v>42</v>
      </c>
      <c r="G11" s="22" t="n">
        <v>41240</v>
      </c>
      <c r="H11" s="16" t="n">
        <v>502</v>
      </c>
      <c r="I11" s="30" t="n">
        <v>13</v>
      </c>
      <c r="J11" s="30" t="n">
        <v>40</v>
      </c>
      <c r="K11" s="30" t="n">
        <v>41</v>
      </c>
      <c r="L11" s="30" t="n">
        <v>141</v>
      </c>
      <c r="M11" s="30" t="n">
        <v>604</v>
      </c>
      <c r="N11" s="30" t="n">
        <v>323</v>
      </c>
      <c r="O11" s="30" t="n">
        <v>105</v>
      </c>
      <c r="P11" s="30" t="n">
        <v>31</v>
      </c>
      <c r="Q11" s="30" t="n">
        <v>89</v>
      </c>
      <c r="R11" s="30" t="n">
        <v>497</v>
      </c>
      <c r="S11" s="30" t="n">
        <v>43</v>
      </c>
      <c r="T11" s="30" t="n">
        <v>67</v>
      </c>
      <c r="U11" s="30" t="n">
        <v>124</v>
      </c>
      <c r="V11" s="30"/>
      <c r="W11" s="30" t="n">
        <v>23</v>
      </c>
      <c r="X11" s="30" t="n">
        <v>20</v>
      </c>
      <c r="Y11" s="30" t="n">
        <v>198</v>
      </c>
      <c r="Z11" s="30" t="n">
        <v>42</v>
      </c>
      <c r="AA11" s="30" t="n">
        <v>53</v>
      </c>
      <c r="AB11" s="30" t="n">
        <v>53</v>
      </c>
      <c r="AC11" s="30" t="n">
        <v>107</v>
      </c>
      <c r="AD11" s="30" t="n">
        <v>53</v>
      </c>
      <c r="AE11" s="30" t="n">
        <v>111</v>
      </c>
      <c r="AF11" s="30" t="n">
        <v>5577</v>
      </c>
      <c r="AG11" s="25" t="n">
        <v>8951</v>
      </c>
      <c r="AH11" s="31" t="s">
        <v>149</v>
      </c>
      <c r="AI11" s="16"/>
      <c r="AJ11" s="16"/>
      <c r="AK11" s="28" t="n">
        <f aca="false">L11/AA11</f>
        <v>2.66037735849057</v>
      </c>
      <c r="AL11" s="29"/>
      <c r="AM11" s="31"/>
      <c r="AN11" s="16"/>
    </row>
    <row r="12" customFormat="false" ht="15.75" hidden="false" customHeight="false" outlineLevel="0" collapsed="false">
      <c r="B12" s="20" t="n">
        <v>27</v>
      </c>
      <c r="C12" s="15"/>
      <c r="D12" s="21" t="n">
        <v>525</v>
      </c>
      <c r="E12" s="20" t="s">
        <v>63</v>
      </c>
      <c r="F12" s="20" t="s">
        <v>42</v>
      </c>
      <c r="G12" s="22" t="n">
        <v>41208</v>
      </c>
      <c r="H12" s="16" t="n">
        <v>525</v>
      </c>
      <c r="I12" s="24" t="n">
        <v>14</v>
      </c>
      <c r="J12" s="25" t="n">
        <v>21</v>
      </c>
      <c r="K12" s="25" t="n">
        <v>49</v>
      </c>
      <c r="L12" s="25" t="n">
        <v>167</v>
      </c>
      <c r="M12" s="25" t="n">
        <v>722</v>
      </c>
      <c r="N12" s="25" t="n">
        <v>270</v>
      </c>
      <c r="O12" s="25" t="n">
        <v>117</v>
      </c>
      <c r="P12" s="26" t="n">
        <v>28</v>
      </c>
      <c r="Q12" s="25" t="n">
        <v>79</v>
      </c>
      <c r="R12" s="25" t="n">
        <v>401</v>
      </c>
      <c r="S12" s="26" t="n">
        <v>48</v>
      </c>
      <c r="T12" s="26" t="n">
        <v>58</v>
      </c>
      <c r="U12" s="25" t="n">
        <v>85</v>
      </c>
      <c r="V12" s="25"/>
      <c r="W12" s="30" t="n">
        <v>20</v>
      </c>
      <c r="X12" s="25" t="n">
        <v>19</v>
      </c>
      <c r="Y12" s="25" t="n">
        <v>186</v>
      </c>
      <c r="Z12" s="25" t="n">
        <v>36</v>
      </c>
      <c r="AA12" s="25" t="n">
        <v>62</v>
      </c>
      <c r="AB12" s="26" t="n">
        <v>55</v>
      </c>
      <c r="AC12" s="25" t="n">
        <v>126</v>
      </c>
      <c r="AD12" s="27" t="n">
        <v>59</v>
      </c>
      <c r="AE12" s="25" t="n">
        <v>128</v>
      </c>
      <c r="AF12" s="24" t="n">
        <v>5592</v>
      </c>
      <c r="AG12" s="25" t="n">
        <v>8916</v>
      </c>
      <c r="AH12" s="16"/>
      <c r="AI12" s="18"/>
      <c r="AJ12" s="18"/>
      <c r="AK12" s="28" t="n">
        <f aca="false">L12/AA12</f>
        <v>2.69354838709677</v>
      </c>
      <c r="AL12" s="29"/>
      <c r="AM12" s="16"/>
      <c r="AN12" s="18"/>
    </row>
    <row r="13" customFormat="false" ht="15.75" hidden="false" customHeight="false" outlineLevel="0" collapsed="false">
      <c r="B13" s="20" t="n">
        <v>28</v>
      </c>
      <c r="C13" s="15"/>
      <c r="D13" s="21" t="n">
        <v>549</v>
      </c>
      <c r="E13" s="20" t="s">
        <v>63</v>
      </c>
      <c r="F13" s="20" t="s">
        <v>42</v>
      </c>
      <c r="G13" s="22" t="n">
        <v>41242</v>
      </c>
      <c r="H13" s="23" t="n">
        <v>549</v>
      </c>
      <c r="I13" s="24" t="n">
        <v>12</v>
      </c>
      <c r="J13" s="25" t="n">
        <v>25</v>
      </c>
      <c r="K13" s="25" t="n">
        <v>42</v>
      </c>
      <c r="L13" s="25" t="n">
        <v>148</v>
      </c>
      <c r="M13" s="25" t="n">
        <v>489</v>
      </c>
      <c r="N13" s="25" t="n">
        <v>235</v>
      </c>
      <c r="O13" s="25" t="n">
        <v>108</v>
      </c>
      <c r="P13" s="26" t="n">
        <v>34</v>
      </c>
      <c r="Q13" s="25" t="n">
        <v>69</v>
      </c>
      <c r="R13" s="25" t="n">
        <v>230</v>
      </c>
      <c r="S13" s="24" t="n">
        <v>31</v>
      </c>
      <c r="T13" s="26" t="n">
        <v>56</v>
      </c>
      <c r="U13" s="25" t="n">
        <v>104</v>
      </c>
      <c r="V13" s="25"/>
      <c r="W13" s="30" t="n">
        <v>22</v>
      </c>
      <c r="X13" s="25" t="n">
        <v>13</v>
      </c>
      <c r="Y13" s="25" t="n">
        <v>106</v>
      </c>
      <c r="Z13" s="25" t="n">
        <v>26</v>
      </c>
      <c r="AA13" s="25" t="n">
        <v>66</v>
      </c>
      <c r="AB13" s="26" t="n">
        <v>32</v>
      </c>
      <c r="AC13" s="25" t="n">
        <v>66</v>
      </c>
      <c r="AD13" s="27" t="n">
        <v>48</v>
      </c>
      <c r="AE13" s="25" t="n">
        <v>50</v>
      </c>
      <c r="AF13" s="24" t="n">
        <v>5526</v>
      </c>
      <c r="AG13" s="25" t="n">
        <v>8964</v>
      </c>
      <c r="AH13" s="16"/>
      <c r="AI13" s="18"/>
      <c r="AJ13" s="18"/>
      <c r="AK13" s="28" t="n">
        <f aca="false">L13/AA13</f>
        <v>2.24242424242424</v>
      </c>
      <c r="AL13" s="29"/>
      <c r="AM13" s="16"/>
      <c r="AN13" s="18"/>
    </row>
    <row r="14" customFormat="false" ht="15.75" hidden="false" customHeight="false" outlineLevel="0" collapsed="false">
      <c r="B14" s="20" t="n">
        <v>29</v>
      </c>
      <c r="C14" s="15"/>
      <c r="D14" s="21" t="n">
        <v>639</v>
      </c>
      <c r="E14" s="20" t="s">
        <v>63</v>
      </c>
      <c r="F14" s="20" t="s">
        <v>42</v>
      </c>
      <c r="G14" s="22" t="n">
        <v>41240</v>
      </c>
      <c r="H14" s="16" t="n">
        <v>639</v>
      </c>
      <c r="I14" s="24" t="n">
        <v>14</v>
      </c>
      <c r="J14" s="25" t="n">
        <v>50</v>
      </c>
      <c r="K14" s="25" t="n">
        <v>32</v>
      </c>
      <c r="L14" s="25" t="n">
        <v>87</v>
      </c>
      <c r="M14" s="25" t="n">
        <v>407</v>
      </c>
      <c r="N14" s="25" t="n">
        <v>141</v>
      </c>
      <c r="O14" s="25" t="n">
        <v>100</v>
      </c>
      <c r="P14" s="26" t="n">
        <v>26</v>
      </c>
      <c r="Q14" s="25" t="n">
        <v>79</v>
      </c>
      <c r="R14" s="25" t="n">
        <v>314</v>
      </c>
      <c r="S14" s="26" t="n">
        <v>34</v>
      </c>
      <c r="T14" s="26" t="n">
        <v>47</v>
      </c>
      <c r="U14" s="25" t="n">
        <v>101</v>
      </c>
      <c r="V14" s="25"/>
      <c r="W14" s="30" t="n">
        <v>17</v>
      </c>
      <c r="X14" s="25" t="n">
        <v>17</v>
      </c>
      <c r="Y14" s="25" t="n">
        <v>200</v>
      </c>
      <c r="Z14" s="25" t="n">
        <v>34</v>
      </c>
      <c r="AA14" s="25" t="n">
        <v>51</v>
      </c>
      <c r="AB14" s="26" t="n">
        <v>48</v>
      </c>
      <c r="AC14" s="25" t="n">
        <v>103</v>
      </c>
      <c r="AD14" s="27" t="n">
        <v>47</v>
      </c>
      <c r="AE14" s="25" t="n">
        <v>163</v>
      </c>
      <c r="AF14" s="24" t="n">
        <v>5544</v>
      </c>
      <c r="AG14" s="25" t="n">
        <v>8954</v>
      </c>
      <c r="AH14" s="16"/>
      <c r="AI14" s="18"/>
      <c r="AJ14" s="18"/>
      <c r="AK14" s="28" t="n">
        <f aca="false">L14/AA14</f>
        <v>1.70588235294118</v>
      </c>
      <c r="AL14" s="29"/>
      <c r="AM14" s="16"/>
      <c r="AN14" s="18"/>
    </row>
    <row r="15" customFormat="false" ht="15.75" hidden="false" customHeight="false" outlineLevel="0" collapsed="false">
      <c r="B15" s="20"/>
      <c r="C15" s="15"/>
      <c r="D15" s="21"/>
      <c r="E15" s="20"/>
      <c r="F15" s="20"/>
      <c r="G15" s="22"/>
      <c r="H15" s="16"/>
      <c r="I15" s="24"/>
      <c r="J15" s="25"/>
      <c r="K15" s="25"/>
      <c r="L15" s="25"/>
      <c r="M15" s="25"/>
      <c r="N15" s="25"/>
      <c r="O15" s="25"/>
      <c r="P15" s="26"/>
      <c r="Q15" s="25"/>
      <c r="R15" s="25"/>
      <c r="S15" s="26"/>
      <c r="T15" s="26"/>
      <c r="U15" s="25"/>
      <c r="V15" s="25"/>
      <c r="W15" s="30"/>
      <c r="X15" s="25"/>
      <c r="Y15" s="25"/>
      <c r="Z15" s="25"/>
      <c r="AA15" s="25"/>
      <c r="AB15" s="26"/>
      <c r="AC15" s="25"/>
      <c r="AD15" s="27"/>
      <c r="AE15" s="25"/>
      <c r="AF15" s="24"/>
      <c r="AG15" s="25"/>
      <c r="AH15" s="16"/>
      <c r="AI15" s="18"/>
      <c r="AJ15" s="18"/>
      <c r="AK15" s="24"/>
      <c r="AL15" s="29"/>
      <c r="AM15" s="16"/>
      <c r="AN15" s="18"/>
    </row>
    <row r="16" customFormat="false" ht="15.75" hidden="false" customHeight="false" outlineLevel="0" collapsed="false">
      <c r="B16" s="20"/>
      <c r="C16" s="15"/>
      <c r="D16" s="21"/>
      <c r="E16" s="20"/>
      <c r="F16" s="20"/>
      <c r="G16" s="37" t="s">
        <v>115</v>
      </c>
      <c r="H16" s="23"/>
      <c r="I16" s="38" t="n">
        <f aca="false">AVERAGE(I5:I14)</f>
        <v>13.7</v>
      </c>
      <c r="J16" s="38" t="n">
        <f aca="false">AVERAGE(J5:J14)</f>
        <v>32</v>
      </c>
      <c r="K16" s="38" t="n">
        <f aca="false">AVERAGE(K5:K14)</f>
        <v>50.6</v>
      </c>
      <c r="L16" s="38" t="n">
        <f aca="false">AVERAGE(L5:L14)</f>
        <v>147.6</v>
      </c>
      <c r="M16" s="38" t="n">
        <f aca="false">AVERAGE(M5:M14)</f>
        <v>593.5</v>
      </c>
      <c r="N16" s="38" t="n">
        <f aca="false">AVERAGE(N5:N14)</f>
        <v>246.9</v>
      </c>
      <c r="O16" s="38" t="n">
        <f aca="false">AVERAGE(O5:O14)</f>
        <v>128</v>
      </c>
      <c r="P16" s="38" t="n">
        <f aca="false">AVERAGE(P5:P14)</f>
        <v>32.9</v>
      </c>
      <c r="Q16" s="38" t="n">
        <f aca="false">AVERAGE(Q5:Q14)</f>
        <v>86.8</v>
      </c>
      <c r="R16" s="38" t="n">
        <f aca="false">AVERAGE(R5:R14)</f>
        <v>375.7</v>
      </c>
      <c r="S16" s="38" t="n">
        <f aca="false">AVERAGE(S5:S14)</f>
        <v>39.8</v>
      </c>
      <c r="T16" s="38" t="n">
        <f aca="false">AVERAGE(T5:T14)</f>
        <v>66.4</v>
      </c>
      <c r="U16" s="39" t="n">
        <f aca="false">AVERAGE(U5:U14)</f>
        <v>114.1</v>
      </c>
      <c r="V16" s="39"/>
      <c r="W16" s="39" t="n">
        <f aca="false">AVERAGE(W5:W14)</f>
        <v>19.6</v>
      </c>
      <c r="X16" s="39" t="n">
        <f aca="false">AVERAGE(X5:X14)</f>
        <v>19.5</v>
      </c>
      <c r="Y16" s="38" t="n">
        <f aca="false">AVERAGE(Y5:Y14)</f>
        <v>177</v>
      </c>
      <c r="Z16" s="38" t="n">
        <f aca="false">AVERAGE(Z5:Z14)</f>
        <v>37.8</v>
      </c>
      <c r="AA16" s="38" t="n">
        <f aca="false">AVERAGE(AA5:AA14)</f>
        <v>60.2</v>
      </c>
      <c r="AB16" s="38" t="n">
        <f aca="false">AVERAGE(AB5:AB14)</f>
        <v>48.1</v>
      </c>
      <c r="AC16" s="38" t="n">
        <f aca="false">AVERAGE(AC5:AC14)</f>
        <v>106.9</v>
      </c>
      <c r="AD16" s="38" t="n">
        <f aca="false">AVERAGE(AD5:AD14)</f>
        <v>55.5</v>
      </c>
      <c r="AE16" s="38" t="n">
        <f aca="false">AVERAGE(AE5:AE14)</f>
        <v>120</v>
      </c>
      <c r="AF16" s="38" t="n">
        <f aca="false">AVERAGE(AF5:AF14)</f>
        <v>5596</v>
      </c>
      <c r="AG16" s="25"/>
      <c r="AH16" s="39"/>
      <c r="AI16" s="39"/>
      <c r="AJ16" s="39"/>
      <c r="AK16" s="40" t="n">
        <f aca="false">AVERAGE(AK5:AK14)</f>
        <v>2.43013822030324</v>
      </c>
      <c r="AL16" s="29"/>
      <c r="AM16" s="16"/>
      <c r="AN16" s="18"/>
    </row>
    <row r="17" customFormat="false" ht="15.75" hidden="false" customHeight="false" outlineLevel="0" collapsed="false">
      <c r="B17" s="20"/>
      <c r="C17" s="15"/>
      <c r="D17" s="21"/>
      <c r="E17" s="20"/>
      <c r="F17" s="20"/>
      <c r="G17" s="37" t="s">
        <v>116</v>
      </c>
      <c r="H17" s="23"/>
      <c r="I17" s="38" t="n">
        <f aca="false">STDEV(I5:I14)</f>
        <v>0.948683298050514</v>
      </c>
      <c r="J17" s="38" t="n">
        <f aca="false">STDEV(J5:J14)</f>
        <v>10.295630140987</v>
      </c>
      <c r="K17" s="38" t="n">
        <f aca="false">STDEV(K5:K14)</f>
        <v>16.4397891308455</v>
      </c>
      <c r="L17" s="38" t="n">
        <f aca="false">STDEV(L5:L14)</f>
        <v>43.7751832282478</v>
      </c>
      <c r="M17" s="38" t="n">
        <f aca="false">STDEV(M5:M14)</f>
        <v>114.427318028131</v>
      </c>
      <c r="N17" s="38" t="n">
        <f aca="false">STDEV(N5:N14)</f>
        <v>66.15041782013</v>
      </c>
      <c r="O17" s="38" t="n">
        <f aca="false">STDEV(O5:O14)</f>
        <v>37.0705033985543</v>
      </c>
      <c r="P17" s="38" t="n">
        <f aca="false">STDEV(P5:P14)</f>
        <v>6.13641227066399</v>
      </c>
      <c r="Q17" s="38" t="n">
        <f aca="false">STDEV(Q5:Q14)</f>
        <v>11.6599980941489</v>
      </c>
      <c r="R17" s="38" t="n">
        <f aca="false">STDEV(R5:R14)</f>
        <v>93.4119311913039</v>
      </c>
      <c r="S17" s="38" t="n">
        <f aca="false">STDEV(S5:S14)</f>
        <v>6.56251984123985</v>
      </c>
      <c r="T17" s="38" t="n">
        <f aca="false">STDEV(T5:T14)</f>
        <v>9.81155781039212</v>
      </c>
      <c r="U17" s="39" t="n">
        <f aca="false">STDEV(U5:U14)</f>
        <v>20.7549190956425</v>
      </c>
      <c r="V17" s="39"/>
      <c r="W17" s="39" t="n">
        <f aca="false">STDEV(W5:W14)</f>
        <v>5.01553143301441</v>
      </c>
      <c r="X17" s="39" t="n">
        <f aca="false">STDEV(X5:X14)</f>
        <v>3.27448045073142</v>
      </c>
      <c r="Y17" s="38" t="n">
        <f aca="false">STDEV(Y5:Y14)</f>
        <v>34.9539379437822</v>
      </c>
      <c r="Z17" s="38" t="n">
        <f aca="false">STDEV(Z5:Z14)</f>
        <v>8.02496105909555</v>
      </c>
      <c r="AA17" s="38" t="n">
        <f aca="false">STDEV(AA5:AA14)</f>
        <v>5.76965240624501</v>
      </c>
      <c r="AB17" s="38" t="n">
        <f aca="false">STDEV(AB5:AB14)</f>
        <v>8.35929289938914</v>
      </c>
      <c r="AC17" s="38" t="n">
        <f aca="false">STDEV(AC5:AC14)</f>
        <v>19.4733436037859</v>
      </c>
      <c r="AD17" s="38" t="n">
        <f aca="false">STDEV(AD5:AD14)</f>
        <v>7.04351553637181</v>
      </c>
      <c r="AE17" s="38" t="n">
        <f aca="false">STDEV(AE5:AE14)</f>
        <v>32.4585205386129</v>
      </c>
      <c r="AF17" s="38" t="n">
        <f aca="false">STDEV(AF5:AF14)</f>
        <v>46.6118725934355</v>
      </c>
      <c r="AG17" s="25"/>
      <c r="AH17" s="39"/>
      <c r="AI17" s="39"/>
      <c r="AJ17" s="39"/>
      <c r="AK17" s="40" t="n">
        <f aca="false">STDEV(AK5:AK14)</f>
        <v>0.612119515823718</v>
      </c>
      <c r="AL17" s="29"/>
      <c r="AM17" s="16"/>
      <c r="AN17" s="18"/>
    </row>
    <row r="18" customFormat="false" ht="15.75" hidden="false" customHeight="false" outlineLevel="0" collapsed="false">
      <c r="B18" s="20"/>
      <c r="C18" s="15"/>
      <c r="D18" s="21"/>
      <c r="E18" s="20"/>
      <c r="F18" s="20"/>
      <c r="G18" s="37"/>
      <c r="H18" s="23"/>
      <c r="I18" s="38"/>
      <c r="J18" s="38"/>
      <c r="K18" s="38"/>
      <c r="L18" s="38"/>
      <c r="M18" s="38"/>
      <c r="N18" s="38"/>
      <c r="O18" s="38"/>
      <c r="P18" s="38"/>
      <c r="Q18" s="38"/>
      <c r="R18" s="38"/>
      <c r="S18" s="38"/>
      <c r="T18" s="38"/>
      <c r="U18" s="39"/>
      <c r="V18" s="39"/>
      <c r="W18" s="39"/>
      <c r="X18" s="39"/>
      <c r="Y18" s="38"/>
      <c r="Z18" s="38"/>
      <c r="AA18" s="38"/>
      <c r="AB18" s="38"/>
      <c r="AC18" s="38"/>
      <c r="AD18" s="38"/>
      <c r="AE18" s="38"/>
      <c r="AF18" s="38"/>
      <c r="AG18" s="25"/>
      <c r="AH18" s="39"/>
      <c r="AI18" s="39"/>
      <c r="AJ18" s="39"/>
      <c r="AK18" s="38"/>
      <c r="AL18" s="29"/>
      <c r="AM18" s="16"/>
      <c r="AN18" s="18"/>
    </row>
    <row r="19" customFormat="false" ht="15.75" hidden="false" customHeight="false" outlineLevel="0" collapsed="false">
      <c r="B19" s="20"/>
      <c r="C19" s="15"/>
      <c r="D19" s="21"/>
      <c r="E19" s="20"/>
      <c r="F19" s="20"/>
      <c r="G19" s="37"/>
      <c r="H19" s="23"/>
      <c r="I19" s="38"/>
      <c r="J19" s="38"/>
      <c r="K19" s="38"/>
      <c r="L19" s="38"/>
      <c r="M19" s="38"/>
      <c r="N19" s="38"/>
      <c r="O19" s="38"/>
      <c r="P19" s="38"/>
      <c r="Q19" s="38"/>
      <c r="R19" s="38"/>
      <c r="S19" s="38"/>
      <c r="T19" s="38"/>
      <c r="U19" s="39"/>
      <c r="V19" s="39"/>
      <c r="W19" s="39"/>
      <c r="X19" s="39"/>
      <c r="Y19" s="38"/>
      <c r="Z19" s="38"/>
      <c r="AA19" s="38"/>
      <c r="AB19" s="38"/>
      <c r="AC19" s="38"/>
      <c r="AD19" s="38"/>
      <c r="AE19" s="38"/>
      <c r="AF19" s="38"/>
      <c r="AG19" s="25"/>
      <c r="AH19" s="39"/>
      <c r="AI19" s="39"/>
      <c r="AJ19" s="39"/>
      <c r="AK19" s="38"/>
      <c r="AL19" s="29"/>
      <c r="AM19" s="16"/>
      <c r="AN19" s="18"/>
    </row>
    <row r="20" customFormat="false" ht="15.75" hidden="false" customHeight="false" outlineLevel="0" collapsed="false">
      <c r="B20" s="20" t="n">
        <v>30</v>
      </c>
      <c r="C20" s="15"/>
      <c r="D20" s="21" t="n">
        <v>51</v>
      </c>
      <c r="E20" s="20" t="s">
        <v>63</v>
      </c>
      <c r="F20" s="20" t="s">
        <v>52</v>
      </c>
      <c r="G20" s="22" t="n">
        <v>41202</v>
      </c>
      <c r="H20" s="41" t="n">
        <v>51</v>
      </c>
      <c r="I20" s="25" t="n">
        <v>8</v>
      </c>
      <c r="J20" s="25" t="n">
        <v>29</v>
      </c>
      <c r="K20" s="25" t="n">
        <v>70</v>
      </c>
      <c r="L20" s="25" t="n">
        <v>200</v>
      </c>
      <c r="M20" s="25" t="n">
        <v>723</v>
      </c>
      <c r="N20" s="25" t="n">
        <v>364</v>
      </c>
      <c r="O20" s="25" t="n">
        <v>149</v>
      </c>
      <c r="P20" s="25" t="n">
        <v>40</v>
      </c>
      <c r="Q20" s="25" t="n">
        <v>93</v>
      </c>
      <c r="R20" s="25" t="n">
        <v>608</v>
      </c>
      <c r="S20" s="25" t="n">
        <v>42</v>
      </c>
      <c r="T20" s="25" t="n">
        <v>79</v>
      </c>
      <c r="U20" s="25" t="n">
        <v>66</v>
      </c>
      <c r="V20" s="25"/>
      <c r="W20" s="25" t="n">
        <v>24</v>
      </c>
      <c r="X20" s="25" t="n">
        <v>14</v>
      </c>
      <c r="Y20" s="25" t="n">
        <v>174</v>
      </c>
      <c r="Z20" s="25" t="n">
        <v>42</v>
      </c>
      <c r="AA20" s="25" t="n">
        <v>65</v>
      </c>
      <c r="AB20" s="25" t="n">
        <v>51</v>
      </c>
      <c r="AC20" s="25" t="n">
        <v>112</v>
      </c>
      <c r="AD20" s="25" t="n">
        <v>135</v>
      </c>
      <c r="AE20" s="25" t="n">
        <v>135</v>
      </c>
      <c r="AF20" s="25" t="n">
        <v>11860</v>
      </c>
      <c r="AG20" s="25" t="n">
        <v>12817</v>
      </c>
      <c r="AH20" s="42" t="s">
        <v>150</v>
      </c>
      <c r="AI20" s="42"/>
      <c r="AJ20" s="42"/>
      <c r="AK20" s="28" t="n">
        <f aca="false">L20/AA20</f>
        <v>3.07692307692308</v>
      </c>
    </row>
    <row r="21" customFormat="false" ht="15.75" hidden="false" customHeight="false" outlineLevel="0" collapsed="false">
      <c r="B21" s="20" t="n">
        <v>31</v>
      </c>
      <c r="C21" s="15"/>
      <c r="D21" s="21" t="n">
        <v>92</v>
      </c>
      <c r="E21" s="20" t="s">
        <v>63</v>
      </c>
      <c r="F21" s="20" t="s">
        <v>52</v>
      </c>
      <c r="G21" s="22" t="n">
        <v>41195</v>
      </c>
      <c r="H21" s="41" t="n">
        <v>92</v>
      </c>
      <c r="I21" s="34" t="n">
        <v>20</v>
      </c>
      <c r="J21" s="34" t="n">
        <v>16</v>
      </c>
      <c r="K21" s="34" t="n">
        <v>62</v>
      </c>
      <c r="L21" s="34" t="n">
        <v>200</v>
      </c>
      <c r="M21" s="34" t="n">
        <v>591</v>
      </c>
      <c r="N21" s="34" t="n">
        <v>321</v>
      </c>
      <c r="O21" s="34" t="n">
        <v>172</v>
      </c>
      <c r="P21" s="25" t="n">
        <v>27</v>
      </c>
      <c r="Q21" s="25" t="n">
        <v>87</v>
      </c>
      <c r="R21" s="27" t="n">
        <v>321</v>
      </c>
      <c r="S21" s="27" t="n">
        <v>30</v>
      </c>
      <c r="T21" s="34" t="n">
        <v>72</v>
      </c>
      <c r="U21" s="34" t="n">
        <v>113</v>
      </c>
      <c r="V21" s="34"/>
      <c r="W21" s="34" t="n">
        <v>20</v>
      </c>
      <c r="X21" s="34" t="n">
        <v>21</v>
      </c>
      <c r="Y21" s="34" t="n">
        <v>167</v>
      </c>
      <c r="Z21" s="34" t="n">
        <v>38</v>
      </c>
      <c r="AA21" s="34" t="n">
        <v>59</v>
      </c>
      <c r="AB21" s="34" t="n">
        <v>50</v>
      </c>
      <c r="AC21" s="34" t="n">
        <v>97</v>
      </c>
      <c r="AD21" s="34" t="n">
        <v>70</v>
      </c>
      <c r="AE21" s="34" t="n">
        <v>125</v>
      </c>
      <c r="AF21" s="34" t="n">
        <v>12224</v>
      </c>
      <c r="AG21" s="34" t="n">
        <v>12823</v>
      </c>
      <c r="AH21" s="42"/>
      <c r="AI21" s="42"/>
      <c r="AJ21" s="42"/>
      <c r="AK21" s="28" t="n">
        <f aca="false">L21/AA21</f>
        <v>3.38983050847458</v>
      </c>
    </row>
    <row r="22" customFormat="false" ht="15.75" hidden="false" customHeight="false" outlineLevel="0" collapsed="false">
      <c r="B22" s="20" t="n">
        <v>32</v>
      </c>
      <c r="C22" s="15"/>
      <c r="D22" s="21" t="n">
        <v>113</v>
      </c>
      <c r="E22" s="20" t="s">
        <v>63</v>
      </c>
      <c r="F22" s="20" t="s">
        <v>52</v>
      </c>
      <c r="G22" s="22" t="n">
        <v>41205</v>
      </c>
      <c r="H22" s="41" t="n">
        <v>113</v>
      </c>
      <c r="I22" s="30" t="n">
        <v>16</v>
      </c>
      <c r="J22" s="30" t="n">
        <v>20</v>
      </c>
      <c r="K22" s="30" t="n">
        <v>68</v>
      </c>
      <c r="L22" s="30" t="n">
        <v>208</v>
      </c>
      <c r="M22" s="30" t="n">
        <v>602</v>
      </c>
      <c r="N22" s="30" t="n">
        <v>434</v>
      </c>
      <c r="O22" s="30" t="n">
        <v>151</v>
      </c>
      <c r="P22" s="30" t="n">
        <v>38</v>
      </c>
      <c r="Q22" s="30" t="n">
        <v>94</v>
      </c>
      <c r="R22" s="25" t="n">
        <v>433</v>
      </c>
      <c r="S22" s="30" t="n">
        <v>44</v>
      </c>
      <c r="T22" s="30" t="n">
        <v>74</v>
      </c>
      <c r="U22" s="30" t="n">
        <v>111</v>
      </c>
      <c r="V22" s="30"/>
      <c r="W22" s="30" t="n">
        <v>25</v>
      </c>
      <c r="X22" s="30" t="n">
        <v>20</v>
      </c>
      <c r="Y22" s="30" t="n">
        <v>179</v>
      </c>
      <c r="Z22" s="30" t="n">
        <v>43</v>
      </c>
      <c r="AA22" s="30" t="n">
        <v>65</v>
      </c>
      <c r="AB22" s="30" t="n">
        <v>54</v>
      </c>
      <c r="AC22" s="30" t="n">
        <v>106</v>
      </c>
      <c r="AD22" s="30" t="n">
        <v>86</v>
      </c>
      <c r="AE22" s="30" t="n">
        <v>126</v>
      </c>
      <c r="AF22" s="30" t="n">
        <v>12220</v>
      </c>
      <c r="AG22" s="30" t="n">
        <v>12830</v>
      </c>
      <c r="AH22" s="16"/>
      <c r="AI22" s="42"/>
      <c r="AJ22" s="42"/>
      <c r="AK22" s="28" t="n">
        <f aca="false">L22/AA22</f>
        <v>3.2</v>
      </c>
    </row>
    <row r="23" customFormat="false" ht="15.75" hidden="false" customHeight="false" outlineLevel="0" collapsed="false">
      <c r="B23" s="20" t="n">
        <v>33</v>
      </c>
      <c r="C23" s="15"/>
      <c r="D23" s="21" t="n">
        <v>164</v>
      </c>
      <c r="E23" s="20" t="s">
        <v>63</v>
      </c>
      <c r="F23" s="20" t="s">
        <v>52</v>
      </c>
      <c r="G23" s="22" t="n">
        <v>41205</v>
      </c>
      <c r="H23" s="41" t="n">
        <v>164</v>
      </c>
      <c r="I23" s="34" t="n">
        <v>8</v>
      </c>
      <c r="J23" s="34" t="n">
        <v>29</v>
      </c>
      <c r="K23" s="34" t="n">
        <v>58</v>
      </c>
      <c r="L23" s="34" t="n">
        <v>155</v>
      </c>
      <c r="M23" s="34" t="n">
        <v>463</v>
      </c>
      <c r="N23" s="34" t="n">
        <v>198</v>
      </c>
      <c r="O23" s="34" t="n">
        <v>109</v>
      </c>
      <c r="P23" s="27" t="n">
        <v>25</v>
      </c>
      <c r="Q23" s="27" t="n">
        <v>96</v>
      </c>
      <c r="R23" s="27" t="n">
        <v>230</v>
      </c>
      <c r="S23" s="27" t="n">
        <v>37</v>
      </c>
      <c r="T23" s="34" t="n">
        <v>32</v>
      </c>
      <c r="U23" s="34" t="n">
        <v>78</v>
      </c>
      <c r="V23" s="34"/>
      <c r="W23" s="34" t="n">
        <v>11</v>
      </c>
      <c r="X23" s="34" t="n">
        <v>13</v>
      </c>
      <c r="Y23" s="34" t="n">
        <v>131</v>
      </c>
      <c r="Z23" s="34" t="n">
        <v>32</v>
      </c>
      <c r="AA23" s="34" t="n">
        <v>51</v>
      </c>
      <c r="AB23" s="34" t="n">
        <v>37</v>
      </c>
      <c r="AC23" s="34" t="n">
        <v>76</v>
      </c>
      <c r="AD23" s="34" t="n">
        <v>44</v>
      </c>
      <c r="AE23" s="34" t="n">
        <v>104</v>
      </c>
      <c r="AF23" s="34" t="n">
        <v>11583</v>
      </c>
      <c r="AG23" s="34" t="n">
        <v>12833</v>
      </c>
      <c r="AH23" s="34"/>
      <c r="AI23" s="34"/>
      <c r="AJ23" s="34"/>
      <c r="AK23" s="28" t="n">
        <f aca="false">L23/AA23</f>
        <v>3.03921568627451</v>
      </c>
    </row>
    <row r="24" customFormat="false" ht="15.75" hidden="false" customHeight="false" outlineLevel="0" collapsed="false">
      <c r="B24" s="20" t="n">
        <v>34</v>
      </c>
      <c r="C24" s="15"/>
      <c r="D24" s="21" t="n">
        <v>196</v>
      </c>
      <c r="E24" s="20" t="s">
        <v>63</v>
      </c>
      <c r="F24" s="20" t="s">
        <v>52</v>
      </c>
      <c r="G24" s="22" t="n">
        <v>41195</v>
      </c>
      <c r="H24" s="41" t="n">
        <v>196</v>
      </c>
      <c r="I24" s="34" t="n">
        <v>19</v>
      </c>
      <c r="J24" s="34" t="n">
        <v>34</v>
      </c>
      <c r="K24" s="34" t="n">
        <v>61</v>
      </c>
      <c r="L24" s="34" t="n">
        <v>247</v>
      </c>
      <c r="M24" s="34" t="n">
        <v>686</v>
      </c>
      <c r="N24" s="34" t="n">
        <v>522</v>
      </c>
      <c r="O24" s="34" t="n">
        <v>161</v>
      </c>
      <c r="P24" s="27" t="n">
        <v>30</v>
      </c>
      <c r="Q24" s="27" t="n">
        <v>97</v>
      </c>
      <c r="R24" s="27" t="n">
        <v>456</v>
      </c>
      <c r="S24" s="27" t="n">
        <v>38</v>
      </c>
      <c r="T24" s="34" t="n">
        <v>62</v>
      </c>
      <c r="U24" s="34" t="n">
        <v>133</v>
      </c>
      <c r="V24" s="34"/>
      <c r="W24" s="34" t="n">
        <v>23</v>
      </c>
      <c r="X24" s="34" t="n">
        <v>21</v>
      </c>
      <c r="Y24" s="34" t="n">
        <v>185</v>
      </c>
      <c r="Z24" s="34" t="n">
        <v>44</v>
      </c>
      <c r="AA24" s="34" t="n">
        <v>58</v>
      </c>
      <c r="AB24" s="34" t="n">
        <v>52</v>
      </c>
      <c r="AC24" s="34" t="n">
        <v>106</v>
      </c>
      <c r="AD24" s="34" t="n">
        <v>76</v>
      </c>
      <c r="AE24" s="34" t="n">
        <v>139</v>
      </c>
      <c r="AF24" s="43" t="n">
        <v>12139</v>
      </c>
      <c r="AG24" s="34" t="n">
        <v>12839</v>
      </c>
      <c r="AH24" s="34"/>
      <c r="AI24" s="34"/>
      <c r="AJ24" s="34"/>
      <c r="AK24" s="28" t="n">
        <f aca="false">L24/AA24</f>
        <v>4.25862068965517</v>
      </c>
    </row>
    <row r="25" customFormat="false" ht="15.75" hidden="false" customHeight="false" outlineLevel="0" collapsed="false">
      <c r="B25" s="20" t="n">
        <v>35</v>
      </c>
      <c r="C25" s="15"/>
      <c r="D25" s="21" t="n">
        <v>319</v>
      </c>
      <c r="E25" s="20" t="s">
        <v>63</v>
      </c>
      <c r="F25" s="20" t="s">
        <v>52</v>
      </c>
      <c r="G25" s="22" t="n">
        <v>41192</v>
      </c>
      <c r="H25" s="41" t="n">
        <v>319</v>
      </c>
      <c r="I25" s="25" t="n">
        <v>5</v>
      </c>
      <c r="J25" s="25" t="n">
        <v>39</v>
      </c>
      <c r="K25" s="25" t="n">
        <v>66</v>
      </c>
      <c r="L25" s="25" t="n">
        <v>212</v>
      </c>
      <c r="M25" s="25" t="n">
        <v>796</v>
      </c>
      <c r="N25" s="25" t="n">
        <v>366</v>
      </c>
      <c r="O25" s="25" t="n">
        <v>181</v>
      </c>
      <c r="P25" s="25" t="n">
        <v>31</v>
      </c>
      <c r="Q25" s="25" t="n">
        <v>109</v>
      </c>
      <c r="R25" s="25" t="n">
        <v>465</v>
      </c>
      <c r="S25" s="25" t="n">
        <v>50</v>
      </c>
      <c r="T25" s="25" t="n">
        <v>56</v>
      </c>
      <c r="U25" s="25" t="n">
        <v>72</v>
      </c>
      <c r="V25" s="25"/>
      <c r="W25" s="25" t="n">
        <v>15</v>
      </c>
      <c r="X25" s="25" t="n">
        <v>16</v>
      </c>
      <c r="Y25" s="25" t="n">
        <v>181</v>
      </c>
      <c r="Z25" s="25" t="n">
        <v>36</v>
      </c>
      <c r="AA25" s="25" t="n">
        <v>56</v>
      </c>
      <c r="AB25" s="25" t="n">
        <v>51</v>
      </c>
      <c r="AC25" s="25" t="n">
        <v>98</v>
      </c>
      <c r="AD25" s="25" t="n">
        <v>111</v>
      </c>
      <c r="AE25" s="25" t="n">
        <v>117</v>
      </c>
      <c r="AF25" s="25" t="n">
        <v>11855</v>
      </c>
      <c r="AG25" s="25" t="n">
        <v>12880</v>
      </c>
      <c r="AH25" s="42" t="s">
        <v>151</v>
      </c>
      <c r="AI25" s="34"/>
      <c r="AJ25" s="34"/>
      <c r="AK25" s="28" t="n">
        <f aca="false">L25/AA25</f>
        <v>3.78571428571429</v>
      </c>
    </row>
    <row r="26" customFormat="false" ht="15.75" hidden="false" customHeight="false" outlineLevel="0" collapsed="false">
      <c r="B26" s="20" t="n">
        <v>36</v>
      </c>
      <c r="C26" s="15"/>
      <c r="D26" s="21" t="n">
        <v>395</v>
      </c>
      <c r="E26" s="20" t="s">
        <v>63</v>
      </c>
      <c r="F26" s="20" t="s">
        <v>52</v>
      </c>
      <c r="G26" s="22" t="n">
        <v>41202</v>
      </c>
      <c r="H26" s="41" t="n">
        <v>395</v>
      </c>
      <c r="I26" s="34" t="n">
        <v>16</v>
      </c>
      <c r="J26" s="34" t="n">
        <v>21</v>
      </c>
      <c r="K26" s="34" t="n">
        <v>56</v>
      </c>
      <c r="L26" s="34" t="n">
        <v>265</v>
      </c>
      <c r="M26" s="34" t="n">
        <v>783</v>
      </c>
      <c r="N26" s="34" t="n">
        <v>612</v>
      </c>
      <c r="O26" s="34" t="n">
        <v>179</v>
      </c>
      <c r="P26" s="25" t="n">
        <v>39</v>
      </c>
      <c r="Q26" s="25" t="n">
        <v>119</v>
      </c>
      <c r="R26" s="27" t="n">
        <v>442</v>
      </c>
      <c r="S26" s="27" t="n">
        <v>29</v>
      </c>
      <c r="T26" s="34" t="n">
        <v>73</v>
      </c>
      <c r="U26" s="34" t="n">
        <v>133</v>
      </c>
      <c r="V26" s="34"/>
      <c r="W26" s="34" t="n">
        <v>21</v>
      </c>
      <c r="X26" s="34" t="n">
        <v>18</v>
      </c>
      <c r="Y26" s="34" t="n">
        <v>156</v>
      </c>
      <c r="Z26" s="34" t="n">
        <v>44</v>
      </c>
      <c r="AA26" s="34" t="n">
        <v>63</v>
      </c>
      <c r="AB26" s="34" t="n">
        <v>44</v>
      </c>
      <c r="AC26" s="34" t="n">
        <v>99</v>
      </c>
      <c r="AD26" s="34" t="n">
        <v>86</v>
      </c>
      <c r="AE26" s="34" t="n">
        <v>105</v>
      </c>
      <c r="AF26" s="34" t="n">
        <v>11615</v>
      </c>
      <c r="AG26" s="34" t="n">
        <v>12890</v>
      </c>
      <c r="AH26" s="42"/>
      <c r="AI26" s="30"/>
      <c r="AJ26" s="30"/>
      <c r="AK26" s="28" t="n">
        <f aca="false">L26/AA26</f>
        <v>4.20634920634921</v>
      </c>
    </row>
    <row r="27" customFormat="false" ht="15.75" hidden="false" customHeight="false" outlineLevel="0" collapsed="false">
      <c r="B27" s="20" t="n">
        <v>37</v>
      </c>
      <c r="C27" s="15"/>
      <c r="D27" s="21" t="n">
        <v>491</v>
      </c>
      <c r="E27" s="20" t="s">
        <v>63</v>
      </c>
      <c r="F27" s="20" t="s">
        <v>52</v>
      </c>
      <c r="G27" s="22" t="n">
        <v>41202</v>
      </c>
      <c r="H27" s="41" t="n">
        <v>491</v>
      </c>
      <c r="I27" s="34" t="n">
        <v>20</v>
      </c>
      <c r="J27" s="34" t="n">
        <v>30</v>
      </c>
      <c r="K27" s="34" t="n">
        <v>98</v>
      </c>
      <c r="L27" s="34" t="n">
        <v>227</v>
      </c>
      <c r="M27" s="34" t="n">
        <v>783</v>
      </c>
      <c r="N27" s="34" t="n">
        <v>521</v>
      </c>
      <c r="O27" s="34" t="n">
        <v>184</v>
      </c>
      <c r="P27" s="27" t="n">
        <v>44</v>
      </c>
      <c r="Q27" s="27" t="n">
        <v>126</v>
      </c>
      <c r="R27" s="27" t="n">
        <v>629</v>
      </c>
      <c r="S27" s="27" t="n">
        <v>46</v>
      </c>
      <c r="T27" s="34" t="n">
        <v>74</v>
      </c>
      <c r="U27" s="34" t="n">
        <v>186</v>
      </c>
      <c r="V27" s="34"/>
      <c r="W27" s="34" t="n">
        <v>22</v>
      </c>
      <c r="X27" s="34" t="n">
        <v>24</v>
      </c>
      <c r="Y27" s="34" t="n">
        <v>162</v>
      </c>
      <c r="Z27" s="34" t="n">
        <v>50</v>
      </c>
      <c r="AA27" s="34" t="n">
        <v>109</v>
      </c>
      <c r="AB27" s="34" t="n">
        <v>54</v>
      </c>
      <c r="AC27" s="34" t="n">
        <v>123</v>
      </c>
      <c r="AD27" s="34" t="n">
        <v>84</v>
      </c>
      <c r="AE27" s="34" t="n">
        <v>137</v>
      </c>
      <c r="AF27" s="34" t="n">
        <v>11859</v>
      </c>
      <c r="AG27" s="34" t="n">
        <v>12896</v>
      </c>
      <c r="AH27" s="34"/>
      <c r="AI27" s="34"/>
      <c r="AJ27" s="34"/>
      <c r="AK27" s="28" t="n">
        <f aca="false">L27/AA27</f>
        <v>2.08256880733945</v>
      </c>
    </row>
    <row r="28" customFormat="false" ht="15.75" hidden="false" customHeight="false" outlineLevel="0" collapsed="false">
      <c r="B28" s="20" t="n">
        <v>38</v>
      </c>
      <c r="C28" s="15"/>
      <c r="D28" s="21" t="n">
        <v>585</v>
      </c>
      <c r="E28" s="20" t="s">
        <v>63</v>
      </c>
      <c r="F28" s="20" t="s">
        <v>52</v>
      </c>
      <c r="G28" s="22" t="n">
        <v>41195</v>
      </c>
      <c r="H28" s="41" t="n">
        <v>585</v>
      </c>
      <c r="I28" s="34" t="n">
        <v>14</v>
      </c>
      <c r="J28" s="34" t="n">
        <v>14</v>
      </c>
      <c r="K28" s="34" t="n">
        <v>42</v>
      </c>
      <c r="L28" s="34" t="n">
        <v>141</v>
      </c>
      <c r="M28" s="34" t="n">
        <v>479</v>
      </c>
      <c r="N28" s="34" t="n">
        <v>266</v>
      </c>
      <c r="O28" s="34" t="n">
        <v>73</v>
      </c>
      <c r="P28" s="27" t="n">
        <v>27</v>
      </c>
      <c r="Q28" s="27" t="n">
        <v>99</v>
      </c>
      <c r="R28" s="27" t="n">
        <v>204</v>
      </c>
      <c r="S28" s="27" t="n">
        <v>41</v>
      </c>
      <c r="T28" s="34" t="n">
        <v>54</v>
      </c>
      <c r="U28" s="34" t="n">
        <v>75</v>
      </c>
      <c r="V28" s="34"/>
      <c r="W28" s="34" t="n">
        <v>15</v>
      </c>
      <c r="X28" s="34" t="n">
        <v>13</v>
      </c>
      <c r="Y28" s="34" t="n">
        <v>138</v>
      </c>
      <c r="Z28" s="34" t="n">
        <v>31</v>
      </c>
      <c r="AA28" s="34" t="n">
        <v>50</v>
      </c>
      <c r="AB28" s="34" t="n">
        <v>42</v>
      </c>
      <c r="AC28" s="34" t="n">
        <v>80</v>
      </c>
      <c r="AD28" s="34" t="n">
        <v>45</v>
      </c>
      <c r="AE28" s="34" t="n">
        <v>101</v>
      </c>
      <c r="AF28" s="43" t="n">
        <v>11762</v>
      </c>
      <c r="AG28" s="34" t="n">
        <v>12904</v>
      </c>
      <c r="AH28" s="34"/>
      <c r="AI28" s="27"/>
      <c r="AJ28" s="27"/>
      <c r="AK28" s="28" t="n">
        <f aca="false">L28/AA28</f>
        <v>2.82</v>
      </c>
    </row>
    <row r="29" customFormat="false" ht="15.75" hidden="false" customHeight="false" outlineLevel="0" collapsed="false">
      <c r="B29" s="20" t="n">
        <v>39</v>
      </c>
      <c r="C29" s="15"/>
      <c r="D29" s="21" t="n">
        <v>710</v>
      </c>
      <c r="E29" s="20" t="s">
        <v>63</v>
      </c>
      <c r="F29" s="20" t="s">
        <v>52</v>
      </c>
      <c r="G29" s="22" t="n">
        <v>41202</v>
      </c>
      <c r="H29" s="41" t="n">
        <v>710</v>
      </c>
      <c r="I29" s="34" t="n">
        <v>9</v>
      </c>
      <c r="J29" s="34" t="n">
        <v>27</v>
      </c>
      <c r="K29" s="34" t="n">
        <v>63</v>
      </c>
      <c r="L29" s="34" t="n">
        <v>249</v>
      </c>
      <c r="M29" s="34" t="n">
        <v>604</v>
      </c>
      <c r="N29" s="34" t="n">
        <v>291</v>
      </c>
      <c r="O29" s="34" t="n">
        <v>155</v>
      </c>
      <c r="P29" s="27" t="n">
        <v>37</v>
      </c>
      <c r="Q29" s="27" t="n">
        <v>146</v>
      </c>
      <c r="R29" s="27" t="n">
        <v>429</v>
      </c>
      <c r="S29" s="27" t="n">
        <v>43</v>
      </c>
      <c r="T29" s="34" t="n">
        <v>78</v>
      </c>
      <c r="U29" s="34" t="n">
        <v>136</v>
      </c>
      <c r="V29" s="34"/>
      <c r="W29" s="34" t="n">
        <v>23</v>
      </c>
      <c r="X29" s="34" t="n">
        <v>10</v>
      </c>
      <c r="Y29" s="34" t="n">
        <v>205</v>
      </c>
      <c r="Z29" s="34" t="n">
        <v>49</v>
      </c>
      <c r="AA29" s="34" t="n">
        <v>71</v>
      </c>
      <c r="AB29" s="34" t="n">
        <v>54</v>
      </c>
      <c r="AC29" s="34" t="n">
        <v>122</v>
      </c>
      <c r="AD29" s="34" t="n">
        <v>60</v>
      </c>
      <c r="AE29" s="34" t="n">
        <v>120</v>
      </c>
      <c r="AF29" s="34" t="n">
        <v>11669</v>
      </c>
      <c r="AG29" s="34" t="n">
        <v>12910</v>
      </c>
      <c r="AH29" s="34"/>
      <c r="AI29" s="34"/>
      <c r="AJ29" s="34"/>
      <c r="AK29" s="28" t="n">
        <f aca="false">L29/AA29</f>
        <v>3.50704225352113</v>
      </c>
    </row>
    <row r="30" customFormat="false" ht="15.75" hidden="false" customHeight="false" outlineLevel="0" collapsed="false">
      <c r="B30" s="20"/>
      <c r="C30" s="15"/>
      <c r="D30" s="21"/>
      <c r="E30" s="20"/>
      <c r="F30" s="20"/>
      <c r="G30" s="22"/>
      <c r="H30" s="34"/>
      <c r="I30" s="44"/>
      <c r="J30" s="44"/>
      <c r="K30" s="44"/>
      <c r="L30" s="44"/>
      <c r="M30" s="44"/>
      <c r="N30" s="44"/>
      <c r="O30" s="44"/>
      <c r="P30" s="44"/>
      <c r="Q30" s="44"/>
      <c r="R30" s="44"/>
      <c r="S30" s="44"/>
      <c r="T30" s="44"/>
      <c r="U30" s="44"/>
      <c r="V30" s="44"/>
      <c r="W30" s="44"/>
      <c r="X30" s="44"/>
      <c r="Y30" s="44"/>
      <c r="Z30" s="44"/>
      <c r="AA30" s="44"/>
      <c r="AB30" s="44"/>
      <c r="AC30" s="44"/>
      <c r="AD30" s="44"/>
      <c r="AE30" s="44"/>
      <c r="AF30" s="44"/>
      <c r="AG30" s="44"/>
      <c r="AH30" s="34"/>
      <c r="AI30" s="34"/>
      <c r="AJ30" s="34"/>
      <c r="AK30" s="34"/>
    </row>
    <row r="31" customFormat="false" ht="15.75" hidden="false" customHeight="false" outlineLevel="0" collapsed="false">
      <c r="D31" s="45"/>
      <c r="G31" s="37" t="s">
        <v>115</v>
      </c>
      <c r="H31" s="34"/>
      <c r="I31" s="44" t="n">
        <v>13.5</v>
      </c>
      <c r="J31" s="44" t="n">
        <v>25.9</v>
      </c>
      <c r="K31" s="44" t="n">
        <v>64.4</v>
      </c>
      <c r="L31" s="44" t="n">
        <v>210.4</v>
      </c>
      <c r="M31" s="44" t="n">
        <v>651</v>
      </c>
      <c r="N31" s="44" t="n">
        <v>389.5</v>
      </c>
      <c r="O31" s="44" t="n">
        <v>151.4</v>
      </c>
      <c r="P31" s="44" t="n">
        <v>33.8</v>
      </c>
      <c r="Q31" s="44" t="n">
        <v>106.6</v>
      </c>
      <c r="R31" s="44" t="n">
        <v>421.7</v>
      </c>
      <c r="S31" s="44" t="n">
        <v>40</v>
      </c>
      <c r="T31" s="44" t="n">
        <v>65.4</v>
      </c>
      <c r="U31" s="44" t="n">
        <v>110.3</v>
      </c>
      <c r="V31" s="44"/>
      <c r="W31" s="44" t="n">
        <v>19.9</v>
      </c>
      <c r="X31" s="44" t="n">
        <v>17</v>
      </c>
      <c r="Y31" s="44" t="n">
        <v>167.8</v>
      </c>
      <c r="Z31" s="44" t="n">
        <v>40.9</v>
      </c>
      <c r="AA31" s="44" t="n">
        <v>64.7</v>
      </c>
      <c r="AB31" s="44" t="n">
        <v>48.9</v>
      </c>
      <c r="AC31" s="44" t="n">
        <v>101.9</v>
      </c>
      <c r="AD31" s="44" t="n">
        <v>79.7</v>
      </c>
      <c r="AE31" s="44" t="n">
        <v>120.9</v>
      </c>
      <c r="AF31" s="44" t="n">
        <v>11878.6</v>
      </c>
      <c r="AG31" s="44"/>
      <c r="AH31" s="34"/>
      <c r="AI31" s="34"/>
      <c r="AJ31" s="34"/>
      <c r="AK31" s="40" t="n">
        <f aca="false">AVERAGE(AK20:AK29)</f>
        <v>3.33662645142514</v>
      </c>
    </row>
    <row r="32" customFormat="false" ht="15.75" hidden="false" customHeight="false" outlineLevel="0" collapsed="false">
      <c r="D32" s="45"/>
      <c r="G32" s="37" t="s">
        <v>116</v>
      </c>
      <c r="H32" s="34"/>
      <c r="I32" s="46" t="n">
        <v>5.58271140814808</v>
      </c>
      <c r="J32" s="44" t="n">
        <v>7.97844317868815</v>
      </c>
      <c r="K32" s="44" t="n">
        <v>14.1750955317181</v>
      </c>
      <c r="L32" s="44" t="n">
        <v>39.7162155520611</v>
      </c>
      <c r="M32" s="44" t="n">
        <v>122.664855059086</v>
      </c>
      <c r="N32" s="44" t="n">
        <v>130.748486288242</v>
      </c>
      <c r="O32" s="44" t="n">
        <v>35.2458035327139</v>
      </c>
      <c r="P32" s="44" t="n">
        <v>6.57942922212018</v>
      </c>
      <c r="Q32" s="44" t="n">
        <v>18.4944436100263</v>
      </c>
      <c r="R32" s="44" t="n">
        <v>139.685400493792</v>
      </c>
      <c r="S32" s="44" t="n">
        <v>6.66666666666667</v>
      </c>
      <c r="T32" s="44" t="n">
        <v>14.6757547600721</v>
      </c>
      <c r="U32" s="44" t="n">
        <v>38.2217215729486</v>
      </c>
      <c r="V32" s="44"/>
      <c r="W32" s="44" t="n">
        <v>4.653553003411</v>
      </c>
      <c r="X32" s="44" t="n">
        <v>4.49691252107735</v>
      </c>
      <c r="Y32" s="44" t="n">
        <v>22.1950945531264</v>
      </c>
      <c r="Z32" s="44" t="n">
        <v>6.52261024778</v>
      </c>
      <c r="AA32" s="44" t="n">
        <v>16.8723969185702</v>
      </c>
      <c r="AB32" s="44" t="n">
        <v>5.87745220690433</v>
      </c>
      <c r="AC32" s="44" t="n">
        <v>15.5738384621276</v>
      </c>
      <c r="AD32" s="44" t="n">
        <v>28.1071363022118</v>
      </c>
      <c r="AE32" s="44" t="n">
        <v>14.0590026515239</v>
      </c>
      <c r="AF32" s="44" t="n">
        <v>240.218049095237</v>
      </c>
      <c r="AG32" s="34"/>
      <c r="AH32" s="34"/>
      <c r="AI32" s="34"/>
      <c r="AJ32" s="34"/>
      <c r="AK32" s="40" t="n">
        <f aca="false">STDEV(AK20:AK29)</f>
        <v>0.654401542050724</v>
      </c>
    </row>
    <row r="33" customFormat="false" ht="15.75" hidden="false" customHeight="false" outlineLevel="0" collapsed="false">
      <c r="D33" s="45"/>
      <c r="G33" s="37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Y33" s="15"/>
      <c r="Z33" s="15"/>
      <c r="AA33" s="15"/>
      <c r="AB33" s="15"/>
      <c r="AC33" s="15"/>
      <c r="AD33" s="15"/>
      <c r="AE33" s="15"/>
      <c r="AF33" s="15"/>
      <c r="AG33" s="15"/>
      <c r="AK33" s="15"/>
    </row>
    <row r="34" customFormat="false" ht="15.75" hidden="false" customHeight="false" outlineLevel="0" collapsed="false">
      <c r="C34" s="47" t="s">
        <v>117</v>
      </c>
      <c r="D34" s="45"/>
      <c r="G34" s="37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Y34" s="15"/>
      <c r="Z34" s="15"/>
      <c r="AA34" s="15"/>
      <c r="AB34" s="15"/>
      <c r="AC34" s="15"/>
      <c r="AD34" s="15"/>
      <c r="AE34" s="15"/>
      <c r="AF34" s="15"/>
      <c r="AG34" s="15"/>
      <c r="AK34" s="15"/>
    </row>
    <row r="35" customFormat="false" ht="15.75" hidden="false" customHeight="false" outlineLevel="0" collapsed="false">
      <c r="B35" s="20" t="n">
        <v>20</v>
      </c>
      <c r="C35" s="15"/>
      <c r="D35" s="21" t="n">
        <v>273</v>
      </c>
      <c r="E35" s="20" t="s">
        <v>63</v>
      </c>
      <c r="F35" s="20" t="s">
        <v>42</v>
      </c>
      <c r="G35" s="22" t="n">
        <v>41244</v>
      </c>
      <c r="H35" s="23" t="n">
        <v>273</v>
      </c>
      <c r="I35" s="30" t="n">
        <v>16</v>
      </c>
      <c r="J35" s="34" t="n">
        <v>28</v>
      </c>
      <c r="K35" s="34" t="n">
        <v>66</v>
      </c>
      <c r="L35" s="34" t="n">
        <v>141</v>
      </c>
      <c r="M35" s="34" t="n">
        <v>806</v>
      </c>
      <c r="N35" s="34" t="n">
        <v>363</v>
      </c>
      <c r="O35" s="34" t="n">
        <v>148</v>
      </c>
      <c r="P35" s="34" t="n">
        <v>52</v>
      </c>
      <c r="Q35" s="34" t="n">
        <v>132</v>
      </c>
      <c r="R35" s="34" t="n">
        <v>374</v>
      </c>
      <c r="S35" s="34" t="n">
        <v>38</v>
      </c>
      <c r="T35" s="34" t="n">
        <v>74</v>
      </c>
      <c r="U35" s="34" t="n">
        <v>205</v>
      </c>
      <c r="V35" s="34"/>
      <c r="W35" s="34" t="n">
        <v>26</v>
      </c>
      <c r="X35" s="34" t="n">
        <v>24</v>
      </c>
      <c r="Y35" s="34" t="n">
        <v>148</v>
      </c>
      <c r="Z35" s="34" t="n">
        <v>33</v>
      </c>
      <c r="AA35" s="34" t="n">
        <v>57</v>
      </c>
      <c r="AB35" s="34" t="n">
        <v>41</v>
      </c>
      <c r="AC35" s="34" t="n">
        <v>108</v>
      </c>
      <c r="AD35" s="34" t="n">
        <v>81</v>
      </c>
      <c r="AE35" s="34" t="n">
        <v>204</v>
      </c>
      <c r="AF35" s="34" t="n">
        <v>6137</v>
      </c>
      <c r="AG35" s="34" t="n">
        <v>10692</v>
      </c>
      <c r="AH35" s="48" t="s">
        <v>152</v>
      </c>
      <c r="AI35" s="18"/>
      <c r="AJ35" s="18"/>
      <c r="AK35" s="28" t="n">
        <f aca="false">L35/AA35</f>
        <v>2.47368421052632</v>
      </c>
    </row>
    <row r="36" customFormat="false" ht="15.75" hidden="false" customHeight="false" outlineLevel="0" collapsed="false">
      <c r="B36" s="20" t="n">
        <v>21</v>
      </c>
      <c r="C36" s="15"/>
      <c r="D36" s="21" t="n">
        <v>358</v>
      </c>
      <c r="E36" s="20" t="s">
        <v>63</v>
      </c>
      <c r="F36" s="20" t="s">
        <v>42</v>
      </c>
      <c r="G36" s="22" t="n">
        <v>41242</v>
      </c>
      <c r="H36" s="23" t="n">
        <v>358</v>
      </c>
      <c r="I36" s="25" t="n">
        <v>13</v>
      </c>
      <c r="J36" s="27" t="n">
        <v>20</v>
      </c>
      <c r="K36" s="27" t="n">
        <v>89</v>
      </c>
      <c r="L36" s="27" t="n">
        <v>233</v>
      </c>
      <c r="M36" s="27" t="n">
        <v>642</v>
      </c>
      <c r="N36" s="27" t="n">
        <v>323</v>
      </c>
      <c r="O36" s="27" t="n">
        <v>156</v>
      </c>
      <c r="P36" s="27" t="n">
        <v>40</v>
      </c>
      <c r="Q36" s="27" t="n">
        <v>116</v>
      </c>
      <c r="R36" s="27" t="n">
        <v>300</v>
      </c>
      <c r="S36" s="27" t="n">
        <v>27</v>
      </c>
      <c r="T36" s="27" t="n">
        <v>50</v>
      </c>
      <c r="U36" s="27" t="n">
        <v>122</v>
      </c>
      <c r="V36" s="27"/>
      <c r="W36" s="27" t="n">
        <v>20</v>
      </c>
      <c r="X36" s="27" t="n">
        <v>24</v>
      </c>
      <c r="Y36" s="27" t="n">
        <v>164</v>
      </c>
      <c r="Z36" s="27" t="n">
        <v>31</v>
      </c>
      <c r="AA36" s="27" t="n">
        <v>59</v>
      </c>
      <c r="AB36" s="27" t="n">
        <v>44</v>
      </c>
      <c r="AC36" s="27" t="n">
        <v>101</v>
      </c>
      <c r="AD36" s="27" t="n">
        <v>72</v>
      </c>
      <c r="AE36" s="34" t="n">
        <v>153</v>
      </c>
      <c r="AF36" s="34" t="n">
        <v>6113</v>
      </c>
      <c r="AG36" s="34" t="n">
        <v>10699</v>
      </c>
      <c r="AH36" s="48" t="s">
        <v>152</v>
      </c>
      <c r="AI36" s="18"/>
      <c r="AJ36" s="18"/>
      <c r="AK36" s="28" t="n">
        <f aca="false">L36/AA36</f>
        <v>3.94915254237288</v>
      </c>
    </row>
    <row r="37" customFormat="false" ht="15.75" hidden="false" customHeight="false" outlineLevel="0" collapsed="false">
      <c r="B37" s="20" t="n">
        <v>22</v>
      </c>
      <c r="C37" s="15"/>
      <c r="D37" s="21" t="n">
        <v>369</v>
      </c>
      <c r="E37" s="20" t="s">
        <v>63</v>
      </c>
      <c r="F37" s="20" t="s">
        <v>42</v>
      </c>
      <c r="G37" s="22" t="n">
        <v>41233</v>
      </c>
      <c r="H37" s="23" t="n">
        <v>369</v>
      </c>
      <c r="I37" s="25" t="n">
        <v>15</v>
      </c>
      <c r="J37" s="27" t="n">
        <v>45</v>
      </c>
      <c r="K37" s="27" t="n">
        <v>56</v>
      </c>
      <c r="L37" s="27" t="n">
        <v>168</v>
      </c>
      <c r="M37" s="27" t="n">
        <v>720</v>
      </c>
      <c r="N37" s="27" t="n">
        <v>305</v>
      </c>
      <c r="O37" s="27" t="n">
        <v>164</v>
      </c>
      <c r="P37" s="27" t="n">
        <v>40</v>
      </c>
      <c r="Q37" s="27" t="n">
        <v>107</v>
      </c>
      <c r="R37" s="27" t="n">
        <v>440</v>
      </c>
      <c r="S37" s="27" t="n">
        <v>32</v>
      </c>
      <c r="T37" s="27" t="n">
        <v>83</v>
      </c>
      <c r="U37" s="27" t="n">
        <v>195</v>
      </c>
      <c r="V37" s="27"/>
      <c r="W37" s="27" t="n">
        <v>36</v>
      </c>
      <c r="X37" s="27" t="n">
        <v>30</v>
      </c>
      <c r="Y37" s="27" t="n">
        <v>212</v>
      </c>
      <c r="Z37" s="27" t="n">
        <v>60</v>
      </c>
      <c r="AA37" s="27" t="n">
        <v>59</v>
      </c>
      <c r="AB37" s="27" t="n">
        <v>61</v>
      </c>
      <c r="AC37" s="27" t="n">
        <v>129</v>
      </c>
      <c r="AD37" s="27" t="n">
        <v>99</v>
      </c>
      <c r="AE37" s="34" t="n">
        <v>230</v>
      </c>
      <c r="AF37" s="34" t="n">
        <v>6144</v>
      </c>
      <c r="AG37" s="34" t="n">
        <v>10702</v>
      </c>
      <c r="AH37" s="48" t="s">
        <v>152</v>
      </c>
      <c r="AI37" s="18"/>
      <c r="AJ37" s="18"/>
      <c r="AK37" s="28" t="n">
        <f aca="false">L37/AA37</f>
        <v>2.84745762711864</v>
      </c>
    </row>
    <row r="38" customFormat="false" ht="15.75" hidden="false" customHeight="false" outlineLevel="0" collapsed="false">
      <c r="B38" s="20" t="n">
        <v>23</v>
      </c>
      <c r="C38" s="15"/>
      <c r="D38" s="21" t="n">
        <v>376</v>
      </c>
      <c r="E38" s="20" t="s">
        <v>63</v>
      </c>
      <c r="F38" s="20" t="s">
        <v>42</v>
      </c>
      <c r="G38" s="22" t="n">
        <v>41242</v>
      </c>
      <c r="H38" s="23" t="n">
        <v>376</v>
      </c>
      <c r="I38" s="25" t="n">
        <v>14</v>
      </c>
      <c r="J38" s="27" t="n">
        <v>30</v>
      </c>
      <c r="K38" s="27" t="n">
        <v>60</v>
      </c>
      <c r="L38" s="27" t="n">
        <v>161</v>
      </c>
      <c r="M38" s="27" t="n">
        <v>653</v>
      </c>
      <c r="N38" s="27" t="n">
        <v>322</v>
      </c>
      <c r="O38" s="27" t="n">
        <v>188</v>
      </c>
      <c r="P38" s="27" t="n">
        <v>44</v>
      </c>
      <c r="Q38" s="27" t="n">
        <v>116</v>
      </c>
      <c r="R38" s="27" t="n">
        <v>335</v>
      </c>
      <c r="S38" s="27" t="n">
        <v>30</v>
      </c>
      <c r="T38" s="27" t="n">
        <v>78</v>
      </c>
      <c r="U38" s="27" t="n">
        <v>166</v>
      </c>
      <c r="V38" s="27"/>
      <c r="W38" s="27" t="n">
        <v>29</v>
      </c>
      <c r="X38" s="27" t="n">
        <v>29</v>
      </c>
      <c r="Y38" s="27" t="n">
        <v>217</v>
      </c>
      <c r="Z38" s="27" t="n">
        <v>50</v>
      </c>
      <c r="AA38" s="27" t="n">
        <v>73</v>
      </c>
      <c r="AB38" s="27" t="n">
        <v>57</v>
      </c>
      <c r="AC38" s="27" t="n">
        <v>129</v>
      </c>
      <c r="AD38" s="27" t="n">
        <v>79</v>
      </c>
      <c r="AE38" s="34" t="n">
        <v>208</v>
      </c>
      <c r="AF38" s="34" t="n">
        <v>6300</v>
      </c>
      <c r="AG38" s="34" t="n">
        <v>10706</v>
      </c>
      <c r="AH38" s="48" t="s">
        <v>152</v>
      </c>
      <c r="AI38" s="18"/>
      <c r="AJ38" s="18"/>
      <c r="AK38" s="28" t="n">
        <f aca="false">L38/AA38</f>
        <v>2.20547945205479</v>
      </c>
    </row>
    <row r="39" customFormat="false" ht="15.75" hidden="false" customHeight="false" outlineLevel="0" collapsed="false">
      <c r="B39" s="20" t="n">
        <v>24</v>
      </c>
      <c r="C39" s="15"/>
      <c r="D39" s="21" t="n">
        <v>425</v>
      </c>
      <c r="E39" s="20" t="s">
        <v>63</v>
      </c>
      <c r="F39" s="20" t="s">
        <v>42</v>
      </c>
      <c r="G39" s="22" t="n">
        <v>41240</v>
      </c>
      <c r="H39" s="23" t="n">
        <v>425</v>
      </c>
      <c r="I39" s="30" t="n">
        <v>14</v>
      </c>
      <c r="J39" s="34" t="n">
        <v>19</v>
      </c>
      <c r="K39" s="34" t="n">
        <v>38</v>
      </c>
      <c r="L39" s="34" t="n">
        <v>129</v>
      </c>
      <c r="M39" s="34" t="n">
        <v>602</v>
      </c>
      <c r="N39" s="34" t="n">
        <v>217</v>
      </c>
      <c r="O39" s="34" t="n">
        <v>94</v>
      </c>
      <c r="P39" s="34" t="n">
        <v>31</v>
      </c>
      <c r="Q39" s="34" t="n">
        <v>87</v>
      </c>
      <c r="R39" s="34" t="n">
        <v>365</v>
      </c>
      <c r="S39" s="34" t="n">
        <v>36</v>
      </c>
      <c r="T39" s="34" t="n">
        <v>50</v>
      </c>
      <c r="U39" s="34" t="n">
        <v>104</v>
      </c>
      <c r="V39" s="34"/>
      <c r="W39" s="34" t="n">
        <v>14</v>
      </c>
      <c r="X39" s="34" t="n">
        <v>22</v>
      </c>
      <c r="Y39" s="34" t="n">
        <v>164</v>
      </c>
      <c r="Z39" s="34" t="n">
        <v>34</v>
      </c>
      <c r="AA39" s="34" t="n">
        <v>50</v>
      </c>
      <c r="AB39" s="34" t="n">
        <v>46</v>
      </c>
      <c r="AC39" s="34" t="n">
        <v>90</v>
      </c>
      <c r="AD39" s="34" t="n">
        <v>47</v>
      </c>
      <c r="AE39" s="34" t="n">
        <v>142</v>
      </c>
      <c r="AF39" s="34" t="n">
        <v>6181</v>
      </c>
      <c r="AG39" s="34" t="n">
        <v>10750</v>
      </c>
      <c r="AH39" s="48" t="s">
        <v>152</v>
      </c>
      <c r="AI39" s="18"/>
      <c r="AJ39" s="18"/>
      <c r="AK39" s="28" t="n">
        <f aca="false">L39/AA39</f>
        <v>2.58</v>
      </c>
    </row>
    <row r="40" customFormat="false" ht="15.75" hidden="false" customHeight="false" outlineLevel="0" collapsed="false">
      <c r="B40" s="20" t="n">
        <v>25</v>
      </c>
      <c r="C40" s="15"/>
      <c r="D40" s="21" t="n">
        <v>480</v>
      </c>
      <c r="E40" s="20" t="s">
        <v>63</v>
      </c>
      <c r="F40" s="20" t="s">
        <v>42</v>
      </c>
      <c r="G40" s="22" t="n">
        <v>41233</v>
      </c>
      <c r="H40" s="23" t="n">
        <v>480</v>
      </c>
      <c r="I40" s="30" t="n">
        <v>13</v>
      </c>
      <c r="J40" s="34" t="n">
        <v>31</v>
      </c>
      <c r="K40" s="34" t="n">
        <v>50</v>
      </c>
      <c r="L40" s="34" t="n">
        <v>154</v>
      </c>
      <c r="M40" s="34" t="n">
        <v>591</v>
      </c>
      <c r="N40" s="34" t="n">
        <v>233</v>
      </c>
      <c r="O40" s="34" t="n">
        <v>114</v>
      </c>
      <c r="P40" s="34" t="n">
        <v>39</v>
      </c>
      <c r="Q40" s="34" t="n">
        <v>96</v>
      </c>
      <c r="R40" s="34" t="n">
        <v>267</v>
      </c>
      <c r="S40" s="34" t="n">
        <v>31</v>
      </c>
      <c r="T40" s="34" t="n">
        <v>57</v>
      </c>
      <c r="U40" s="34" t="n">
        <v>104</v>
      </c>
      <c r="V40" s="34"/>
      <c r="W40" s="34" t="n">
        <v>16</v>
      </c>
      <c r="X40" s="34" t="n">
        <v>21</v>
      </c>
      <c r="Y40" s="34" t="n">
        <v>169</v>
      </c>
      <c r="Z40" s="34" t="n">
        <v>33</v>
      </c>
      <c r="AA40" s="34" t="n">
        <v>60</v>
      </c>
      <c r="AB40" s="34" t="n">
        <v>46</v>
      </c>
      <c r="AC40" s="34" t="n">
        <v>105</v>
      </c>
      <c r="AD40" s="34" t="n">
        <v>47</v>
      </c>
      <c r="AE40" s="34" t="n">
        <v>149</v>
      </c>
      <c r="AF40" s="34" t="n">
        <v>6121</v>
      </c>
      <c r="AG40" s="34" t="n">
        <v>10756</v>
      </c>
      <c r="AH40" s="48" t="s">
        <v>152</v>
      </c>
      <c r="AI40" s="18"/>
      <c r="AJ40" s="18"/>
      <c r="AK40" s="28" t="n">
        <f aca="false">L40/AA40</f>
        <v>2.56666666666667</v>
      </c>
    </row>
    <row r="41" customFormat="false" ht="15.75" hidden="false" customHeight="false" outlineLevel="0" collapsed="false">
      <c r="B41" s="20" t="n">
        <v>26</v>
      </c>
      <c r="C41" s="15"/>
      <c r="D41" s="21" t="n">
        <v>502</v>
      </c>
      <c r="E41" s="20" t="s">
        <v>63</v>
      </c>
      <c r="F41" s="20" t="s">
        <v>42</v>
      </c>
      <c r="G41" s="22" t="n">
        <v>41240</v>
      </c>
      <c r="H41" s="23" t="n">
        <v>502</v>
      </c>
      <c r="I41" s="25" t="n">
        <v>14</v>
      </c>
      <c r="J41" s="34" t="n">
        <v>31</v>
      </c>
      <c r="K41" s="34" t="n">
        <v>50</v>
      </c>
      <c r="L41" s="34" t="n">
        <v>180</v>
      </c>
      <c r="M41" s="34" t="n">
        <v>708</v>
      </c>
      <c r="N41" s="34" t="n">
        <v>360</v>
      </c>
      <c r="O41" s="34" t="n">
        <v>117</v>
      </c>
      <c r="P41" s="34" t="n">
        <v>37</v>
      </c>
      <c r="Q41" s="34" t="n">
        <v>93</v>
      </c>
      <c r="R41" s="34" t="n">
        <v>402</v>
      </c>
      <c r="S41" s="34" t="n">
        <v>31</v>
      </c>
      <c r="T41" s="34" t="n">
        <v>62</v>
      </c>
      <c r="U41" s="34" t="n">
        <v>138</v>
      </c>
      <c r="V41" s="34"/>
      <c r="W41" s="34" t="n">
        <v>19</v>
      </c>
      <c r="X41" s="34" t="n">
        <v>21</v>
      </c>
      <c r="Y41" s="34" t="n">
        <v>172</v>
      </c>
      <c r="Z41" s="34" t="n">
        <v>37</v>
      </c>
      <c r="AA41" s="34" t="n">
        <v>51</v>
      </c>
      <c r="AB41" s="34" t="n">
        <v>43</v>
      </c>
      <c r="AC41" s="34" t="n">
        <v>99</v>
      </c>
      <c r="AD41" s="34" t="n">
        <v>68</v>
      </c>
      <c r="AE41" s="34" t="n">
        <v>122</v>
      </c>
      <c r="AF41" s="34" t="n">
        <v>6157</v>
      </c>
      <c r="AG41" s="34" t="n">
        <v>10760</v>
      </c>
      <c r="AH41" s="48" t="s">
        <v>152</v>
      </c>
      <c r="AI41" s="18"/>
      <c r="AJ41" s="18"/>
      <c r="AK41" s="28" t="n">
        <f aca="false">L41/AA41</f>
        <v>3.52941176470588</v>
      </c>
    </row>
    <row r="42" customFormat="false" ht="15.75" hidden="false" customHeight="false" outlineLevel="0" collapsed="false">
      <c r="B42" s="20" t="n">
        <v>27</v>
      </c>
      <c r="C42" s="15"/>
      <c r="D42" s="21" t="n">
        <v>525</v>
      </c>
      <c r="E42" s="20" t="s">
        <v>63</v>
      </c>
      <c r="F42" s="20" t="s">
        <v>42</v>
      </c>
      <c r="G42" s="22" t="n">
        <v>41208</v>
      </c>
      <c r="H42" s="23" t="n">
        <v>525</v>
      </c>
      <c r="I42" s="25" t="n">
        <v>14</v>
      </c>
      <c r="J42" s="27" t="n">
        <v>28</v>
      </c>
      <c r="K42" s="27" t="n">
        <v>54</v>
      </c>
      <c r="L42" s="27" t="n">
        <v>209</v>
      </c>
      <c r="M42" s="27" t="n">
        <v>679</v>
      </c>
      <c r="N42" s="27" t="n">
        <v>336</v>
      </c>
      <c r="O42" s="27" t="n">
        <v>139</v>
      </c>
      <c r="P42" s="27" t="n">
        <v>37</v>
      </c>
      <c r="Q42" s="27" t="n">
        <v>98</v>
      </c>
      <c r="R42" s="27" t="n">
        <v>519</v>
      </c>
      <c r="S42" s="27" t="n">
        <v>60</v>
      </c>
      <c r="T42" s="27" t="n">
        <v>55</v>
      </c>
      <c r="U42" s="27" t="n">
        <v>137</v>
      </c>
      <c r="V42" s="27"/>
      <c r="W42" s="27" t="n">
        <v>21</v>
      </c>
      <c r="X42" s="27" t="n">
        <v>20</v>
      </c>
      <c r="Y42" s="27" t="n">
        <v>215</v>
      </c>
      <c r="Z42" s="27" t="n">
        <v>48</v>
      </c>
      <c r="AA42" s="27" t="n">
        <v>57</v>
      </c>
      <c r="AB42" s="27" t="n">
        <v>63</v>
      </c>
      <c r="AC42" s="27" t="n">
        <v>123</v>
      </c>
      <c r="AD42" s="27" t="n">
        <v>57</v>
      </c>
      <c r="AE42" s="34" t="n">
        <v>130</v>
      </c>
      <c r="AF42" s="34" t="n">
        <v>6141</v>
      </c>
      <c r="AG42" s="34" t="n">
        <v>10766</v>
      </c>
      <c r="AH42" s="48" t="s">
        <v>152</v>
      </c>
      <c r="AI42" s="18"/>
      <c r="AJ42" s="18"/>
      <c r="AK42" s="28" t="n">
        <f aca="false">L42/AA42</f>
        <v>3.66666666666667</v>
      </c>
    </row>
    <row r="43" customFormat="false" ht="15.75" hidden="false" customHeight="false" outlineLevel="0" collapsed="false">
      <c r="B43" s="20" t="n">
        <v>28</v>
      </c>
      <c r="C43" s="15"/>
      <c r="D43" s="21" t="n">
        <v>549</v>
      </c>
      <c r="E43" s="20" t="s">
        <v>63</v>
      </c>
      <c r="F43" s="20" t="s">
        <v>42</v>
      </c>
      <c r="G43" s="22" t="n">
        <v>41242</v>
      </c>
      <c r="H43" s="23" t="n">
        <v>549</v>
      </c>
      <c r="I43" s="34" t="n">
        <v>11</v>
      </c>
      <c r="J43" s="34" t="n">
        <v>15</v>
      </c>
      <c r="K43" s="34" t="n">
        <v>39</v>
      </c>
      <c r="L43" s="34" t="n">
        <v>114</v>
      </c>
      <c r="M43" s="34" t="n">
        <v>429</v>
      </c>
      <c r="N43" s="34" t="n">
        <v>244</v>
      </c>
      <c r="O43" s="34" t="n">
        <v>81</v>
      </c>
      <c r="P43" s="34" t="n">
        <v>33</v>
      </c>
      <c r="Q43" s="34" t="n">
        <v>91</v>
      </c>
      <c r="R43" s="34" t="n">
        <v>254</v>
      </c>
      <c r="S43" s="34" t="n">
        <v>34</v>
      </c>
      <c r="T43" s="34" t="n">
        <v>48</v>
      </c>
      <c r="U43" s="34" t="n">
        <v>72</v>
      </c>
      <c r="V43" s="34"/>
      <c r="W43" s="34" t="n">
        <v>13</v>
      </c>
      <c r="X43" s="34" t="n">
        <v>16</v>
      </c>
      <c r="Y43" s="34" t="n">
        <v>136</v>
      </c>
      <c r="Z43" s="34" t="n">
        <v>31</v>
      </c>
      <c r="AA43" s="34" t="n">
        <v>74</v>
      </c>
      <c r="AB43" s="27" t="n">
        <v>37</v>
      </c>
      <c r="AC43" s="34" t="n">
        <v>82</v>
      </c>
      <c r="AD43" s="34" t="n">
        <v>52</v>
      </c>
      <c r="AE43" s="27" t="n">
        <v>88</v>
      </c>
      <c r="AF43" s="34" t="n">
        <v>6177</v>
      </c>
      <c r="AG43" s="34" t="n">
        <v>10773</v>
      </c>
      <c r="AH43" s="48" t="s">
        <v>152</v>
      </c>
      <c r="AI43" s="18"/>
      <c r="AJ43" s="18"/>
      <c r="AK43" s="28" t="n">
        <f aca="false">L43/AA43</f>
        <v>1.54054054054054</v>
      </c>
    </row>
    <row r="44" customFormat="false" ht="15.75" hidden="false" customHeight="false" outlineLevel="0" collapsed="false">
      <c r="B44" s="20" t="n">
        <v>29</v>
      </c>
      <c r="C44" s="15"/>
      <c r="D44" s="21" t="n">
        <v>639</v>
      </c>
      <c r="E44" s="20" t="s">
        <v>63</v>
      </c>
      <c r="F44" s="20" t="s">
        <v>42</v>
      </c>
      <c r="G44" s="22" t="n">
        <v>41240</v>
      </c>
      <c r="H44" s="23" t="n">
        <v>639</v>
      </c>
      <c r="I44" s="49" t="s">
        <v>153</v>
      </c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  <c r="AF44" s="34"/>
      <c r="AG44" s="34"/>
      <c r="AH44" s="18"/>
      <c r="AK44" s="15"/>
    </row>
    <row r="45" customFormat="false" ht="15.75" hidden="false" customHeight="false" outlineLevel="0" collapsed="false">
      <c r="B45" s="20"/>
      <c r="C45" s="15"/>
      <c r="D45" s="21"/>
      <c r="E45" s="20"/>
      <c r="F45" s="20"/>
      <c r="G45" s="22"/>
      <c r="H45" s="23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  <c r="AF45" s="34"/>
      <c r="AG45" s="34"/>
      <c r="AH45" s="18"/>
      <c r="AK45" s="15"/>
    </row>
    <row r="46" customFormat="false" ht="15.75" hidden="false" customHeight="false" outlineLevel="0" collapsed="false">
      <c r="B46" s="20"/>
      <c r="C46" s="15"/>
      <c r="D46" s="21"/>
      <c r="E46" s="20"/>
      <c r="F46" s="20"/>
      <c r="G46" s="37" t="s">
        <v>115</v>
      </c>
      <c r="H46" s="23"/>
      <c r="I46" s="46" t="n">
        <v>13.7777777777778</v>
      </c>
      <c r="J46" s="46" t="n">
        <v>27.4444444444444</v>
      </c>
      <c r="K46" s="46" t="n">
        <v>55.7777777777778</v>
      </c>
      <c r="L46" s="46" t="n">
        <v>165.444444444444</v>
      </c>
      <c r="M46" s="46" t="n">
        <v>647.777777777778</v>
      </c>
      <c r="N46" s="46" t="n">
        <v>300.333333333333</v>
      </c>
      <c r="O46" s="46" t="n">
        <v>133.444444444444</v>
      </c>
      <c r="P46" s="46" t="n">
        <v>39.2222222222222</v>
      </c>
      <c r="Q46" s="46" t="n">
        <v>104</v>
      </c>
      <c r="R46" s="46" t="n">
        <v>361.777777777778</v>
      </c>
      <c r="S46" s="46" t="n">
        <v>35.4444444444444</v>
      </c>
      <c r="T46" s="46" t="n">
        <v>61.8888888888889</v>
      </c>
      <c r="U46" s="46" t="n">
        <v>138.111111111111</v>
      </c>
      <c r="V46" s="46"/>
      <c r="W46" s="46" t="n">
        <v>21.5555555555556</v>
      </c>
      <c r="X46" s="46" t="n">
        <v>23</v>
      </c>
      <c r="Y46" s="46" t="n">
        <v>177.444444444444</v>
      </c>
      <c r="Z46" s="46" t="n">
        <v>39.6666666666667</v>
      </c>
      <c r="AA46" s="46" t="n">
        <v>60</v>
      </c>
      <c r="AB46" s="46" t="n">
        <v>48.6666666666667</v>
      </c>
      <c r="AC46" s="46" t="n">
        <v>107.333333333333</v>
      </c>
      <c r="AD46" s="46" t="n">
        <v>66.8888888888889</v>
      </c>
      <c r="AE46" s="46" t="n">
        <v>158.444444444444</v>
      </c>
      <c r="AF46" s="50" t="n">
        <f aca="false">AVERAGE(AF35:AF43)</f>
        <v>6163.44444444444</v>
      </c>
      <c r="AG46" s="34"/>
      <c r="AH46" s="18"/>
      <c r="AK46" s="51" t="n">
        <f aca="false">AVERAGE(AK35:AK43)</f>
        <v>2.81767327451693</v>
      </c>
    </row>
    <row r="47" customFormat="false" ht="15.75" hidden="false" customHeight="false" outlineLevel="0" collapsed="false">
      <c r="G47" s="37" t="s">
        <v>116</v>
      </c>
      <c r="H47" s="18"/>
      <c r="I47" s="46" t="n">
        <v>1.39443337755679</v>
      </c>
      <c r="J47" s="46" t="n">
        <v>8.81917103688197</v>
      </c>
      <c r="K47" s="46" t="n">
        <v>15.3848771345255</v>
      </c>
      <c r="L47" s="46" t="n">
        <v>37.7528512536176</v>
      </c>
      <c r="M47" s="46" t="n">
        <v>104.937812272052</v>
      </c>
      <c r="N47" s="46" t="n">
        <v>55.2449092677325</v>
      </c>
      <c r="O47" s="46" t="n">
        <v>34.6702722483943</v>
      </c>
      <c r="P47" s="46" t="n">
        <v>6.1599062041921</v>
      </c>
      <c r="Q47" s="46" t="n">
        <v>14.8323969741913</v>
      </c>
      <c r="R47" s="46" t="n">
        <v>84.9614291572619</v>
      </c>
      <c r="S47" s="46" t="n">
        <v>9.77383127426384</v>
      </c>
      <c r="T47" s="46" t="n">
        <v>13.2235060067711</v>
      </c>
      <c r="U47" s="46" t="n">
        <v>43.9415647321657</v>
      </c>
      <c r="V47" s="46"/>
      <c r="W47" s="46" t="n">
        <v>7.53510303697155</v>
      </c>
      <c r="X47" s="46" t="n">
        <v>4.38748219369606</v>
      </c>
      <c r="Y47" s="46" t="n">
        <v>30.0337772812176</v>
      </c>
      <c r="Z47" s="46" t="n">
        <v>10.4163333279998</v>
      </c>
      <c r="AA47" s="46" t="n">
        <v>8.41130192063036</v>
      </c>
      <c r="AB47" s="46" t="n">
        <v>9.28708781050336</v>
      </c>
      <c r="AC47" s="46" t="n">
        <v>16.7406690427832</v>
      </c>
      <c r="AD47" s="46" t="n">
        <v>17.7302315583049</v>
      </c>
      <c r="AE47" s="46" t="n">
        <v>46.2874473024575</v>
      </c>
      <c r="AF47" s="50" t="n">
        <f aca="false">STDEV(AF35:AF43)</f>
        <v>56.0225648982424</v>
      </c>
      <c r="AG47" s="34"/>
      <c r="AH47" s="18"/>
      <c r="AK47" s="51" t="n">
        <f aca="false">STDEV(AK35:AK43)</f>
        <v>0.770727300572498</v>
      </c>
    </row>
    <row r="48" customFormat="false" ht="15.75" hidden="false" customHeight="false" outlineLevel="0" collapsed="false">
      <c r="H48" s="23"/>
      <c r="I48" s="30"/>
      <c r="J48" s="34"/>
      <c r="K48" s="34"/>
      <c r="L48" s="34"/>
      <c r="M48" s="34"/>
      <c r="N48" s="34"/>
      <c r="O48" s="34"/>
      <c r="P48" s="34"/>
      <c r="Q48" s="34"/>
      <c r="R48" s="34"/>
      <c r="S48" s="34"/>
      <c r="T48" s="34"/>
      <c r="U48" s="34"/>
      <c r="V48" s="34"/>
      <c r="W48" s="18"/>
      <c r="X48" s="18"/>
      <c r="Y48" s="34"/>
      <c r="Z48" s="34"/>
      <c r="AA48" s="34"/>
      <c r="AB48" s="34"/>
      <c r="AC48" s="34"/>
      <c r="AD48" s="34"/>
      <c r="AE48" s="34"/>
      <c r="AF48" s="34"/>
      <c r="AG48" s="34"/>
      <c r="AH48" s="18"/>
      <c r="AK48" s="15"/>
    </row>
    <row r="49" customFormat="false" ht="15.75" hidden="false" customHeight="false" outlineLevel="0" collapsed="false">
      <c r="H49" s="23"/>
      <c r="I49" s="52"/>
      <c r="J49" s="52"/>
      <c r="K49" s="52"/>
      <c r="L49" s="52"/>
      <c r="M49" s="52"/>
      <c r="N49" s="52"/>
      <c r="O49" s="52"/>
      <c r="P49" s="52"/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  <c r="AF49" s="34"/>
      <c r="AG49" s="34"/>
      <c r="AH49" s="18"/>
      <c r="AK49" s="15"/>
    </row>
    <row r="50" customFormat="false" ht="15.75" hidden="false" customHeight="false" outlineLevel="0" collapsed="false">
      <c r="B50" s="20" t="n">
        <v>30</v>
      </c>
      <c r="C50" s="15"/>
      <c r="D50" s="21" t="n">
        <v>51</v>
      </c>
      <c r="E50" s="20" t="s">
        <v>63</v>
      </c>
      <c r="F50" s="53" t="s">
        <v>52</v>
      </c>
      <c r="G50" s="54" t="n">
        <v>41202</v>
      </c>
      <c r="H50" s="23" t="n">
        <v>51</v>
      </c>
      <c r="I50" s="30" t="n">
        <v>11</v>
      </c>
      <c r="J50" s="34" t="n">
        <v>22</v>
      </c>
      <c r="K50" s="34" t="n">
        <v>44</v>
      </c>
      <c r="L50" s="34" t="n">
        <v>101</v>
      </c>
      <c r="M50" s="34" t="n">
        <v>703</v>
      </c>
      <c r="N50" s="34" t="n">
        <v>240</v>
      </c>
      <c r="O50" s="34" t="n">
        <v>109</v>
      </c>
      <c r="P50" s="34" t="n">
        <v>38</v>
      </c>
      <c r="Q50" s="34" t="n">
        <v>79</v>
      </c>
      <c r="R50" s="34" t="n">
        <v>444</v>
      </c>
      <c r="S50" s="34" t="n">
        <v>35</v>
      </c>
      <c r="T50" s="34" t="n">
        <v>80</v>
      </c>
      <c r="U50" s="34"/>
      <c r="V50" s="34" t="n">
        <v>41</v>
      </c>
      <c r="W50" s="34"/>
      <c r="X50" s="27" t="n">
        <v>16</v>
      </c>
      <c r="Y50" s="34" t="n">
        <v>197</v>
      </c>
      <c r="Z50" s="34" t="n">
        <v>39</v>
      </c>
      <c r="AA50" s="34" t="n">
        <v>55</v>
      </c>
      <c r="AB50" s="34" t="n">
        <v>59</v>
      </c>
      <c r="AC50" s="34" t="n">
        <v>107</v>
      </c>
      <c r="AD50" s="34" t="n">
        <v>60</v>
      </c>
      <c r="AE50" s="34" t="n">
        <v>153</v>
      </c>
      <c r="AF50" s="34" t="n">
        <v>17582</v>
      </c>
      <c r="AG50" s="34" t="n">
        <v>5285</v>
      </c>
      <c r="AH50" s="48" t="s">
        <v>154</v>
      </c>
      <c r="AI50" s="18"/>
      <c r="AJ50" s="18"/>
      <c r="AK50" s="28" t="n">
        <f aca="false">L50/AA50</f>
        <v>1.83636363636364</v>
      </c>
      <c r="AL50" s="18"/>
      <c r="AM50" s="48"/>
      <c r="AN50" s="18"/>
      <c r="AO50" s="18"/>
      <c r="AP50" s="18"/>
      <c r="AQ50" s="18"/>
      <c r="AR50" s="18"/>
    </row>
    <row r="51" customFormat="false" ht="15.75" hidden="false" customHeight="false" outlineLevel="0" collapsed="false">
      <c r="B51" s="20" t="n">
        <v>31</v>
      </c>
      <c r="C51" s="15"/>
      <c r="D51" s="21" t="n">
        <v>92</v>
      </c>
      <c r="E51" s="20" t="s">
        <v>63</v>
      </c>
      <c r="F51" s="53" t="s">
        <v>52</v>
      </c>
      <c r="G51" s="54" t="n">
        <v>41195</v>
      </c>
      <c r="H51" s="23" t="n">
        <v>92</v>
      </c>
      <c r="I51" s="25" t="n">
        <v>9</v>
      </c>
      <c r="J51" s="34" t="n">
        <v>24</v>
      </c>
      <c r="K51" s="34" t="n">
        <v>49</v>
      </c>
      <c r="L51" s="34" t="n">
        <v>126</v>
      </c>
      <c r="M51" s="34" t="n">
        <v>589</v>
      </c>
      <c r="N51" s="34" t="n">
        <v>211</v>
      </c>
      <c r="O51" s="34" t="n">
        <v>82</v>
      </c>
      <c r="P51" s="34" t="n">
        <v>33</v>
      </c>
      <c r="Q51" s="34" t="n">
        <v>82</v>
      </c>
      <c r="R51" s="34" t="n">
        <v>292</v>
      </c>
      <c r="S51" s="34" t="n">
        <v>40</v>
      </c>
      <c r="T51" s="34" t="n">
        <v>71</v>
      </c>
      <c r="U51" s="34"/>
      <c r="V51" s="34" t="n">
        <v>33</v>
      </c>
      <c r="W51" s="34"/>
      <c r="X51" s="27" t="n">
        <v>14</v>
      </c>
      <c r="Y51" s="34" t="n">
        <v>170</v>
      </c>
      <c r="Z51" s="34" t="n">
        <v>35</v>
      </c>
      <c r="AA51" s="34" t="n">
        <v>57</v>
      </c>
      <c r="AB51" s="34" t="n">
        <v>47</v>
      </c>
      <c r="AC51" s="34" t="n">
        <v>112</v>
      </c>
      <c r="AD51" s="34" t="n">
        <v>44</v>
      </c>
      <c r="AE51" s="34" t="n">
        <v>111</v>
      </c>
      <c r="AF51" s="34" t="n">
        <v>17221</v>
      </c>
      <c r="AG51" s="34" t="n">
        <v>5291</v>
      </c>
      <c r="AH51" s="48" t="s">
        <v>154</v>
      </c>
      <c r="AI51" s="55"/>
      <c r="AJ51" s="55"/>
      <c r="AK51" s="28" t="n">
        <f aca="false">L51/AA51</f>
        <v>2.21052631578947</v>
      </c>
      <c r="AL51" s="18"/>
      <c r="AM51" s="48"/>
      <c r="AN51" s="55"/>
      <c r="AO51" s="18"/>
      <c r="AP51" s="55"/>
      <c r="AQ51" s="18"/>
      <c r="AR51" s="18"/>
    </row>
    <row r="52" customFormat="false" ht="15.75" hidden="false" customHeight="false" outlineLevel="0" collapsed="false">
      <c r="B52" s="20" t="n">
        <v>32</v>
      </c>
      <c r="C52" s="15"/>
      <c r="D52" s="21" t="n">
        <v>113</v>
      </c>
      <c r="E52" s="20" t="s">
        <v>63</v>
      </c>
      <c r="F52" s="53" t="s">
        <v>52</v>
      </c>
      <c r="G52" s="54" t="n">
        <v>41205</v>
      </c>
      <c r="H52" s="23" t="n">
        <v>113</v>
      </c>
      <c r="I52" s="25" t="n">
        <v>10</v>
      </c>
      <c r="J52" s="27" t="n">
        <v>25</v>
      </c>
      <c r="K52" s="27" t="n">
        <v>51</v>
      </c>
      <c r="L52" s="27" t="n">
        <v>183</v>
      </c>
      <c r="M52" s="27" t="n">
        <v>703</v>
      </c>
      <c r="N52" s="27" t="n">
        <v>337</v>
      </c>
      <c r="O52" s="27" t="n">
        <v>129</v>
      </c>
      <c r="P52" s="27" t="n">
        <v>45</v>
      </c>
      <c r="Q52" s="27" t="n">
        <v>83</v>
      </c>
      <c r="R52" s="27" t="n">
        <v>373</v>
      </c>
      <c r="S52" s="27" t="n">
        <v>44</v>
      </c>
      <c r="T52" s="27" t="n">
        <v>59</v>
      </c>
      <c r="U52" s="27"/>
      <c r="V52" s="27" t="n">
        <v>44</v>
      </c>
      <c r="W52" s="27"/>
      <c r="X52" s="27" t="n">
        <v>17</v>
      </c>
      <c r="Y52" s="27" t="n">
        <v>185</v>
      </c>
      <c r="Z52" s="27" t="n">
        <v>43</v>
      </c>
      <c r="AA52" s="27" t="n">
        <v>57</v>
      </c>
      <c r="AB52" s="27" t="n">
        <v>50</v>
      </c>
      <c r="AC52" s="27" t="n">
        <v>100</v>
      </c>
      <c r="AD52" s="27" t="n">
        <v>57</v>
      </c>
      <c r="AE52" s="34" t="n">
        <v>109</v>
      </c>
      <c r="AF52" s="34" t="n">
        <v>17040</v>
      </c>
      <c r="AG52" s="34" t="n">
        <v>5298</v>
      </c>
      <c r="AH52" s="48" t="s">
        <v>154</v>
      </c>
      <c r="AI52" s="55"/>
      <c r="AJ52" s="55"/>
      <c r="AK52" s="28" t="n">
        <f aca="false">L52/AA52</f>
        <v>3.21052631578947</v>
      </c>
      <c r="AL52" s="18"/>
      <c r="AM52" s="48"/>
      <c r="AN52" s="55"/>
      <c r="AO52" s="18"/>
      <c r="AP52" s="55"/>
      <c r="AQ52" s="18"/>
      <c r="AR52" s="18"/>
    </row>
    <row r="53" customFormat="false" ht="15.75" hidden="false" customHeight="false" outlineLevel="0" collapsed="false">
      <c r="B53" s="20" t="n">
        <v>33</v>
      </c>
      <c r="C53" s="15"/>
      <c r="D53" s="21" t="n">
        <v>164</v>
      </c>
      <c r="E53" s="20" t="s">
        <v>63</v>
      </c>
      <c r="F53" s="53" t="s">
        <v>52</v>
      </c>
      <c r="G53" s="54" t="n">
        <v>41205</v>
      </c>
      <c r="H53" s="23" t="n">
        <v>164</v>
      </c>
      <c r="I53" s="49" t="s">
        <v>153</v>
      </c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  <c r="AA53" s="27"/>
      <c r="AB53" s="27"/>
      <c r="AC53" s="27"/>
      <c r="AD53" s="27"/>
      <c r="AE53" s="34"/>
      <c r="AF53" s="34"/>
      <c r="AG53" s="34"/>
      <c r="AH53" s="48"/>
      <c r="AI53" s="55"/>
      <c r="AJ53" s="55"/>
      <c r="AK53" s="28"/>
      <c r="AL53" s="18"/>
      <c r="AM53" s="48"/>
      <c r="AN53" s="55"/>
      <c r="AO53" s="18"/>
      <c r="AP53" s="55"/>
      <c r="AQ53" s="18"/>
      <c r="AR53" s="18"/>
    </row>
    <row r="54" customFormat="false" ht="15.75" hidden="false" customHeight="false" outlineLevel="0" collapsed="false">
      <c r="B54" s="20" t="n">
        <v>34</v>
      </c>
      <c r="C54" s="15"/>
      <c r="D54" s="21" t="n">
        <v>196</v>
      </c>
      <c r="E54" s="20" t="s">
        <v>63</v>
      </c>
      <c r="F54" s="53" t="s">
        <v>52</v>
      </c>
      <c r="G54" s="54" t="n">
        <v>41195</v>
      </c>
      <c r="H54" s="16" t="n">
        <v>196</v>
      </c>
      <c r="I54" s="26" t="n">
        <v>13</v>
      </c>
      <c r="J54" s="26" t="n">
        <v>42</v>
      </c>
      <c r="K54" s="26" t="n">
        <v>57</v>
      </c>
      <c r="L54" s="26" t="n">
        <v>180</v>
      </c>
      <c r="M54" s="34" t="n">
        <v>761</v>
      </c>
      <c r="N54" s="34" t="n">
        <v>378</v>
      </c>
      <c r="O54" s="34" t="n">
        <v>133</v>
      </c>
      <c r="P54" s="34" t="n">
        <v>39</v>
      </c>
      <c r="Q54" s="34" t="n">
        <v>78</v>
      </c>
      <c r="R54" s="34" t="n">
        <v>409</v>
      </c>
      <c r="S54" s="34" t="n">
        <v>35</v>
      </c>
      <c r="T54" s="34" t="n">
        <v>62</v>
      </c>
      <c r="U54" s="34"/>
      <c r="V54" s="34" t="n">
        <v>47</v>
      </c>
      <c r="W54" s="34"/>
      <c r="X54" s="27" t="n">
        <v>19</v>
      </c>
      <c r="Y54" s="34" t="n">
        <v>156</v>
      </c>
      <c r="Z54" s="34" t="n">
        <v>37</v>
      </c>
      <c r="AA54" s="34" t="n">
        <v>50</v>
      </c>
      <c r="AB54" s="34" t="n">
        <v>48</v>
      </c>
      <c r="AC54" s="34" t="n">
        <v>99</v>
      </c>
      <c r="AD54" s="34" t="n">
        <v>59</v>
      </c>
      <c r="AE54" s="34" t="n">
        <v>131</v>
      </c>
      <c r="AF54" s="34" t="n">
        <v>16954</v>
      </c>
      <c r="AG54" s="34" t="n">
        <v>5304</v>
      </c>
      <c r="AH54" s="48" t="s">
        <v>154</v>
      </c>
      <c r="AI54" s="18"/>
      <c r="AJ54" s="18"/>
      <c r="AK54" s="28" t="n">
        <f aca="false">L54/AA54</f>
        <v>3.6</v>
      </c>
      <c r="AL54" s="18"/>
      <c r="AM54" s="48"/>
      <c r="AN54" s="18"/>
      <c r="AO54" s="18"/>
      <c r="AP54" s="18"/>
      <c r="AQ54" s="18"/>
      <c r="AR54" s="18"/>
    </row>
    <row r="55" customFormat="false" ht="15.75" hidden="false" customHeight="false" outlineLevel="0" collapsed="false">
      <c r="B55" s="20" t="n">
        <v>35</v>
      </c>
      <c r="C55" s="15"/>
      <c r="D55" s="21" t="n">
        <v>319</v>
      </c>
      <c r="E55" s="20" t="s">
        <v>63</v>
      </c>
      <c r="F55" s="53" t="s">
        <v>52</v>
      </c>
      <c r="G55" s="54" t="n">
        <v>41192</v>
      </c>
      <c r="H55" s="16" t="n">
        <v>319</v>
      </c>
      <c r="I55" s="49" t="s">
        <v>153</v>
      </c>
      <c r="J55" s="26"/>
      <c r="K55" s="26"/>
      <c r="L55" s="26"/>
      <c r="M55" s="34"/>
      <c r="N55" s="34"/>
      <c r="O55" s="34"/>
      <c r="P55" s="34"/>
      <c r="Q55" s="34"/>
      <c r="R55" s="34"/>
      <c r="S55" s="34"/>
      <c r="T55" s="34"/>
      <c r="U55" s="34"/>
      <c r="V55" s="34"/>
      <c r="W55" s="34"/>
      <c r="X55" s="27"/>
      <c r="Y55" s="34"/>
      <c r="Z55" s="34"/>
      <c r="AA55" s="34"/>
      <c r="AB55" s="34"/>
      <c r="AC55" s="34"/>
      <c r="AD55" s="34"/>
      <c r="AE55" s="34"/>
      <c r="AF55" s="34"/>
      <c r="AG55" s="34"/>
      <c r="AH55" s="48"/>
      <c r="AI55" s="18"/>
      <c r="AJ55" s="18"/>
      <c r="AK55" s="28"/>
      <c r="AL55" s="18"/>
      <c r="AM55" s="48"/>
      <c r="AN55" s="18"/>
      <c r="AO55" s="18"/>
      <c r="AP55" s="18"/>
      <c r="AQ55" s="18"/>
      <c r="AR55" s="18"/>
    </row>
    <row r="56" customFormat="false" ht="15.75" hidden="false" customHeight="false" outlineLevel="0" collapsed="false">
      <c r="B56" s="20" t="n">
        <v>36</v>
      </c>
      <c r="C56" s="15"/>
      <c r="D56" s="21" t="n">
        <v>395</v>
      </c>
      <c r="E56" s="20" t="s">
        <v>63</v>
      </c>
      <c r="F56" s="53" t="s">
        <v>52</v>
      </c>
      <c r="G56" s="54" t="n">
        <v>41202</v>
      </c>
      <c r="H56" s="23" t="n">
        <v>395</v>
      </c>
      <c r="I56" s="25" t="n">
        <v>10</v>
      </c>
      <c r="J56" s="34" t="n">
        <v>23</v>
      </c>
      <c r="K56" s="34" t="n">
        <v>35</v>
      </c>
      <c r="L56" s="34" t="n">
        <v>158</v>
      </c>
      <c r="M56" s="34" t="n">
        <v>638</v>
      </c>
      <c r="N56" s="34" t="n">
        <v>393</v>
      </c>
      <c r="O56" s="34" t="n">
        <v>94</v>
      </c>
      <c r="P56" s="34" t="n">
        <v>37</v>
      </c>
      <c r="Q56" s="34" t="n">
        <v>62</v>
      </c>
      <c r="R56" s="34" t="n">
        <v>251</v>
      </c>
      <c r="S56" s="34" t="n">
        <v>31</v>
      </c>
      <c r="T56" s="34" t="n">
        <v>50</v>
      </c>
      <c r="U56" s="34"/>
      <c r="V56" s="34" t="n">
        <v>37</v>
      </c>
      <c r="W56" s="18"/>
      <c r="X56" s="27" t="n">
        <v>16</v>
      </c>
      <c r="Y56" s="34" t="n">
        <v>161</v>
      </c>
      <c r="Z56" s="34" t="n">
        <v>35</v>
      </c>
      <c r="AA56" s="34" t="n">
        <v>48</v>
      </c>
      <c r="AB56" s="34" t="n">
        <v>44</v>
      </c>
      <c r="AC56" s="34" t="n">
        <v>89</v>
      </c>
      <c r="AD56" s="34" t="n">
        <v>43</v>
      </c>
      <c r="AE56" s="34" t="n">
        <v>97</v>
      </c>
      <c r="AF56" s="34" t="n">
        <v>17014</v>
      </c>
      <c r="AG56" s="34" t="n">
        <v>5353</v>
      </c>
      <c r="AH56" s="48" t="s">
        <v>154</v>
      </c>
      <c r="AI56" s="18"/>
      <c r="AJ56" s="18"/>
      <c r="AK56" s="28" t="n">
        <f aca="false">L56/AA56</f>
        <v>3.29166666666667</v>
      </c>
      <c r="AL56" s="18"/>
      <c r="AM56" s="48"/>
      <c r="AN56" s="18"/>
      <c r="AO56" s="18"/>
      <c r="AP56" s="18"/>
      <c r="AQ56" s="18"/>
      <c r="AR56" s="18"/>
    </row>
    <row r="57" customFormat="false" ht="15.75" hidden="false" customHeight="false" outlineLevel="0" collapsed="false">
      <c r="B57" s="20" t="n">
        <v>37</v>
      </c>
      <c r="C57" s="15"/>
      <c r="D57" s="21" t="n">
        <v>491</v>
      </c>
      <c r="E57" s="20" t="s">
        <v>63</v>
      </c>
      <c r="F57" s="53" t="s">
        <v>52</v>
      </c>
      <c r="G57" s="54" t="n">
        <v>41202</v>
      </c>
      <c r="H57" s="23" t="n">
        <v>491</v>
      </c>
      <c r="I57" s="25" t="n">
        <v>12</v>
      </c>
      <c r="J57" s="27" t="n">
        <v>24</v>
      </c>
      <c r="K57" s="27" t="n">
        <v>61</v>
      </c>
      <c r="L57" s="27" t="n">
        <v>117</v>
      </c>
      <c r="M57" s="27" t="n">
        <v>637</v>
      </c>
      <c r="N57" s="27" t="n">
        <v>340</v>
      </c>
      <c r="O57" s="27" t="n">
        <v>113</v>
      </c>
      <c r="P57" s="27" t="n">
        <v>40</v>
      </c>
      <c r="Q57" s="27" t="n">
        <v>72</v>
      </c>
      <c r="R57" s="27" t="n">
        <v>368</v>
      </c>
      <c r="S57" s="27" t="n">
        <v>36</v>
      </c>
      <c r="T57" s="27" t="n">
        <v>62</v>
      </c>
      <c r="U57" s="27"/>
      <c r="V57" s="27" t="n">
        <v>42</v>
      </c>
      <c r="W57" s="56"/>
      <c r="X57" s="27" t="n">
        <v>17</v>
      </c>
      <c r="Y57" s="27" t="n">
        <v>136</v>
      </c>
      <c r="Z57" s="27" t="n">
        <v>33</v>
      </c>
      <c r="AA57" s="27" t="n">
        <v>73</v>
      </c>
      <c r="AB57" s="27" t="n">
        <v>45</v>
      </c>
      <c r="AC57" s="27" t="n">
        <v>94</v>
      </c>
      <c r="AD57" s="27" t="n">
        <v>52</v>
      </c>
      <c r="AE57" s="34" t="n">
        <v>111</v>
      </c>
      <c r="AF57" s="34" t="n">
        <v>16931</v>
      </c>
      <c r="AG57" s="34" t="n">
        <v>5360</v>
      </c>
      <c r="AH57" s="48" t="s">
        <v>154</v>
      </c>
      <c r="AI57" s="18"/>
      <c r="AJ57" s="18"/>
      <c r="AK57" s="28" t="n">
        <f aca="false">L57/AA57</f>
        <v>1.6027397260274</v>
      </c>
      <c r="AL57" s="18"/>
      <c r="AM57" s="48"/>
      <c r="AN57" s="18"/>
      <c r="AO57" s="18"/>
      <c r="AP57" s="18"/>
      <c r="AQ57" s="18"/>
      <c r="AR57" s="18"/>
    </row>
    <row r="58" customFormat="false" ht="15.75" hidden="false" customHeight="false" outlineLevel="0" collapsed="false">
      <c r="B58" s="20" t="n">
        <v>38</v>
      </c>
      <c r="C58" s="15"/>
      <c r="D58" s="21" t="n">
        <v>585</v>
      </c>
      <c r="E58" s="20" t="s">
        <v>63</v>
      </c>
      <c r="F58" s="53" t="s">
        <v>52</v>
      </c>
      <c r="G58" s="54" t="n">
        <v>41195</v>
      </c>
      <c r="H58" s="23" t="n">
        <v>585</v>
      </c>
      <c r="I58" s="49" t="s">
        <v>153</v>
      </c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56"/>
      <c r="X58" s="27"/>
      <c r="Y58" s="27"/>
      <c r="Z58" s="27"/>
      <c r="AA58" s="27"/>
      <c r="AB58" s="27"/>
      <c r="AC58" s="27"/>
      <c r="AD58" s="27"/>
      <c r="AE58" s="34"/>
      <c r="AF58" s="34"/>
      <c r="AG58" s="34"/>
      <c r="AH58" s="48"/>
      <c r="AI58" s="18"/>
      <c r="AJ58" s="18"/>
      <c r="AK58" s="28"/>
      <c r="AL58" s="18"/>
      <c r="AM58" s="48"/>
      <c r="AN58" s="18"/>
      <c r="AO58" s="18"/>
      <c r="AP58" s="18"/>
      <c r="AQ58" s="18"/>
      <c r="AR58" s="18"/>
    </row>
    <row r="59" customFormat="false" ht="15.75" hidden="false" customHeight="false" outlineLevel="0" collapsed="false">
      <c r="B59" s="20" t="n">
        <v>39</v>
      </c>
      <c r="C59" s="15"/>
      <c r="D59" s="21" t="n">
        <v>710</v>
      </c>
      <c r="E59" s="20" t="s">
        <v>63</v>
      </c>
      <c r="F59" s="53" t="s">
        <v>52</v>
      </c>
      <c r="G59" s="54" t="n">
        <v>41202</v>
      </c>
      <c r="H59" s="23" t="n">
        <v>710</v>
      </c>
      <c r="I59" s="30" t="n">
        <v>12</v>
      </c>
      <c r="J59" s="34" t="n">
        <v>20</v>
      </c>
      <c r="K59" s="34" t="n">
        <v>60</v>
      </c>
      <c r="L59" s="34" t="n">
        <v>147</v>
      </c>
      <c r="M59" s="34" t="n">
        <v>707</v>
      </c>
      <c r="N59" s="34" t="n">
        <v>347</v>
      </c>
      <c r="O59" s="34" t="n">
        <v>161</v>
      </c>
      <c r="P59" s="34" t="n">
        <v>41</v>
      </c>
      <c r="Q59" s="34" t="n">
        <v>84</v>
      </c>
      <c r="R59" s="34" t="n">
        <v>412</v>
      </c>
      <c r="S59" s="34" t="n">
        <v>31</v>
      </c>
      <c r="T59" s="34" t="n">
        <v>84</v>
      </c>
      <c r="U59" s="34"/>
      <c r="V59" s="34" t="n">
        <v>42</v>
      </c>
      <c r="W59" s="18"/>
      <c r="X59" s="27" t="n">
        <v>18</v>
      </c>
      <c r="Y59" s="34" t="n">
        <v>132</v>
      </c>
      <c r="Z59" s="34" t="n">
        <v>30</v>
      </c>
      <c r="AA59" s="34" t="n">
        <v>62</v>
      </c>
      <c r="AB59" s="34" t="n">
        <v>39</v>
      </c>
      <c r="AC59" s="34" t="n">
        <v>89</v>
      </c>
      <c r="AD59" s="34" t="n">
        <v>45</v>
      </c>
      <c r="AE59" s="34" t="n">
        <v>103</v>
      </c>
      <c r="AF59" s="34" t="n">
        <v>16671</v>
      </c>
      <c r="AG59" s="34" t="n">
        <v>5406</v>
      </c>
      <c r="AH59" s="48" t="s">
        <v>154</v>
      </c>
      <c r="AI59" s="18"/>
      <c r="AJ59" s="18"/>
      <c r="AK59" s="28" t="n">
        <f aca="false">L59/AA59</f>
        <v>2.37096774193548</v>
      </c>
      <c r="AL59" s="18"/>
      <c r="AM59" s="48"/>
      <c r="AN59" s="18"/>
      <c r="AO59" s="18"/>
      <c r="AP59" s="18"/>
      <c r="AQ59" s="18"/>
      <c r="AR59" s="18"/>
    </row>
    <row r="60" customFormat="false" ht="15.75" hidden="false" customHeight="false" outlineLevel="0" collapsed="false">
      <c r="B60" s="20"/>
      <c r="C60" s="15"/>
      <c r="D60" s="21"/>
      <c r="E60" s="20"/>
      <c r="F60" s="53"/>
      <c r="G60" s="54"/>
      <c r="H60" s="23"/>
      <c r="I60" s="30"/>
      <c r="J60" s="34"/>
      <c r="K60" s="34"/>
      <c r="L60" s="34"/>
      <c r="M60" s="34"/>
      <c r="N60" s="34"/>
      <c r="O60" s="34"/>
      <c r="P60" s="34"/>
      <c r="Q60" s="34"/>
      <c r="R60" s="34"/>
      <c r="S60" s="34"/>
      <c r="T60" s="34"/>
      <c r="U60" s="34"/>
      <c r="V60" s="34"/>
      <c r="W60" s="18"/>
      <c r="X60" s="27"/>
      <c r="Y60" s="34"/>
      <c r="Z60" s="34"/>
      <c r="AA60" s="34"/>
      <c r="AB60" s="34"/>
      <c r="AC60" s="34"/>
      <c r="AD60" s="34"/>
      <c r="AE60" s="34"/>
      <c r="AF60" s="34"/>
      <c r="AG60" s="34"/>
      <c r="AH60" s="48"/>
      <c r="AI60" s="18"/>
      <c r="AJ60" s="18"/>
      <c r="AK60" s="34"/>
      <c r="AL60" s="18"/>
      <c r="AM60" s="48"/>
      <c r="AN60" s="18"/>
      <c r="AO60" s="18"/>
      <c r="AP60" s="18"/>
      <c r="AQ60" s="18"/>
      <c r="AR60" s="18"/>
    </row>
    <row r="61" customFormat="false" ht="15.75" hidden="false" customHeight="false" outlineLevel="0" collapsed="false">
      <c r="F61" s="18"/>
      <c r="G61" s="57" t="s">
        <v>115</v>
      </c>
      <c r="H61" s="23"/>
      <c r="I61" s="46" t="n">
        <f aca="false">AVERAGE(I50:I59)</f>
        <v>11</v>
      </c>
      <c r="J61" s="46" t="n">
        <f aca="false">AVERAGE(J50:J59)</f>
        <v>25.7142857142857</v>
      </c>
      <c r="K61" s="46" t="n">
        <f aca="false">AVERAGE(K50:K59)</f>
        <v>51</v>
      </c>
      <c r="L61" s="46" t="n">
        <f aca="false">AVERAGE(L50:L59)</f>
        <v>144.571428571429</v>
      </c>
      <c r="M61" s="46" t="n">
        <f aca="false">AVERAGE(M50:M59)</f>
        <v>676.857142857143</v>
      </c>
      <c r="N61" s="46" t="n">
        <f aca="false">AVERAGE(N50:N59)</f>
        <v>320.857142857143</v>
      </c>
      <c r="O61" s="46" t="n">
        <f aca="false">AVERAGE(O50:O59)</f>
        <v>117.285714285714</v>
      </c>
      <c r="P61" s="46" t="n">
        <f aca="false">AVERAGE(P50:P59)</f>
        <v>39</v>
      </c>
      <c r="Q61" s="46" t="n">
        <f aca="false">AVERAGE(Q50:Q59)</f>
        <v>77.1428571428571</v>
      </c>
      <c r="R61" s="46" t="n">
        <f aca="false">AVERAGE(R50:R59)</f>
        <v>364.142857142857</v>
      </c>
      <c r="S61" s="46" t="n">
        <f aca="false">AVERAGE(S50:S59)</f>
        <v>36</v>
      </c>
      <c r="T61" s="46" t="n">
        <f aca="false">AVERAGE(T50:T59)</f>
        <v>66.8571428571429</v>
      </c>
      <c r="U61" s="58"/>
      <c r="V61" s="58" t="n">
        <f aca="false">AVERAGE(V50:V59)</f>
        <v>40.8571428571429</v>
      </c>
      <c r="W61" s="58"/>
      <c r="X61" s="46" t="n">
        <f aca="false">AVERAGE(X50:X59)</f>
        <v>16.7142857142857</v>
      </c>
      <c r="Y61" s="46" t="n">
        <f aca="false">AVERAGE(Y50:Y59)</f>
        <v>162.428571428571</v>
      </c>
      <c r="Z61" s="46" t="n">
        <f aca="false">AVERAGE(Z50:Z59)</f>
        <v>36</v>
      </c>
      <c r="AA61" s="46" t="n">
        <f aca="false">AVERAGE(AA50:AA59)</f>
        <v>57.4285714285714</v>
      </c>
      <c r="AB61" s="46" t="n">
        <f aca="false">AVERAGE(AB50:AB59)</f>
        <v>47.4285714285714</v>
      </c>
      <c r="AC61" s="46" t="n">
        <f aca="false">AVERAGE(AC50:AC59)</f>
        <v>98.5714285714286</v>
      </c>
      <c r="AD61" s="46" t="n">
        <f aca="false">AVERAGE(AD50:AD59)</f>
        <v>51.4285714285714</v>
      </c>
      <c r="AE61" s="46" t="n">
        <f aca="false">AVERAGE(AE50:AE59)</f>
        <v>116.428571428571</v>
      </c>
      <c r="AF61" s="46" t="n">
        <f aca="false">AVERAGE(AF50:AF59)</f>
        <v>17059</v>
      </c>
      <c r="AG61" s="34"/>
      <c r="AH61" s="48"/>
      <c r="AI61" s="18"/>
      <c r="AJ61" s="18"/>
      <c r="AK61" s="59" t="n">
        <f aca="false">AVERAGE(AK50:AK59)</f>
        <v>2.5889700575103</v>
      </c>
      <c r="AL61" s="18"/>
      <c r="AM61" s="48"/>
      <c r="AN61" s="18"/>
      <c r="AO61" s="18"/>
      <c r="AP61" s="18"/>
      <c r="AQ61" s="18"/>
      <c r="AR61" s="18"/>
    </row>
    <row r="62" customFormat="false" ht="15.75" hidden="false" customHeight="false" outlineLevel="0" collapsed="false">
      <c r="F62" s="18"/>
      <c r="G62" s="57" t="s">
        <v>116</v>
      </c>
      <c r="H62" s="60"/>
      <c r="I62" s="46" t="n">
        <f aca="false">STDEV(I50:I59)</f>
        <v>1.4142135623731</v>
      </c>
      <c r="J62" s="46" t="n">
        <f aca="false">STDEV(J50:J59)</f>
        <v>7.36465173909094</v>
      </c>
      <c r="K62" s="46" t="n">
        <f aca="false">STDEV(K50:K59)</f>
        <v>9.36304793679209</v>
      </c>
      <c r="L62" s="46" t="n">
        <f aca="false">STDEV(L50:L59)</f>
        <v>31.4157982701758</v>
      </c>
      <c r="M62" s="46" t="n">
        <f aca="false">STDEV(M50:M59)</f>
        <v>57.9839879375579</v>
      </c>
      <c r="N62" s="46" t="n">
        <f aca="false">STDEV(N50:N59)</f>
        <v>68.7833036219027</v>
      </c>
      <c r="O62" s="46" t="n">
        <f aca="false">STDEV(O50:O59)</f>
        <v>26.3610462976105</v>
      </c>
      <c r="P62" s="46" t="n">
        <f aca="false">STDEV(P50:P59)</f>
        <v>3.69684550213647</v>
      </c>
      <c r="Q62" s="46" t="n">
        <f aca="false">STDEV(Q50:Q59)</f>
        <v>7.79804615333378</v>
      </c>
      <c r="R62" s="46" t="n">
        <f aca="false">STDEV(R50:R59)</f>
        <v>69.2565967289484</v>
      </c>
      <c r="S62" s="46" t="n">
        <f aca="false">STDEV(S50:S59)</f>
        <v>4.69041575982343</v>
      </c>
      <c r="T62" s="46" t="n">
        <f aca="false">STDEV(T50:T59)</f>
        <v>12.08895599888</v>
      </c>
      <c r="U62" s="58"/>
      <c r="V62" s="58" t="n">
        <f aca="false">STDEV(V50:V59)</f>
        <v>4.59813626840888</v>
      </c>
      <c r="W62" s="58"/>
      <c r="X62" s="46" t="n">
        <f aca="false">STDEV(X50:X59)</f>
        <v>1.60356745147455</v>
      </c>
      <c r="Y62" s="46" t="n">
        <f aca="false">STDEV(Y50:Y59)</f>
        <v>23.9085559500997</v>
      </c>
      <c r="Z62" s="46" t="n">
        <f aca="false">STDEV(Z50:Z59)</f>
        <v>4.20317340430616</v>
      </c>
      <c r="AA62" s="46" t="n">
        <f aca="false">STDEV(AA50:AA59)</f>
        <v>8.30375703837612</v>
      </c>
      <c r="AB62" s="46" t="n">
        <f aca="false">STDEV(AB50:AB59)</f>
        <v>6.18754509363078</v>
      </c>
      <c r="AC62" s="46" t="n">
        <f aca="false">STDEV(AC50:AC59)</f>
        <v>8.73416935293301</v>
      </c>
      <c r="AD62" s="46" t="n">
        <f aca="false">STDEV(AD50:AD59)</f>
        <v>7.41298731635101</v>
      </c>
      <c r="AE62" s="46" t="n">
        <f aca="false">STDEV(AE50:AE59)</f>
        <v>19.2428094176946</v>
      </c>
      <c r="AF62" s="46" t="n">
        <f aca="false">STDEV(AF50:AF59)</f>
        <v>282.875708866397</v>
      </c>
      <c r="AG62" s="34"/>
      <c r="AH62" s="48"/>
      <c r="AI62" s="18"/>
      <c r="AJ62" s="18"/>
      <c r="AK62" s="59" t="n">
        <f aca="false">STDEV(AK50:AK59)</f>
        <v>0.77804323128263</v>
      </c>
      <c r="AL62" s="18"/>
      <c r="AM62" s="48"/>
      <c r="AN62" s="18"/>
      <c r="AO62" s="18"/>
      <c r="AP62" s="18"/>
      <c r="AQ62" s="18"/>
      <c r="AR62" s="18"/>
    </row>
    <row r="63" customFormat="false" ht="15.75" hidden="false" customHeight="false" outlineLevel="0" collapsed="false">
      <c r="F63" s="18"/>
      <c r="G63" s="57"/>
      <c r="H63" s="61"/>
      <c r="I63" s="34"/>
      <c r="J63" s="34"/>
      <c r="K63" s="34"/>
      <c r="L63" s="34"/>
      <c r="M63" s="34"/>
      <c r="N63" s="34"/>
      <c r="O63" s="34"/>
      <c r="P63" s="34"/>
      <c r="Q63" s="34"/>
      <c r="R63" s="34"/>
      <c r="S63" s="34"/>
      <c r="T63" s="34"/>
      <c r="U63" s="56"/>
      <c r="V63" s="18"/>
      <c r="W63" s="18"/>
      <c r="X63" s="34"/>
      <c r="Y63" s="34"/>
      <c r="Z63" s="34"/>
      <c r="AA63" s="34"/>
      <c r="AB63" s="34"/>
      <c r="AC63" s="34"/>
      <c r="AD63" s="35"/>
      <c r="AE63" s="34"/>
      <c r="AF63" s="34"/>
      <c r="AG63" s="34"/>
      <c r="AH63" s="48"/>
      <c r="AI63" s="18"/>
      <c r="AJ63" s="18"/>
      <c r="AK63" s="34"/>
      <c r="AL63" s="18"/>
      <c r="AM63" s="48"/>
      <c r="AN63" s="18"/>
      <c r="AO63" s="18"/>
      <c r="AP63" s="18"/>
      <c r="AQ63" s="18"/>
      <c r="AR63" s="18"/>
    </row>
    <row r="64" customFormat="false" ht="15.75" hidden="false" customHeight="false" outlineLevel="0" collapsed="false">
      <c r="F64" s="18"/>
      <c r="G64" s="18" t="s">
        <v>118</v>
      </c>
      <c r="H64" s="18"/>
      <c r="I64" s="34"/>
      <c r="J64" s="34"/>
      <c r="K64" s="34"/>
      <c r="L64" s="34"/>
      <c r="M64" s="34"/>
      <c r="N64" s="34"/>
      <c r="O64" s="34"/>
      <c r="P64" s="34"/>
      <c r="Q64" s="18"/>
      <c r="R64" s="34"/>
      <c r="S64" s="34"/>
      <c r="T64" s="34"/>
      <c r="U64" s="18"/>
      <c r="V64" s="18"/>
      <c r="W64" s="18"/>
      <c r="X64" s="34"/>
      <c r="Y64" s="34"/>
      <c r="Z64" s="34"/>
      <c r="AA64" s="34"/>
      <c r="AB64" s="34"/>
      <c r="AC64" s="34"/>
      <c r="AD64" s="34"/>
      <c r="AE64" s="34"/>
      <c r="AF64" s="34"/>
      <c r="AG64" s="34"/>
      <c r="AH64" s="18"/>
      <c r="AI64" s="18"/>
      <c r="AJ64" s="18"/>
      <c r="AK64" s="34"/>
      <c r="AL64" s="18"/>
      <c r="AM64" s="18"/>
      <c r="AN64" s="18"/>
      <c r="AO64" s="18"/>
      <c r="AP64" s="18"/>
      <c r="AQ64" s="18"/>
      <c r="AR64" s="18"/>
    </row>
    <row r="65" customFormat="false" ht="15.75" hidden="false" customHeight="false" outlineLevel="0" collapsed="false">
      <c r="F65" s="18"/>
      <c r="G65" s="18" t="s">
        <v>118</v>
      </c>
      <c r="H65" s="18"/>
      <c r="I65" s="18"/>
      <c r="J65" s="18"/>
      <c r="K65" s="18"/>
      <c r="L65" s="18"/>
      <c r="M65" s="18"/>
      <c r="N65" s="34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34"/>
      <c r="AH65" s="18"/>
      <c r="AI65" s="18"/>
      <c r="AJ65" s="18"/>
      <c r="AK65" s="34"/>
      <c r="AL65" s="18"/>
      <c r="AM65" s="18"/>
      <c r="AN65" s="18"/>
      <c r="AO65" s="18"/>
      <c r="AP65" s="18"/>
      <c r="AQ65" s="18"/>
      <c r="AR65" s="18"/>
    </row>
    <row r="66" customFormat="false" ht="15.75" hidden="false" customHeight="false" outlineLevel="0" collapsed="false">
      <c r="AK66" s="15"/>
    </row>
    <row r="67" customFormat="false" ht="15.75" hidden="false" customHeight="false" outlineLevel="0" collapsed="false">
      <c r="AK67" s="15"/>
    </row>
    <row r="68" customFormat="false" ht="15.75" hidden="false" customHeight="false" outlineLevel="0" collapsed="false">
      <c r="AK68" s="15"/>
    </row>
    <row r="69" customFormat="false" ht="15.75" hidden="false" customHeight="false" outlineLevel="0" collapsed="false">
      <c r="AK69" s="15"/>
    </row>
    <row r="70" customFormat="false" ht="15.75" hidden="false" customHeight="false" outlineLevel="0" collapsed="false">
      <c r="AK70" s="15"/>
    </row>
    <row r="71" customFormat="false" ht="15.75" hidden="false" customHeight="false" outlineLevel="0" collapsed="false">
      <c r="AK71" s="15"/>
    </row>
    <row r="72" customFormat="false" ht="15.75" hidden="false" customHeight="false" outlineLevel="0" collapsed="false">
      <c r="AK72" s="15"/>
    </row>
    <row r="73" customFormat="false" ht="15.75" hidden="false" customHeight="false" outlineLevel="0" collapsed="false">
      <c r="AK73" s="15"/>
    </row>
    <row r="74" customFormat="false" ht="15.75" hidden="false" customHeight="false" outlineLevel="0" collapsed="false">
      <c r="AK74" s="15"/>
    </row>
    <row r="75" customFormat="false" ht="15.75" hidden="false" customHeight="false" outlineLevel="0" collapsed="false">
      <c r="AK75" s="15"/>
    </row>
    <row r="76" customFormat="false" ht="15.75" hidden="false" customHeight="false" outlineLevel="0" collapsed="false">
      <c r="AK76" s="15"/>
    </row>
    <row r="77" customFormat="false" ht="15.75" hidden="false" customHeight="false" outlineLevel="0" collapsed="false">
      <c r="AK77" s="15"/>
    </row>
    <row r="78" customFormat="false" ht="15.75" hidden="false" customHeight="false" outlineLevel="0" collapsed="false">
      <c r="AK78" s="15"/>
    </row>
    <row r="79" customFormat="false" ht="15.75" hidden="false" customHeight="false" outlineLevel="0" collapsed="false">
      <c r="AK79" s="15"/>
    </row>
  </sheetData>
  <sheetProtection sheet="true" password="cf03"/>
  <printOptions headings="false" gridLines="false" gridLinesSet="true" horizontalCentered="false" verticalCentered="false"/>
  <pageMargins left="0.7" right="0.7" top="0" bottom="0" header="0.511811023622047" footer="0.511811023622047"/>
  <pageSetup paperSize="1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20" man="true" max="65535" min="0"/>
  </colBreak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6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O23" activeCellId="0" sqref="O23"/>
    </sheetView>
  </sheetViews>
  <sheetFormatPr defaultColWidth="9.13671875" defaultRowHeight="15.75" zeroHeight="false" outlineLevelRow="0" outlineLevelCol="0"/>
  <cols>
    <col collapsed="false" customWidth="false" hidden="false" outlineLevel="0" max="4" min="1" style="13" width="9.14"/>
    <col collapsed="false" customWidth="true" hidden="false" outlineLevel="0" max="5" min="5" style="13" width="13.85"/>
    <col collapsed="false" customWidth="true" hidden="false" outlineLevel="0" max="6" min="6" style="13" width="15.99"/>
    <col collapsed="false" customWidth="true" hidden="false" outlineLevel="0" max="7" min="7" style="13" width="13.28"/>
    <col collapsed="false" customWidth="false" hidden="false" outlineLevel="0" max="12" min="8" style="13" width="9.14"/>
    <col collapsed="false" customWidth="true" hidden="false" outlineLevel="0" max="13" min="13" style="13" width="9.85"/>
    <col collapsed="false" customWidth="false" hidden="false" outlineLevel="0" max="31" min="14" style="13" width="9.14"/>
    <col collapsed="false" customWidth="true" hidden="false" outlineLevel="0" max="32" min="32" style="13" width="11.7"/>
    <col collapsed="false" customWidth="true" hidden="false" outlineLevel="0" max="33" min="33" style="13" width="12.28"/>
    <col collapsed="false" customWidth="false" hidden="false" outlineLevel="0" max="257" min="34" style="13" width="9.14"/>
  </cols>
  <sheetData>
    <row r="1" customFormat="false" ht="15.75" hidden="false" customHeight="false" outlineLevel="0" collapsed="false">
      <c r="A1" s="13" t="s">
        <v>85</v>
      </c>
    </row>
    <row r="2" customFormat="false" ht="15.75" hidden="false" customHeight="false" outlineLevel="0" collapsed="false">
      <c r="B2" s="14" t="s">
        <v>86</v>
      </c>
    </row>
    <row r="3" customFormat="false" ht="15.75" hidden="false" customHeight="false" outlineLevel="0" collapsed="false">
      <c r="B3" s="14" t="s">
        <v>87</v>
      </c>
      <c r="H3" s="13" t="s">
        <v>155</v>
      </c>
      <c r="AA3" s="16"/>
      <c r="AB3" s="16" t="s">
        <v>121</v>
      </c>
      <c r="AE3" s="16"/>
      <c r="AF3" s="16" t="s">
        <v>122</v>
      </c>
    </row>
    <row r="4" customFormat="false" ht="15.75" hidden="false" customHeight="false" outlineLevel="0" collapsed="false">
      <c r="B4" s="15" t="s">
        <v>0</v>
      </c>
      <c r="C4" s="15" t="s">
        <v>1</v>
      </c>
      <c r="D4" s="15" t="s">
        <v>2</v>
      </c>
      <c r="E4" s="15" t="s">
        <v>3</v>
      </c>
      <c r="F4" s="15" t="s">
        <v>4</v>
      </c>
      <c r="G4" s="15" t="s">
        <v>5</v>
      </c>
      <c r="I4" s="16" t="s">
        <v>123</v>
      </c>
      <c r="J4" s="16" t="s">
        <v>124</v>
      </c>
      <c r="K4" s="17" t="s">
        <v>125</v>
      </c>
      <c r="L4" s="16" t="s">
        <v>126</v>
      </c>
      <c r="M4" s="16" t="s">
        <v>127</v>
      </c>
      <c r="N4" s="16" t="s">
        <v>128</v>
      </c>
      <c r="O4" s="16" t="s">
        <v>129</v>
      </c>
      <c r="P4" s="16" t="s">
        <v>130</v>
      </c>
      <c r="Q4" s="16" t="s">
        <v>131</v>
      </c>
      <c r="R4" s="16" t="s">
        <v>132</v>
      </c>
      <c r="S4" s="16" t="s">
        <v>133</v>
      </c>
      <c r="T4" s="16" t="s">
        <v>134</v>
      </c>
      <c r="U4" s="16" t="s">
        <v>135</v>
      </c>
      <c r="V4" s="62" t="s">
        <v>136</v>
      </c>
      <c r="W4" s="16" t="s">
        <v>137</v>
      </c>
      <c r="X4" s="16" t="s">
        <v>138</v>
      </c>
      <c r="Y4" s="16" t="s">
        <v>139</v>
      </c>
      <c r="Z4" s="16" t="s">
        <v>140</v>
      </c>
      <c r="AA4" s="16" t="s">
        <v>141</v>
      </c>
      <c r="AB4" s="16" t="s">
        <v>142</v>
      </c>
      <c r="AC4" s="16" t="s">
        <v>142</v>
      </c>
      <c r="AD4" s="16" t="s">
        <v>143</v>
      </c>
      <c r="AE4" s="16" t="s">
        <v>144</v>
      </c>
      <c r="AF4" s="16" t="s">
        <v>145</v>
      </c>
      <c r="AG4" s="16" t="s">
        <v>146</v>
      </c>
      <c r="AH4" s="17" t="s">
        <v>147</v>
      </c>
      <c r="AI4" s="18"/>
      <c r="AJ4" s="18"/>
      <c r="AK4" s="42" t="s">
        <v>148</v>
      </c>
    </row>
    <row r="5" customFormat="false" ht="15.75" hidden="false" customHeight="false" outlineLevel="0" collapsed="false">
      <c r="B5" s="20" t="n">
        <v>20</v>
      </c>
      <c r="C5" s="15"/>
      <c r="D5" s="21" t="n">
        <v>273</v>
      </c>
      <c r="E5" s="20" t="s">
        <v>63</v>
      </c>
      <c r="F5" s="20" t="s">
        <v>42</v>
      </c>
      <c r="G5" s="22" t="n">
        <v>41244</v>
      </c>
      <c r="H5" s="23" t="n">
        <v>273</v>
      </c>
      <c r="I5" s="24" t="n">
        <v>14</v>
      </c>
      <c r="J5" s="25" t="n">
        <v>25</v>
      </c>
      <c r="K5" s="25" t="n">
        <v>53</v>
      </c>
      <c r="L5" s="25" t="n">
        <v>101</v>
      </c>
      <c r="M5" s="25" t="n">
        <v>518</v>
      </c>
      <c r="N5" s="25" t="n">
        <v>212</v>
      </c>
      <c r="O5" s="25" t="n">
        <v>98</v>
      </c>
      <c r="P5" s="26" t="n">
        <v>22</v>
      </c>
      <c r="Q5" s="25" t="n">
        <v>74</v>
      </c>
      <c r="R5" s="25" t="n">
        <v>418</v>
      </c>
      <c r="S5" s="26" t="n">
        <v>43</v>
      </c>
      <c r="T5" s="26" t="n">
        <v>52</v>
      </c>
      <c r="U5" s="25" t="n">
        <v>120</v>
      </c>
      <c r="V5" s="26"/>
      <c r="W5" s="26" t="n">
        <v>25</v>
      </c>
      <c r="X5" s="25" t="n">
        <v>400</v>
      </c>
      <c r="Y5" s="25" t="n">
        <v>103</v>
      </c>
      <c r="Z5" s="25" t="n">
        <v>29</v>
      </c>
      <c r="AA5" s="25" t="n">
        <v>43</v>
      </c>
      <c r="AB5" s="26" t="n">
        <v>22</v>
      </c>
      <c r="AC5" s="25" t="n">
        <v>43</v>
      </c>
      <c r="AD5" s="27" t="n">
        <v>47</v>
      </c>
      <c r="AE5" s="25" t="n">
        <v>93</v>
      </c>
      <c r="AF5" s="24" t="n">
        <v>5621</v>
      </c>
      <c r="AG5" s="25" t="n">
        <v>8975</v>
      </c>
      <c r="AH5" s="16"/>
      <c r="AI5" s="18"/>
      <c r="AJ5" s="18"/>
      <c r="AK5" s="63" t="n">
        <f aca="false">L5/AA5</f>
        <v>2.34883720930233</v>
      </c>
      <c r="AL5" s="29"/>
      <c r="AM5" s="16"/>
      <c r="AN5" s="18"/>
    </row>
    <row r="6" customFormat="false" ht="15.75" hidden="false" customHeight="false" outlineLevel="0" collapsed="false">
      <c r="B6" s="20" t="n">
        <v>21</v>
      </c>
      <c r="C6" s="15"/>
      <c r="D6" s="21" t="n">
        <v>358</v>
      </c>
      <c r="E6" s="20" t="s">
        <v>63</v>
      </c>
      <c r="F6" s="20" t="s">
        <v>42</v>
      </c>
      <c r="G6" s="22" t="n">
        <v>41242</v>
      </c>
      <c r="H6" s="16" t="n">
        <v>358</v>
      </c>
      <c r="I6" s="30" t="n">
        <v>13</v>
      </c>
      <c r="J6" s="30" t="n">
        <v>31</v>
      </c>
      <c r="K6" s="30" t="n">
        <v>103</v>
      </c>
      <c r="L6" s="30" t="n">
        <v>187</v>
      </c>
      <c r="M6" s="30" t="n">
        <v>677</v>
      </c>
      <c r="N6" s="30" t="n">
        <v>320</v>
      </c>
      <c r="O6" s="30" t="n">
        <v>198</v>
      </c>
      <c r="P6" s="26" t="n">
        <v>33</v>
      </c>
      <c r="Q6" s="30" t="n">
        <v>93</v>
      </c>
      <c r="R6" s="30" t="n">
        <v>535</v>
      </c>
      <c r="S6" s="26" t="n">
        <v>39</v>
      </c>
      <c r="T6" s="30" t="n">
        <v>43</v>
      </c>
      <c r="U6" s="30" t="n">
        <v>155</v>
      </c>
      <c r="V6" s="30"/>
      <c r="W6" s="30" t="n">
        <v>30</v>
      </c>
      <c r="X6" s="30" t="n">
        <v>436</v>
      </c>
      <c r="Y6" s="30" t="n">
        <v>134</v>
      </c>
      <c r="Z6" s="30" t="n">
        <v>32</v>
      </c>
      <c r="AA6" s="30" t="n">
        <v>46</v>
      </c>
      <c r="AB6" s="26" t="n">
        <v>27</v>
      </c>
      <c r="AC6" s="30" t="n">
        <v>53</v>
      </c>
      <c r="AD6" s="30" t="n">
        <v>53</v>
      </c>
      <c r="AE6" s="30" t="n">
        <v>112</v>
      </c>
      <c r="AF6" s="30" t="n">
        <v>5552</v>
      </c>
      <c r="AG6" s="30" t="n">
        <v>8958</v>
      </c>
      <c r="AH6" s="16"/>
      <c r="AI6" s="35"/>
      <c r="AJ6" s="35"/>
      <c r="AK6" s="63" t="n">
        <f aca="false">L6/AA6</f>
        <v>4.06521739130435</v>
      </c>
      <c r="AL6" s="64"/>
      <c r="AM6" s="16"/>
      <c r="AN6" s="35"/>
    </row>
    <row r="7" customFormat="false" ht="15.75" hidden="false" customHeight="false" outlineLevel="0" collapsed="false">
      <c r="B7" s="20" t="n">
        <v>22</v>
      </c>
      <c r="C7" s="15"/>
      <c r="D7" s="21" t="n">
        <v>369</v>
      </c>
      <c r="E7" s="20" t="s">
        <v>63</v>
      </c>
      <c r="F7" s="20" t="s">
        <v>42</v>
      </c>
      <c r="G7" s="22" t="n">
        <v>41233</v>
      </c>
      <c r="H7" s="16" t="n">
        <v>369</v>
      </c>
      <c r="I7" s="30" t="n">
        <v>15</v>
      </c>
      <c r="J7" s="30" t="n">
        <v>30</v>
      </c>
      <c r="K7" s="30" t="n">
        <v>41</v>
      </c>
      <c r="L7" s="30" t="n">
        <v>73</v>
      </c>
      <c r="M7" s="30" t="n">
        <v>557</v>
      </c>
      <c r="N7" s="30" t="n">
        <v>145</v>
      </c>
      <c r="O7" s="30" t="n">
        <v>72</v>
      </c>
      <c r="P7" s="26" t="n">
        <v>22</v>
      </c>
      <c r="Q7" s="30" t="n">
        <v>75</v>
      </c>
      <c r="R7" s="30" t="n">
        <v>370</v>
      </c>
      <c r="S7" s="26" t="n">
        <v>32</v>
      </c>
      <c r="T7" s="30" t="n">
        <v>53</v>
      </c>
      <c r="U7" s="30" t="n">
        <v>99</v>
      </c>
      <c r="V7" s="30"/>
      <c r="W7" s="30" t="n">
        <v>21</v>
      </c>
      <c r="X7" s="30" t="n">
        <v>379</v>
      </c>
      <c r="Y7" s="30" t="n">
        <v>186</v>
      </c>
      <c r="Z7" s="30" t="n">
        <v>44</v>
      </c>
      <c r="AA7" s="30" t="n">
        <v>45</v>
      </c>
      <c r="AB7" s="26" t="n">
        <v>39</v>
      </c>
      <c r="AC7" s="30" t="n">
        <v>85</v>
      </c>
      <c r="AD7" s="30" t="n">
        <v>58</v>
      </c>
      <c r="AE7" s="30" t="n">
        <v>129</v>
      </c>
      <c r="AF7" s="30" t="n">
        <v>5661</v>
      </c>
      <c r="AG7" s="30" t="n">
        <v>8920</v>
      </c>
      <c r="AH7" s="31" t="s">
        <v>149</v>
      </c>
      <c r="AI7" s="18"/>
      <c r="AJ7" s="18"/>
      <c r="AK7" s="63" t="n">
        <f aca="false">L7/AA7</f>
        <v>1.62222222222222</v>
      </c>
      <c r="AL7" s="64"/>
      <c r="AM7" s="31"/>
      <c r="AN7" s="18"/>
    </row>
    <row r="8" customFormat="false" ht="15.75" hidden="false" customHeight="false" outlineLevel="0" collapsed="false">
      <c r="B8" s="20" t="n">
        <v>23</v>
      </c>
      <c r="C8" s="15"/>
      <c r="D8" s="21" t="n">
        <v>376</v>
      </c>
      <c r="E8" s="20" t="s">
        <v>63</v>
      </c>
      <c r="F8" s="20" t="s">
        <v>42</v>
      </c>
      <c r="G8" s="22" t="n">
        <v>41242</v>
      </c>
      <c r="H8" s="23" t="n">
        <v>376</v>
      </c>
      <c r="I8" s="24" t="n">
        <v>13</v>
      </c>
      <c r="J8" s="25" t="n">
        <v>28</v>
      </c>
      <c r="K8" s="25" t="n">
        <v>67</v>
      </c>
      <c r="L8" s="25" t="n">
        <v>129</v>
      </c>
      <c r="M8" s="25" t="n">
        <v>646</v>
      </c>
      <c r="N8" s="25" t="n">
        <v>253</v>
      </c>
      <c r="O8" s="25" t="n">
        <v>161</v>
      </c>
      <c r="P8" s="26" t="n">
        <v>31</v>
      </c>
      <c r="Q8" s="25" t="n">
        <v>92</v>
      </c>
      <c r="R8" s="25" t="n">
        <v>524</v>
      </c>
      <c r="S8" s="24" t="n">
        <v>35</v>
      </c>
      <c r="T8" s="26" t="n">
        <v>62</v>
      </c>
      <c r="U8" s="25" t="n">
        <v>149</v>
      </c>
      <c r="V8" s="30"/>
      <c r="W8" s="30" t="n">
        <v>32</v>
      </c>
      <c r="X8" s="25" t="n">
        <v>417</v>
      </c>
      <c r="Y8" s="25" t="n">
        <v>150</v>
      </c>
      <c r="Z8" s="25" t="n">
        <v>46</v>
      </c>
      <c r="AA8" s="25" t="n">
        <v>58</v>
      </c>
      <c r="AB8" s="26" t="n">
        <v>33</v>
      </c>
      <c r="AC8" s="25" t="n">
        <v>71</v>
      </c>
      <c r="AD8" s="27" t="n">
        <v>50</v>
      </c>
      <c r="AE8" s="25" t="n">
        <v>119</v>
      </c>
      <c r="AF8" s="24" t="n">
        <v>5638</v>
      </c>
      <c r="AG8" s="25" t="n">
        <v>8962</v>
      </c>
      <c r="AH8" s="16"/>
      <c r="AI8" s="35"/>
      <c r="AJ8" s="35"/>
      <c r="AK8" s="63" t="n">
        <f aca="false">L8/AA8</f>
        <v>2.22413793103448</v>
      </c>
      <c r="AL8" s="29"/>
      <c r="AM8" s="16"/>
      <c r="AN8" s="35"/>
    </row>
    <row r="9" customFormat="false" ht="15.75" hidden="false" customHeight="false" outlineLevel="0" collapsed="false">
      <c r="B9" s="20" t="n">
        <v>24</v>
      </c>
      <c r="C9" s="15"/>
      <c r="D9" s="21" t="n">
        <v>425</v>
      </c>
      <c r="E9" s="20" t="s">
        <v>63</v>
      </c>
      <c r="F9" s="20" t="s">
        <v>42</v>
      </c>
      <c r="G9" s="22" t="n">
        <v>41240</v>
      </c>
      <c r="H9" s="23" t="n">
        <v>425</v>
      </c>
      <c r="I9" s="25" t="n">
        <v>15</v>
      </c>
      <c r="J9" s="25" t="n">
        <v>25</v>
      </c>
      <c r="K9" s="25" t="n">
        <v>74</v>
      </c>
      <c r="L9" s="25" t="n">
        <v>182</v>
      </c>
      <c r="M9" s="25" t="n">
        <v>706</v>
      </c>
      <c r="N9" s="25" t="n">
        <v>288</v>
      </c>
      <c r="O9" s="25" t="n">
        <v>157</v>
      </c>
      <c r="P9" s="26" t="n">
        <v>30</v>
      </c>
      <c r="Q9" s="25" t="n">
        <v>96</v>
      </c>
      <c r="R9" s="25" t="n">
        <v>582</v>
      </c>
      <c r="S9" s="25" t="n">
        <v>38</v>
      </c>
      <c r="T9" s="25" t="n">
        <v>53</v>
      </c>
      <c r="U9" s="25" t="n">
        <v>151</v>
      </c>
      <c r="V9" s="26"/>
      <c r="W9" s="26" t="n">
        <v>36</v>
      </c>
      <c r="X9" s="25" t="n">
        <v>415</v>
      </c>
      <c r="Y9" s="25" t="n">
        <v>161</v>
      </c>
      <c r="Z9" s="25" t="n">
        <v>36</v>
      </c>
      <c r="AA9" s="25" t="n">
        <v>51</v>
      </c>
      <c r="AB9" s="25" t="n">
        <v>33</v>
      </c>
      <c r="AC9" s="25" t="n">
        <v>66</v>
      </c>
      <c r="AD9" s="34" t="n">
        <v>71</v>
      </c>
      <c r="AE9" s="25" t="n">
        <v>165</v>
      </c>
      <c r="AF9" s="25" t="n">
        <v>5650</v>
      </c>
      <c r="AG9" s="25" t="n">
        <v>8943</v>
      </c>
      <c r="AH9" s="16"/>
      <c r="AI9" s="18"/>
      <c r="AJ9" s="18"/>
      <c r="AK9" s="63" t="n">
        <f aca="false">L9/AA9</f>
        <v>3.56862745098039</v>
      </c>
      <c r="AL9" s="65"/>
      <c r="AM9" s="16"/>
      <c r="AN9" s="18"/>
    </row>
    <row r="10" customFormat="false" ht="15.75" hidden="false" customHeight="false" outlineLevel="0" collapsed="false">
      <c r="B10" s="20" t="n">
        <v>25</v>
      </c>
      <c r="C10" s="15"/>
      <c r="D10" s="21" t="n">
        <v>480</v>
      </c>
      <c r="E10" s="20" t="s">
        <v>63</v>
      </c>
      <c r="F10" s="20" t="s">
        <v>42</v>
      </c>
      <c r="G10" s="22" t="n">
        <v>41233</v>
      </c>
      <c r="H10" s="23" t="n">
        <v>480</v>
      </c>
      <c r="I10" s="24" t="n">
        <v>14</v>
      </c>
      <c r="J10" s="25" t="n">
        <v>24</v>
      </c>
      <c r="K10" s="25" t="n">
        <v>71</v>
      </c>
      <c r="L10" s="25" t="n">
        <v>154</v>
      </c>
      <c r="M10" s="25" t="n">
        <v>708</v>
      </c>
      <c r="N10" s="25" t="n">
        <v>259</v>
      </c>
      <c r="O10" s="25" t="n">
        <v>131</v>
      </c>
      <c r="P10" s="26" t="n">
        <v>26</v>
      </c>
      <c r="Q10" s="25" t="n">
        <v>82</v>
      </c>
      <c r="R10" s="25" t="n">
        <v>517</v>
      </c>
      <c r="S10" s="24" t="n">
        <v>29</v>
      </c>
      <c r="T10" s="26" t="n">
        <v>46</v>
      </c>
      <c r="U10" s="25" t="n">
        <v>94</v>
      </c>
      <c r="V10" s="30"/>
      <c r="W10" s="30" t="n">
        <v>18</v>
      </c>
      <c r="X10" s="25" t="n">
        <v>327</v>
      </c>
      <c r="Y10" s="25" t="n">
        <v>138</v>
      </c>
      <c r="Z10" s="25" t="n">
        <v>25</v>
      </c>
      <c r="AA10" s="25" t="n">
        <v>49</v>
      </c>
      <c r="AB10" s="26" t="n">
        <v>31</v>
      </c>
      <c r="AC10" s="25" t="n">
        <v>72</v>
      </c>
      <c r="AD10" s="27" t="n">
        <v>57</v>
      </c>
      <c r="AE10" s="25" t="n">
        <v>113</v>
      </c>
      <c r="AF10" s="24" t="n">
        <v>5592</v>
      </c>
      <c r="AG10" s="25" t="n">
        <v>8924</v>
      </c>
      <c r="AH10" s="31" t="s">
        <v>156</v>
      </c>
      <c r="AI10" s="18"/>
      <c r="AJ10" s="18"/>
      <c r="AK10" s="63" t="n">
        <f aca="false">L10/AA10</f>
        <v>3.14285714285714</v>
      </c>
      <c r="AL10" s="29"/>
      <c r="AM10" s="31"/>
      <c r="AN10" s="18"/>
    </row>
    <row r="11" customFormat="false" ht="15.75" hidden="false" customHeight="false" outlineLevel="0" collapsed="false">
      <c r="B11" s="20" t="n">
        <v>26</v>
      </c>
      <c r="C11" s="15"/>
      <c r="D11" s="21" t="n">
        <v>502</v>
      </c>
      <c r="E11" s="20" t="s">
        <v>63</v>
      </c>
      <c r="F11" s="20" t="s">
        <v>42</v>
      </c>
      <c r="G11" s="22" t="n">
        <v>41240</v>
      </c>
      <c r="H11" s="16" t="n">
        <v>502</v>
      </c>
      <c r="I11" s="30" t="n">
        <v>13</v>
      </c>
      <c r="J11" s="30" t="n">
        <v>46</v>
      </c>
      <c r="K11" s="30" t="n">
        <v>41</v>
      </c>
      <c r="L11" s="30" t="n">
        <v>118</v>
      </c>
      <c r="M11" s="30" t="n">
        <v>629</v>
      </c>
      <c r="N11" s="30" t="n">
        <v>256</v>
      </c>
      <c r="O11" s="30" t="n">
        <v>85</v>
      </c>
      <c r="P11" s="30" t="n">
        <v>27</v>
      </c>
      <c r="Q11" s="30" t="n">
        <v>79</v>
      </c>
      <c r="R11" s="30" t="n">
        <v>445</v>
      </c>
      <c r="S11" s="30" t="n">
        <v>36</v>
      </c>
      <c r="T11" s="30" t="n">
        <v>46</v>
      </c>
      <c r="U11" s="30" t="n">
        <v>115</v>
      </c>
      <c r="V11" s="30"/>
      <c r="W11" s="30" t="n">
        <v>33</v>
      </c>
      <c r="X11" s="30" t="n">
        <v>354</v>
      </c>
      <c r="Y11" s="30" t="n">
        <v>155</v>
      </c>
      <c r="Z11" s="30" t="n">
        <v>34</v>
      </c>
      <c r="AA11" s="30" t="n">
        <v>37</v>
      </c>
      <c r="AB11" s="30" t="n">
        <v>33</v>
      </c>
      <c r="AC11" s="30" t="n">
        <v>62</v>
      </c>
      <c r="AD11" s="30" t="n">
        <v>52</v>
      </c>
      <c r="AE11" s="30" t="n">
        <v>102</v>
      </c>
      <c r="AF11" s="30" t="n">
        <v>5614</v>
      </c>
      <c r="AG11" s="25" t="n">
        <v>8952</v>
      </c>
      <c r="AH11" s="31" t="s">
        <v>149</v>
      </c>
      <c r="AI11" s="16"/>
      <c r="AJ11" s="16"/>
      <c r="AK11" s="63" t="n">
        <f aca="false">L11/AA11</f>
        <v>3.18918918918919</v>
      </c>
      <c r="AL11" s="29"/>
      <c r="AM11" s="31"/>
      <c r="AN11" s="16"/>
    </row>
    <row r="12" customFormat="false" ht="15.75" hidden="false" customHeight="false" outlineLevel="0" collapsed="false">
      <c r="B12" s="20" t="n">
        <v>27</v>
      </c>
      <c r="C12" s="15"/>
      <c r="D12" s="21" t="n">
        <v>525</v>
      </c>
      <c r="E12" s="20" t="s">
        <v>63</v>
      </c>
      <c r="F12" s="20" t="s">
        <v>42</v>
      </c>
      <c r="G12" s="22" t="n">
        <v>41208</v>
      </c>
      <c r="H12" s="16" t="n">
        <v>525</v>
      </c>
      <c r="I12" s="24" t="n">
        <v>13</v>
      </c>
      <c r="J12" s="25" t="n">
        <v>30</v>
      </c>
      <c r="K12" s="25" t="n">
        <v>57</v>
      </c>
      <c r="L12" s="25" t="n">
        <v>155</v>
      </c>
      <c r="M12" s="25" t="n">
        <v>698</v>
      </c>
      <c r="N12" s="25" t="n">
        <v>260</v>
      </c>
      <c r="O12" s="25" t="n">
        <v>112</v>
      </c>
      <c r="P12" s="26" t="n">
        <v>22</v>
      </c>
      <c r="Q12" s="25" t="n">
        <v>74</v>
      </c>
      <c r="R12" s="25" t="n">
        <v>528</v>
      </c>
      <c r="S12" s="26" t="n">
        <v>47</v>
      </c>
      <c r="T12" s="26" t="n">
        <v>40</v>
      </c>
      <c r="U12" s="25" t="n">
        <v>82</v>
      </c>
      <c r="V12" s="30"/>
      <c r="W12" s="30" t="n">
        <v>31</v>
      </c>
      <c r="X12" s="25" t="n">
        <v>325</v>
      </c>
      <c r="Y12" s="25" t="n">
        <v>144</v>
      </c>
      <c r="Z12" s="25" t="n">
        <v>37</v>
      </c>
      <c r="AA12" s="25" t="n">
        <v>42</v>
      </c>
      <c r="AB12" s="26" t="n">
        <v>29</v>
      </c>
      <c r="AC12" s="25" t="n">
        <v>65</v>
      </c>
      <c r="AD12" s="27" t="n">
        <v>56</v>
      </c>
      <c r="AE12" s="25" t="n">
        <v>130</v>
      </c>
      <c r="AF12" s="24" t="n">
        <v>5629</v>
      </c>
      <c r="AG12" s="25" t="n">
        <v>8917</v>
      </c>
      <c r="AH12" s="17"/>
      <c r="AI12" s="18"/>
      <c r="AJ12" s="18"/>
      <c r="AK12" s="63" t="n">
        <f aca="false">L12/AA12</f>
        <v>3.69047619047619</v>
      </c>
      <c r="AL12" s="29"/>
      <c r="AM12" s="17"/>
      <c r="AN12" s="18"/>
    </row>
    <row r="13" customFormat="false" ht="15.75" hidden="false" customHeight="false" outlineLevel="0" collapsed="false">
      <c r="B13" s="20" t="n">
        <v>28</v>
      </c>
      <c r="C13" s="15"/>
      <c r="D13" s="21" t="n">
        <v>549</v>
      </c>
      <c r="E13" s="20" t="s">
        <v>63</v>
      </c>
      <c r="F13" s="20" t="s">
        <v>42</v>
      </c>
      <c r="G13" s="22" t="n">
        <v>41242</v>
      </c>
      <c r="H13" s="23" t="n">
        <v>549</v>
      </c>
      <c r="I13" s="24" t="n">
        <v>12</v>
      </c>
      <c r="J13" s="25" t="n">
        <v>28</v>
      </c>
      <c r="K13" s="25" t="n">
        <v>57</v>
      </c>
      <c r="L13" s="25" t="n">
        <v>153</v>
      </c>
      <c r="M13" s="25" t="n">
        <v>615</v>
      </c>
      <c r="N13" s="25" t="n">
        <v>264</v>
      </c>
      <c r="O13" s="25" t="n">
        <v>129</v>
      </c>
      <c r="P13" s="26" t="n">
        <v>32</v>
      </c>
      <c r="Q13" s="25" t="n">
        <v>81</v>
      </c>
      <c r="R13" s="25" t="n">
        <v>409</v>
      </c>
      <c r="S13" s="24" t="n">
        <v>38</v>
      </c>
      <c r="T13" s="26" t="n">
        <v>47</v>
      </c>
      <c r="U13" s="25" t="n">
        <v>127</v>
      </c>
      <c r="V13" s="30"/>
      <c r="W13" s="30" t="n">
        <v>41</v>
      </c>
      <c r="X13" s="25" t="n">
        <v>372</v>
      </c>
      <c r="Y13" s="25" t="n">
        <v>106</v>
      </c>
      <c r="Z13" s="25" t="n">
        <v>33</v>
      </c>
      <c r="AA13" s="25" t="n">
        <v>65</v>
      </c>
      <c r="AB13" s="26" t="n">
        <v>27</v>
      </c>
      <c r="AC13" s="25" t="n">
        <v>46</v>
      </c>
      <c r="AD13" s="27" t="n">
        <v>54</v>
      </c>
      <c r="AE13" s="25" t="n">
        <v>60</v>
      </c>
      <c r="AF13" s="24" t="n">
        <v>5528</v>
      </c>
      <c r="AG13" s="25" t="n">
        <v>8965</v>
      </c>
      <c r="AH13" s="16"/>
      <c r="AI13" s="18"/>
      <c r="AJ13" s="18"/>
      <c r="AK13" s="63" t="n">
        <f aca="false">L13/AA13</f>
        <v>2.35384615384615</v>
      </c>
      <c r="AL13" s="29"/>
      <c r="AM13" s="16"/>
      <c r="AN13" s="18"/>
    </row>
    <row r="14" customFormat="false" ht="15.75" hidden="false" customHeight="false" outlineLevel="0" collapsed="false">
      <c r="B14" s="20" t="n">
        <v>29</v>
      </c>
      <c r="C14" s="15"/>
      <c r="D14" s="21" t="n">
        <v>639</v>
      </c>
      <c r="E14" s="20" t="s">
        <v>63</v>
      </c>
      <c r="F14" s="20" t="s">
        <v>42</v>
      </c>
      <c r="G14" s="22" t="n">
        <v>41240</v>
      </c>
      <c r="H14" s="16" t="n">
        <v>639</v>
      </c>
      <c r="I14" s="24" t="n">
        <v>14</v>
      </c>
      <c r="J14" s="25" t="n">
        <v>33</v>
      </c>
      <c r="K14" s="25" t="n">
        <v>45</v>
      </c>
      <c r="L14" s="25" t="n">
        <v>76</v>
      </c>
      <c r="M14" s="25" t="n">
        <v>481</v>
      </c>
      <c r="N14" s="25" t="n">
        <v>153</v>
      </c>
      <c r="O14" s="25" t="n">
        <v>99</v>
      </c>
      <c r="P14" s="26" t="n">
        <v>21</v>
      </c>
      <c r="Q14" s="25" t="n">
        <v>81</v>
      </c>
      <c r="R14" s="25" t="n">
        <v>466</v>
      </c>
      <c r="S14" s="26" t="n">
        <v>38</v>
      </c>
      <c r="T14" s="26" t="n">
        <v>35</v>
      </c>
      <c r="U14" s="25" t="n">
        <v>98</v>
      </c>
      <c r="V14" s="30"/>
      <c r="W14" s="30" t="n">
        <v>25</v>
      </c>
      <c r="X14" s="25" t="n">
        <v>436</v>
      </c>
      <c r="Y14" s="25" t="n">
        <v>163</v>
      </c>
      <c r="Z14" s="25" t="n">
        <v>32</v>
      </c>
      <c r="AA14" s="25" t="n">
        <v>39</v>
      </c>
      <c r="AB14" s="26" t="n">
        <v>27</v>
      </c>
      <c r="AC14" s="25" t="n">
        <v>53</v>
      </c>
      <c r="AD14" s="27" t="n">
        <v>47</v>
      </c>
      <c r="AE14" s="25" t="n">
        <v>163</v>
      </c>
      <c r="AF14" s="24" t="n">
        <v>5611</v>
      </c>
      <c r="AG14" s="25" t="n">
        <v>8955</v>
      </c>
      <c r="AH14" s="16"/>
      <c r="AI14" s="18"/>
      <c r="AJ14" s="18"/>
      <c r="AK14" s="63" t="n">
        <f aca="false">L14/AA14</f>
        <v>1.94871794871795</v>
      </c>
      <c r="AL14" s="29"/>
      <c r="AM14" s="16"/>
      <c r="AN14" s="18"/>
    </row>
    <row r="15" customFormat="false" ht="15.75" hidden="false" customHeight="false" outlineLevel="0" collapsed="false">
      <c r="B15" s="20"/>
      <c r="C15" s="15"/>
      <c r="D15" s="21"/>
      <c r="E15" s="20"/>
      <c r="F15" s="20"/>
      <c r="G15" s="22"/>
      <c r="H15" s="16"/>
      <c r="I15" s="24"/>
      <c r="J15" s="25"/>
      <c r="K15" s="25"/>
      <c r="L15" s="25"/>
      <c r="M15" s="25"/>
      <c r="N15" s="25"/>
      <c r="O15" s="25"/>
      <c r="P15" s="26"/>
      <c r="Q15" s="25"/>
      <c r="R15" s="25"/>
      <c r="S15" s="26"/>
      <c r="T15" s="26"/>
      <c r="U15" s="25"/>
      <c r="V15" s="30"/>
      <c r="W15" s="30"/>
      <c r="X15" s="25"/>
      <c r="Y15" s="25"/>
      <c r="Z15" s="25"/>
      <c r="AA15" s="25"/>
      <c r="AB15" s="26"/>
      <c r="AC15" s="25"/>
      <c r="AD15" s="27"/>
      <c r="AE15" s="25"/>
      <c r="AF15" s="24"/>
      <c r="AG15" s="25"/>
      <c r="AH15" s="16"/>
      <c r="AI15" s="18"/>
      <c r="AJ15" s="18"/>
      <c r="AK15" s="34"/>
      <c r="AL15" s="29"/>
      <c r="AM15" s="16"/>
      <c r="AN15" s="18"/>
    </row>
    <row r="16" customFormat="false" ht="15.75" hidden="false" customHeight="false" outlineLevel="0" collapsed="false">
      <c r="B16" s="20"/>
      <c r="C16" s="15"/>
      <c r="D16" s="21"/>
      <c r="E16" s="20"/>
      <c r="F16" s="20"/>
      <c r="G16" s="37" t="s">
        <v>115</v>
      </c>
      <c r="H16" s="23"/>
      <c r="I16" s="38" t="n">
        <f aca="false">AVERAGE(I5:I14)</f>
        <v>13.6</v>
      </c>
      <c r="J16" s="38" t="n">
        <f aca="false">AVERAGE(J5:J14)</f>
        <v>30</v>
      </c>
      <c r="K16" s="38" t="n">
        <f aca="false">AVERAGE(K5:K14)</f>
        <v>60.9</v>
      </c>
      <c r="L16" s="38" t="n">
        <f aca="false">AVERAGE(L5:L14)</f>
        <v>132.8</v>
      </c>
      <c r="M16" s="38" t="n">
        <f aca="false">AVERAGE(M5:M14)</f>
        <v>623.5</v>
      </c>
      <c r="N16" s="38" t="n">
        <f aca="false">AVERAGE(N5:N14)</f>
        <v>241</v>
      </c>
      <c r="O16" s="38" t="n">
        <f aca="false">AVERAGE(O5:O14)</f>
        <v>124.2</v>
      </c>
      <c r="P16" s="38" t="n">
        <f aca="false">AVERAGE(P5:P14)</f>
        <v>26.6</v>
      </c>
      <c r="Q16" s="38" t="n">
        <f aca="false">AVERAGE(Q5:Q14)</f>
        <v>82.7</v>
      </c>
      <c r="R16" s="38" t="n">
        <f aca="false">AVERAGE(R5:R14)</f>
        <v>479.4</v>
      </c>
      <c r="S16" s="38" t="n">
        <f aca="false">AVERAGE(S5:S14)</f>
        <v>37.5</v>
      </c>
      <c r="T16" s="39" t="n">
        <f aca="false">AVERAGE(T5:T14)</f>
        <v>47.7</v>
      </c>
      <c r="U16" s="39" t="n">
        <f aca="false">AVERAGE(U5:U14)</f>
        <v>119</v>
      </c>
      <c r="V16" s="39"/>
      <c r="W16" s="39" t="n">
        <f aca="false">AVERAGE(W5:W14)</f>
        <v>29.2</v>
      </c>
      <c r="X16" s="38" t="n">
        <f aca="false">AVERAGE(X5:X14)</f>
        <v>386.1</v>
      </c>
      <c r="Y16" s="38" t="n">
        <f aca="false">AVERAGE(Y5:Y14)</f>
        <v>144</v>
      </c>
      <c r="Z16" s="38" t="n">
        <f aca="false">AVERAGE(Z5:Z14)</f>
        <v>34.8</v>
      </c>
      <c r="AA16" s="38" t="n">
        <f aca="false">AVERAGE(AA5:AA14)</f>
        <v>47.5</v>
      </c>
      <c r="AB16" s="38" t="n">
        <f aca="false">AVERAGE(AB5:AB14)</f>
        <v>30.1</v>
      </c>
      <c r="AC16" s="38" t="n">
        <f aca="false">AVERAGE(AC5:AC14)</f>
        <v>61.6</v>
      </c>
      <c r="AD16" s="38" t="n">
        <f aca="false">AVERAGE(AD5:AD14)</f>
        <v>54.5</v>
      </c>
      <c r="AE16" s="38" t="n">
        <f aca="false">AVERAGE(AE5:AE14)</f>
        <v>118.6</v>
      </c>
      <c r="AF16" s="38" t="n">
        <f aca="false">AVERAGE(AF5:AF14)</f>
        <v>5609.6</v>
      </c>
      <c r="AG16" s="66"/>
      <c r="AH16" s="16"/>
      <c r="AI16" s="18"/>
      <c r="AJ16" s="18"/>
      <c r="AK16" s="40" t="n">
        <f aca="false">AVERAGE(AK5:AK14)</f>
        <v>2.81541288299304</v>
      </c>
      <c r="AL16" s="67"/>
      <c r="AM16" s="16"/>
      <c r="AN16" s="18"/>
    </row>
    <row r="17" customFormat="false" ht="15.75" hidden="false" customHeight="false" outlineLevel="0" collapsed="false">
      <c r="B17" s="20"/>
      <c r="C17" s="15"/>
      <c r="D17" s="21"/>
      <c r="E17" s="20"/>
      <c r="F17" s="20"/>
      <c r="G17" s="37" t="s">
        <v>116</v>
      </c>
      <c r="H17" s="23"/>
      <c r="I17" s="38" t="n">
        <f aca="false">STDEV(I5:I14)</f>
        <v>0.966091783079296</v>
      </c>
      <c r="J17" s="38" t="n">
        <f aca="false">STDEV(J5:J14)</f>
        <v>6.32455532033676</v>
      </c>
      <c r="K17" s="38" t="n">
        <f aca="false">STDEV(K5:K14)</f>
        <v>18.9176578301273</v>
      </c>
      <c r="L17" s="38" t="n">
        <f aca="false">STDEV(L5:L14)</f>
        <v>40.4908768874065</v>
      </c>
      <c r="M17" s="38" t="n">
        <f aca="false">STDEV(M5:M14)</f>
        <v>80.8472496611838</v>
      </c>
      <c r="N17" s="38" t="n">
        <f aca="false">STDEV(N5:N14)</f>
        <v>55.6117493580868</v>
      </c>
      <c r="O17" s="38" t="n">
        <f aca="false">STDEV(O5:O14)</f>
        <v>38.9837573013856</v>
      </c>
      <c r="P17" s="38" t="n">
        <f aca="false">STDEV(P5:P14)</f>
        <v>4.67142614436129</v>
      </c>
      <c r="Q17" s="38" t="n">
        <f aca="false">STDEV(Q5:Q14)</f>
        <v>8.16564619474649</v>
      </c>
      <c r="R17" s="38" t="n">
        <f aca="false">STDEV(R5:R14)</f>
        <v>67.8563842898285</v>
      </c>
      <c r="S17" s="38" t="n">
        <f aca="false">STDEV(S5:S14)</f>
        <v>5.10446427703785</v>
      </c>
      <c r="T17" s="39" t="n">
        <f aca="false">STDEV(T5:T14)</f>
        <v>7.66014215127747</v>
      </c>
      <c r="U17" s="39" t="n">
        <f aca="false">STDEV(U5:U14)</f>
        <v>26.1108747034215</v>
      </c>
      <c r="V17" s="39"/>
      <c r="W17" s="39" t="n">
        <f aca="false">STDEV(W5:W14)</f>
        <v>6.98888005652153</v>
      </c>
      <c r="X17" s="38" t="n">
        <f aca="false">STDEV(X5:X14)</f>
        <v>41.4580108865183</v>
      </c>
      <c r="Y17" s="38" t="n">
        <f aca="false">STDEV(Y5:Y14)</f>
        <v>25.4558441227157</v>
      </c>
      <c r="Z17" s="38" t="n">
        <f aca="false">STDEV(Z5:Z14)</f>
        <v>6.37355648144913</v>
      </c>
      <c r="AA17" s="38" t="n">
        <f aca="false">STDEV(AA5:AA14)</f>
        <v>8.64420165325996</v>
      </c>
      <c r="AB17" s="38" t="n">
        <f aca="false">STDEV(AB5:AB14)</f>
        <v>4.72463990397387</v>
      </c>
      <c r="AC17" s="38" t="n">
        <f aca="false">STDEV(AC5:AC14)</f>
        <v>12.9631957651053</v>
      </c>
      <c r="AD17" s="38" t="n">
        <f aca="false">STDEV(AD5:AD14)</f>
        <v>6.94822119522528</v>
      </c>
      <c r="AE17" s="38" t="n">
        <f aca="false">STDEV(AE5:AE14)</f>
        <v>31.2737021224614</v>
      </c>
      <c r="AF17" s="38" t="n">
        <f aca="false">STDEV(AF5:AF14)</f>
        <v>42.0243315764147</v>
      </c>
      <c r="AG17" s="66"/>
      <c r="AH17" s="16"/>
      <c r="AI17" s="18"/>
      <c r="AJ17" s="18"/>
      <c r="AK17" s="40" t="n">
        <f aca="false">STDEV(AK5:AK14)</f>
        <v>0.823084617799023</v>
      </c>
      <c r="AL17" s="67"/>
      <c r="AM17" s="16"/>
      <c r="AN17" s="18"/>
    </row>
    <row r="18" customFormat="false" ht="15.75" hidden="false" customHeight="false" outlineLevel="0" collapsed="false">
      <c r="B18" s="20"/>
      <c r="C18" s="15"/>
      <c r="D18" s="21"/>
      <c r="E18" s="20"/>
      <c r="F18" s="20"/>
      <c r="G18" s="37"/>
      <c r="H18" s="23"/>
      <c r="I18" s="38"/>
      <c r="J18" s="38"/>
      <c r="K18" s="38"/>
      <c r="L18" s="38"/>
      <c r="M18" s="38"/>
      <c r="N18" s="38"/>
      <c r="O18" s="38"/>
      <c r="P18" s="38"/>
      <c r="Q18" s="38"/>
      <c r="R18" s="38"/>
      <c r="S18" s="38"/>
      <c r="T18" s="39"/>
      <c r="U18" s="39"/>
      <c r="V18" s="39"/>
      <c r="W18" s="39"/>
      <c r="X18" s="38"/>
      <c r="Y18" s="38"/>
      <c r="Z18" s="38"/>
      <c r="AA18" s="38"/>
      <c r="AB18" s="38"/>
      <c r="AC18" s="38"/>
      <c r="AD18" s="38"/>
      <c r="AE18" s="38"/>
      <c r="AF18" s="38"/>
      <c r="AG18" s="66"/>
      <c r="AH18" s="16"/>
      <c r="AI18" s="18"/>
      <c r="AJ18" s="18"/>
      <c r="AK18" s="34"/>
      <c r="AL18" s="67"/>
      <c r="AM18" s="16"/>
      <c r="AN18" s="18"/>
    </row>
    <row r="19" customFormat="false" ht="15.75" hidden="false" customHeight="false" outlineLevel="0" collapsed="false">
      <c r="B19" s="20"/>
      <c r="C19" s="15"/>
      <c r="D19" s="21"/>
      <c r="E19" s="20"/>
      <c r="F19" s="20"/>
      <c r="G19" s="22"/>
      <c r="I19" s="34"/>
      <c r="J19" s="34"/>
      <c r="K19" s="34"/>
      <c r="L19" s="34"/>
      <c r="M19" s="34"/>
      <c r="N19" s="34"/>
      <c r="O19" s="34"/>
      <c r="P19" s="34"/>
      <c r="Q19" s="34"/>
      <c r="R19" s="34"/>
      <c r="S19" s="34"/>
      <c r="T19" s="18"/>
      <c r="U19" s="18"/>
      <c r="V19" s="18"/>
      <c r="W19" s="18"/>
      <c r="X19" s="34"/>
      <c r="Y19" s="34"/>
      <c r="Z19" s="34"/>
      <c r="AA19" s="34"/>
      <c r="AB19" s="34"/>
      <c r="AC19" s="34"/>
      <c r="AD19" s="34"/>
      <c r="AE19" s="34"/>
      <c r="AF19" s="34"/>
      <c r="AG19" s="34"/>
      <c r="AH19" s="18"/>
      <c r="AI19" s="18"/>
      <c r="AJ19" s="18"/>
      <c r="AK19" s="34"/>
      <c r="AL19" s="18"/>
      <c r="AM19" s="18"/>
      <c r="AN19" s="18"/>
    </row>
    <row r="20" customFormat="false" ht="15.75" hidden="false" customHeight="false" outlineLevel="0" collapsed="false">
      <c r="B20" s="20" t="n">
        <v>30</v>
      </c>
      <c r="C20" s="15"/>
      <c r="D20" s="21" t="n">
        <v>51</v>
      </c>
      <c r="E20" s="20" t="s">
        <v>63</v>
      </c>
      <c r="F20" s="20" t="s">
        <v>52</v>
      </c>
      <c r="G20" s="22" t="n">
        <v>41202</v>
      </c>
      <c r="H20" s="68" t="n">
        <v>51</v>
      </c>
      <c r="I20" s="25" t="n">
        <v>22</v>
      </c>
      <c r="J20" s="27" t="n">
        <v>24</v>
      </c>
      <c r="K20" s="27" t="n">
        <v>69</v>
      </c>
      <c r="L20" s="27" t="n">
        <v>167</v>
      </c>
      <c r="M20" s="27" t="n">
        <v>804</v>
      </c>
      <c r="N20" s="27" t="n">
        <v>300</v>
      </c>
      <c r="O20" s="27" t="n">
        <v>136</v>
      </c>
      <c r="P20" s="25" t="n">
        <v>31</v>
      </c>
      <c r="Q20" s="25" t="n">
        <v>81</v>
      </c>
      <c r="R20" s="27" t="n">
        <v>651</v>
      </c>
      <c r="S20" s="27" t="n">
        <v>39</v>
      </c>
      <c r="T20" s="27" t="n">
        <v>57</v>
      </c>
      <c r="U20" s="27" t="n">
        <v>129</v>
      </c>
      <c r="V20" s="69"/>
      <c r="W20" s="27" t="n">
        <v>46</v>
      </c>
      <c r="X20" s="27" t="n">
        <v>272</v>
      </c>
      <c r="Y20" s="27" t="n">
        <v>136</v>
      </c>
      <c r="Z20" s="27" t="n">
        <v>35</v>
      </c>
      <c r="AA20" s="27" t="n">
        <v>47</v>
      </c>
      <c r="AB20" s="27" t="n">
        <v>31</v>
      </c>
      <c r="AC20" s="27" t="n">
        <v>62</v>
      </c>
      <c r="AD20" s="27" t="n">
        <v>75</v>
      </c>
      <c r="AE20" s="27" t="n">
        <v>131</v>
      </c>
      <c r="AF20" s="27" t="n">
        <v>11912</v>
      </c>
      <c r="AG20" s="27" t="n">
        <v>12818</v>
      </c>
      <c r="AH20" s="70"/>
      <c r="AI20" s="18"/>
      <c r="AJ20" s="18"/>
      <c r="AK20" s="63" t="n">
        <f aca="false">L20/AA20</f>
        <v>3.5531914893617</v>
      </c>
      <c r="AL20" s="18"/>
    </row>
    <row r="21" customFormat="false" ht="15.75" hidden="false" customHeight="false" outlineLevel="0" collapsed="false">
      <c r="B21" s="20" t="n">
        <v>31</v>
      </c>
      <c r="C21" s="15"/>
      <c r="D21" s="21" t="n">
        <v>92</v>
      </c>
      <c r="E21" s="20" t="s">
        <v>63</v>
      </c>
      <c r="F21" s="20" t="s">
        <v>52</v>
      </c>
      <c r="G21" s="22" t="n">
        <v>41195</v>
      </c>
      <c r="H21" s="68" t="n">
        <v>92</v>
      </c>
      <c r="I21" s="34" t="n">
        <v>12</v>
      </c>
      <c r="J21" s="34" t="n">
        <v>24</v>
      </c>
      <c r="K21" s="34" t="n">
        <v>83</v>
      </c>
      <c r="L21" s="34" t="n">
        <v>193</v>
      </c>
      <c r="M21" s="34" t="n">
        <v>630</v>
      </c>
      <c r="N21" s="34" t="n">
        <v>344</v>
      </c>
      <c r="O21" s="34" t="n">
        <v>180</v>
      </c>
      <c r="P21" s="25" t="n">
        <v>26</v>
      </c>
      <c r="Q21" s="25" t="n">
        <v>90</v>
      </c>
      <c r="R21" s="27" t="n">
        <v>493</v>
      </c>
      <c r="S21" s="27" t="n">
        <v>33</v>
      </c>
      <c r="T21" s="34" t="n">
        <v>60</v>
      </c>
      <c r="U21" s="34" t="n">
        <v>144</v>
      </c>
      <c r="V21" s="18"/>
      <c r="W21" s="34" t="n">
        <v>28</v>
      </c>
      <c r="X21" s="34" t="n">
        <v>337</v>
      </c>
      <c r="Y21" s="34" t="n">
        <v>140</v>
      </c>
      <c r="Z21" s="34" t="n">
        <v>36</v>
      </c>
      <c r="AA21" s="34" t="n">
        <v>51</v>
      </c>
      <c r="AB21" s="34" t="n">
        <v>31</v>
      </c>
      <c r="AC21" s="34" t="n">
        <v>54</v>
      </c>
      <c r="AD21" s="34" t="n">
        <v>74</v>
      </c>
      <c r="AE21" s="34" t="n">
        <v>142</v>
      </c>
      <c r="AF21" s="34" t="n">
        <v>12113</v>
      </c>
      <c r="AG21" s="34" t="n">
        <v>12825</v>
      </c>
      <c r="AH21" s="42"/>
      <c r="AI21" s="42"/>
      <c r="AJ21" s="18"/>
      <c r="AK21" s="63" t="n">
        <f aca="false">L21/AA21</f>
        <v>3.7843137254902</v>
      </c>
      <c r="AL21" s="18"/>
    </row>
    <row r="22" customFormat="false" ht="15.75" hidden="false" customHeight="false" outlineLevel="0" collapsed="false">
      <c r="B22" s="20" t="n">
        <v>32</v>
      </c>
      <c r="C22" s="15"/>
      <c r="D22" s="21" t="n">
        <v>113</v>
      </c>
      <c r="E22" s="20" t="s">
        <v>63</v>
      </c>
      <c r="F22" s="20" t="s">
        <v>52</v>
      </c>
      <c r="G22" s="22" t="n">
        <v>41205</v>
      </c>
      <c r="H22" s="68" t="n">
        <v>113</v>
      </c>
      <c r="I22" s="30" t="n">
        <v>20</v>
      </c>
      <c r="J22" s="30" t="n">
        <v>23</v>
      </c>
      <c r="K22" s="30" t="n">
        <v>70</v>
      </c>
      <c r="L22" s="30" t="n">
        <v>180</v>
      </c>
      <c r="M22" s="30" t="n">
        <v>631</v>
      </c>
      <c r="N22" s="30" t="n">
        <v>404</v>
      </c>
      <c r="O22" s="30" t="n">
        <v>138</v>
      </c>
      <c r="P22" s="25" t="n">
        <v>31</v>
      </c>
      <c r="Q22" s="25" t="n">
        <v>88</v>
      </c>
      <c r="R22" s="25" t="n">
        <v>524</v>
      </c>
      <c r="S22" s="25" t="n">
        <v>48</v>
      </c>
      <c r="T22" s="30" t="n">
        <v>50</v>
      </c>
      <c r="U22" s="30" t="n">
        <v>133</v>
      </c>
      <c r="V22" s="71"/>
      <c r="W22" s="30" t="n">
        <v>40</v>
      </c>
      <c r="X22" s="30" t="n">
        <v>323</v>
      </c>
      <c r="Y22" s="30" t="n">
        <v>131</v>
      </c>
      <c r="Z22" s="30" t="n">
        <v>37</v>
      </c>
      <c r="AA22" s="30" t="n">
        <v>47</v>
      </c>
      <c r="AB22" s="30" t="n">
        <v>31</v>
      </c>
      <c r="AC22" s="30" t="n">
        <v>53</v>
      </c>
      <c r="AD22" s="30" t="n">
        <v>70</v>
      </c>
      <c r="AE22" s="30" t="n">
        <v>120</v>
      </c>
      <c r="AF22" s="30" t="n">
        <v>11873</v>
      </c>
      <c r="AG22" s="30" t="n">
        <v>12831</v>
      </c>
      <c r="AH22" s="31" t="s">
        <v>149</v>
      </c>
      <c r="AI22" s="18"/>
      <c r="AJ22" s="18"/>
      <c r="AK22" s="63" t="n">
        <f aca="false">L22/AA22</f>
        <v>3.82978723404255</v>
      </c>
      <c r="AL22" s="18"/>
    </row>
    <row r="23" customFormat="false" ht="15.75" hidden="false" customHeight="false" outlineLevel="0" collapsed="false">
      <c r="B23" s="20" t="n">
        <v>33</v>
      </c>
      <c r="C23" s="15"/>
      <c r="D23" s="21" t="n">
        <v>164</v>
      </c>
      <c r="E23" s="20" t="s">
        <v>63</v>
      </c>
      <c r="F23" s="20" t="s">
        <v>52</v>
      </c>
      <c r="G23" s="22" t="n">
        <v>41205</v>
      </c>
      <c r="H23" s="68" t="n">
        <v>164</v>
      </c>
      <c r="I23" s="34" t="n">
        <v>7</v>
      </c>
      <c r="J23" s="34" t="n">
        <v>27</v>
      </c>
      <c r="K23" s="34" t="n">
        <v>72</v>
      </c>
      <c r="L23" s="34" t="n">
        <v>130</v>
      </c>
      <c r="M23" s="34" t="n">
        <v>467</v>
      </c>
      <c r="N23" s="34" t="n">
        <v>197</v>
      </c>
      <c r="O23" s="34" t="n">
        <v>104</v>
      </c>
      <c r="P23" s="27" t="n">
        <v>19</v>
      </c>
      <c r="Q23" s="27" t="n">
        <v>84</v>
      </c>
      <c r="R23" s="27" t="n">
        <v>280</v>
      </c>
      <c r="S23" s="27" t="n">
        <v>32</v>
      </c>
      <c r="T23" s="34" t="n">
        <v>26</v>
      </c>
      <c r="U23" s="34" t="n">
        <v>78</v>
      </c>
      <c r="V23" s="18"/>
      <c r="W23" s="34" t="n">
        <v>20</v>
      </c>
      <c r="X23" s="34" t="n">
        <v>304</v>
      </c>
      <c r="Y23" s="34" t="n">
        <v>104</v>
      </c>
      <c r="Z23" s="34" t="n">
        <v>27</v>
      </c>
      <c r="AA23" s="34" t="n">
        <v>40</v>
      </c>
      <c r="AB23" s="34" t="n">
        <v>28</v>
      </c>
      <c r="AC23" s="34" t="n">
        <v>47</v>
      </c>
      <c r="AD23" s="34" t="n">
        <v>35</v>
      </c>
      <c r="AE23" s="34" t="n">
        <v>94</v>
      </c>
      <c r="AF23" s="34" t="n">
        <v>12419</v>
      </c>
      <c r="AG23" s="34" t="n">
        <v>12834</v>
      </c>
      <c r="AH23" s="31" t="s">
        <v>157</v>
      </c>
      <c r="AI23" s="18"/>
      <c r="AJ23" s="18"/>
      <c r="AK23" s="63" t="n">
        <f aca="false">L23/AA23</f>
        <v>3.25</v>
      </c>
      <c r="AL23" s="18"/>
    </row>
    <row r="24" customFormat="false" ht="15.75" hidden="false" customHeight="false" outlineLevel="0" collapsed="false">
      <c r="B24" s="20" t="n">
        <v>34</v>
      </c>
      <c r="C24" s="15"/>
      <c r="D24" s="21" t="n">
        <v>196</v>
      </c>
      <c r="E24" s="20" t="s">
        <v>63</v>
      </c>
      <c r="F24" s="20" t="s">
        <v>52</v>
      </c>
      <c r="G24" s="22" t="n">
        <v>41195</v>
      </c>
      <c r="H24" s="68" t="n">
        <v>196</v>
      </c>
      <c r="I24" s="34" t="n">
        <v>9</v>
      </c>
      <c r="J24" s="34" t="n">
        <v>46</v>
      </c>
      <c r="K24" s="34" t="n">
        <v>60</v>
      </c>
      <c r="L24" s="34" t="n">
        <v>188</v>
      </c>
      <c r="M24" s="34" t="n">
        <v>615</v>
      </c>
      <c r="N24" s="34" t="n">
        <v>408</v>
      </c>
      <c r="O24" s="34" t="n">
        <v>126</v>
      </c>
      <c r="P24" s="27" t="n">
        <v>23</v>
      </c>
      <c r="Q24" s="27" t="n">
        <v>85</v>
      </c>
      <c r="R24" s="27" t="n">
        <v>495</v>
      </c>
      <c r="S24" s="27" t="n">
        <v>35</v>
      </c>
      <c r="T24" s="34" t="n">
        <v>38</v>
      </c>
      <c r="U24" s="34" t="n">
        <v>95</v>
      </c>
      <c r="V24" s="18"/>
      <c r="W24" s="34" t="n">
        <v>31</v>
      </c>
      <c r="X24" s="34" t="n">
        <v>251</v>
      </c>
      <c r="Y24" s="34" t="n">
        <v>127</v>
      </c>
      <c r="Z24" s="34" t="n">
        <v>32</v>
      </c>
      <c r="AA24" s="34" t="n">
        <v>37</v>
      </c>
      <c r="AB24" s="34" t="n">
        <v>28</v>
      </c>
      <c r="AC24" s="34" t="n">
        <v>49</v>
      </c>
      <c r="AD24" s="34" t="n">
        <v>91</v>
      </c>
      <c r="AE24" s="34" t="n">
        <v>117</v>
      </c>
      <c r="AF24" s="34" t="n">
        <v>12397</v>
      </c>
      <c r="AG24" s="34" t="n">
        <v>12840</v>
      </c>
      <c r="AH24" s="31" t="s">
        <v>150</v>
      </c>
      <c r="AI24" s="18"/>
      <c r="AJ24" s="64"/>
      <c r="AK24" s="63" t="n">
        <f aca="false">L24/AA24</f>
        <v>5.08108108108108</v>
      </c>
      <c r="AL24" s="18"/>
    </row>
    <row r="25" customFormat="false" ht="15.75" hidden="false" customHeight="false" outlineLevel="0" collapsed="false">
      <c r="B25" s="20" t="n">
        <v>35</v>
      </c>
      <c r="C25" s="15"/>
      <c r="D25" s="21" t="n">
        <v>319</v>
      </c>
      <c r="E25" s="20" t="s">
        <v>63</v>
      </c>
      <c r="F25" s="20" t="s">
        <v>52</v>
      </c>
      <c r="G25" s="22" t="n">
        <v>41192</v>
      </c>
      <c r="H25" s="68" t="n">
        <v>319</v>
      </c>
      <c r="I25" s="25" t="n">
        <v>9</v>
      </c>
      <c r="J25" s="27" t="n">
        <v>27</v>
      </c>
      <c r="K25" s="27" t="n">
        <v>86</v>
      </c>
      <c r="L25" s="27" t="n">
        <v>176</v>
      </c>
      <c r="M25" s="27" t="n">
        <v>848</v>
      </c>
      <c r="N25" s="27" t="n">
        <v>313</v>
      </c>
      <c r="O25" s="27" t="n">
        <v>160</v>
      </c>
      <c r="P25" s="25" t="n">
        <v>26</v>
      </c>
      <c r="Q25" s="25" t="n">
        <v>93</v>
      </c>
      <c r="R25" s="27" t="n">
        <v>569</v>
      </c>
      <c r="S25" s="27" t="n">
        <v>51</v>
      </c>
      <c r="T25" s="27" t="n">
        <v>38</v>
      </c>
      <c r="U25" s="27" t="n">
        <v>87</v>
      </c>
      <c r="V25" s="69"/>
      <c r="W25" s="27" t="n">
        <v>26</v>
      </c>
      <c r="X25" s="27" t="n">
        <v>364</v>
      </c>
      <c r="Y25" s="27" t="n">
        <v>145</v>
      </c>
      <c r="Z25" s="27" t="n">
        <v>28</v>
      </c>
      <c r="AA25" s="27" t="n">
        <v>39</v>
      </c>
      <c r="AB25" s="27" t="n">
        <v>27</v>
      </c>
      <c r="AC25" s="27" t="n">
        <v>52</v>
      </c>
      <c r="AD25" s="27" t="n">
        <v>95</v>
      </c>
      <c r="AE25" s="27" t="n">
        <v>117</v>
      </c>
      <c r="AF25" s="27" t="n">
        <v>11958</v>
      </c>
      <c r="AG25" s="27" t="n">
        <v>12881</v>
      </c>
      <c r="AH25" s="72" t="s">
        <v>150</v>
      </c>
      <c r="AI25" s="71"/>
      <c r="AJ25" s="71"/>
      <c r="AK25" s="63" t="n">
        <f aca="false">L25/AA25</f>
        <v>4.51282051282051</v>
      </c>
      <c r="AL25" s="73"/>
    </row>
    <row r="26" customFormat="false" ht="15.75" hidden="false" customHeight="false" outlineLevel="0" collapsed="false">
      <c r="B26" s="20" t="n">
        <v>36</v>
      </c>
      <c r="C26" s="15"/>
      <c r="D26" s="21" t="n">
        <v>395</v>
      </c>
      <c r="E26" s="20" t="s">
        <v>63</v>
      </c>
      <c r="F26" s="20" t="s">
        <v>52</v>
      </c>
      <c r="G26" s="22" t="n">
        <v>41202</v>
      </c>
      <c r="H26" s="68" t="n">
        <v>395</v>
      </c>
      <c r="I26" s="74" t="n">
        <v>15</v>
      </c>
      <c r="J26" s="34" t="n">
        <v>22</v>
      </c>
      <c r="K26" s="34" t="n">
        <v>64</v>
      </c>
      <c r="L26" s="34" t="n">
        <v>258</v>
      </c>
      <c r="M26" s="34" t="n">
        <v>817</v>
      </c>
      <c r="N26" s="34" t="n">
        <v>547</v>
      </c>
      <c r="O26" s="34" t="n">
        <v>193</v>
      </c>
      <c r="P26" s="25" t="n">
        <v>33</v>
      </c>
      <c r="Q26" s="25" t="n">
        <v>124</v>
      </c>
      <c r="R26" s="27" t="n">
        <v>610</v>
      </c>
      <c r="S26" s="27" t="n">
        <v>29</v>
      </c>
      <c r="T26" s="34" t="n">
        <v>58</v>
      </c>
      <c r="U26" s="34" t="n">
        <v>151</v>
      </c>
      <c r="V26" s="18"/>
      <c r="W26" s="34" t="n">
        <v>34</v>
      </c>
      <c r="X26" s="34" t="n">
        <v>356</v>
      </c>
      <c r="Y26" s="34" t="n">
        <v>146</v>
      </c>
      <c r="Z26" s="34" t="n">
        <v>42</v>
      </c>
      <c r="AA26" s="34" t="n">
        <v>51</v>
      </c>
      <c r="AB26" s="34" t="n">
        <v>39</v>
      </c>
      <c r="AC26" s="34" t="n">
        <v>79</v>
      </c>
      <c r="AD26" s="34" t="n">
        <v>87</v>
      </c>
      <c r="AE26" s="34" t="n">
        <v>116</v>
      </c>
      <c r="AF26" s="34" t="n">
        <v>12186</v>
      </c>
      <c r="AG26" s="34" t="n">
        <v>12891</v>
      </c>
      <c r="AH26" s="72" t="s">
        <v>149</v>
      </c>
      <c r="AI26" s="18"/>
      <c r="AJ26" s="18"/>
      <c r="AK26" s="63" t="n">
        <f aca="false">L26/AA26</f>
        <v>5.05882352941176</v>
      </c>
      <c r="AL26" s="18"/>
    </row>
    <row r="27" customFormat="false" ht="15.75" hidden="false" customHeight="false" outlineLevel="0" collapsed="false">
      <c r="B27" s="20" t="n">
        <v>37</v>
      </c>
      <c r="C27" s="15"/>
      <c r="D27" s="21" t="n">
        <v>491</v>
      </c>
      <c r="E27" s="20" t="s">
        <v>63</v>
      </c>
      <c r="F27" s="20" t="s">
        <v>52</v>
      </c>
      <c r="G27" s="22" t="n">
        <v>41202</v>
      </c>
      <c r="H27" s="68" t="n">
        <v>491</v>
      </c>
      <c r="I27" s="34" t="n">
        <v>16</v>
      </c>
      <c r="J27" s="34" t="n">
        <v>23</v>
      </c>
      <c r="K27" s="34" t="n">
        <v>106</v>
      </c>
      <c r="L27" s="34" t="n">
        <v>188</v>
      </c>
      <c r="M27" s="34" t="n">
        <v>839</v>
      </c>
      <c r="N27" s="34" t="n">
        <v>441</v>
      </c>
      <c r="O27" s="34" t="n">
        <v>169</v>
      </c>
      <c r="P27" s="27" t="n">
        <v>27</v>
      </c>
      <c r="Q27" s="27" t="n">
        <v>117</v>
      </c>
      <c r="R27" s="27" t="n">
        <v>762</v>
      </c>
      <c r="S27" s="27" t="n">
        <v>38</v>
      </c>
      <c r="T27" s="34" t="n">
        <v>48</v>
      </c>
      <c r="U27" s="34" t="n">
        <v>180</v>
      </c>
      <c r="V27" s="18"/>
      <c r="W27" s="34" t="n">
        <v>32</v>
      </c>
      <c r="X27" s="34" t="n">
        <v>268</v>
      </c>
      <c r="Y27" s="34" t="n">
        <v>113</v>
      </c>
      <c r="Z27" s="34" t="n">
        <v>31</v>
      </c>
      <c r="AA27" s="34" t="n">
        <v>78</v>
      </c>
      <c r="AB27" s="34" t="n">
        <v>27</v>
      </c>
      <c r="AC27" s="34" t="n">
        <v>61</v>
      </c>
      <c r="AD27" s="34" t="n">
        <v>74</v>
      </c>
      <c r="AE27" s="34" t="n">
        <v>128</v>
      </c>
      <c r="AF27" s="34" t="n">
        <v>12177</v>
      </c>
      <c r="AG27" s="34" t="n">
        <v>12897</v>
      </c>
      <c r="AH27" s="16"/>
      <c r="AI27" s="18"/>
      <c r="AJ27" s="18"/>
      <c r="AK27" s="63" t="n">
        <f aca="false">L27/AA27</f>
        <v>2.41025641025641</v>
      </c>
      <c r="AL27" s="18"/>
    </row>
    <row r="28" customFormat="false" ht="15.75" hidden="false" customHeight="false" outlineLevel="0" collapsed="false">
      <c r="B28" s="20" t="n">
        <v>38</v>
      </c>
      <c r="C28" s="15"/>
      <c r="D28" s="21" t="n">
        <v>585</v>
      </c>
      <c r="E28" s="20" t="s">
        <v>63</v>
      </c>
      <c r="F28" s="20" t="s">
        <v>52</v>
      </c>
      <c r="G28" s="22" t="n">
        <v>41195</v>
      </c>
      <c r="H28" s="68" t="n">
        <v>585</v>
      </c>
      <c r="I28" s="34" t="n">
        <v>7</v>
      </c>
      <c r="J28" s="34" t="n">
        <v>26</v>
      </c>
      <c r="K28" s="34" t="n">
        <v>42</v>
      </c>
      <c r="L28" s="34" t="n">
        <v>121</v>
      </c>
      <c r="M28" s="34" t="n">
        <v>440</v>
      </c>
      <c r="N28" s="34" t="n">
        <v>240</v>
      </c>
      <c r="O28" s="34" t="n">
        <v>62</v>
      </c>
      <c r="P28" s="27" t="n">
        <v>18</v>
      </c>
      <c r="Q28" s="27" t="n">
        <v>91</v>
      </c>
      <c r="R28" s="27" t="n">
        <v>280</v>
      </c>
      <c r="S28" s="27" t="n">
        <v>38</v>
      </c>
      <c r="T28" s="34" t="n">
        <v>34</v>
      </c>
      <c r="U28" s="34" t="n">
        <v>102</v>
      </c>
      <c r="V28" s="18"/>
      <c r="W28" s="34" t="n">
        <v>18</v>
      </c>
      <c r="X28" s="34" t="n">
        <v>248</v>
      </c>
      <c r="Y28" s="34" t="n">
        <v>99</v>
      </c>
      <c r="Z28" s="34" t="n">
        <v>28</v>
      </c>
      <c r="AA28" s="34" t="n">
        <v>38</v>
      </c>
      <c r="AB28" s="34" t="n">
        <v>24</v>
      </c>
      <c r="AC28" s="34" t="n">
        <v>41</v>
      </c>
      <c r="AD28" s="34" t="n">
        <v>41</v>
      </c>
      <c r="AE28" s="34" t="n">
        <v>107</v>
      </c>
      <c r="AF28" s="34" t="n">
        <v>11484</v>
      </c>
      <c r="AG28" s="34" t="n">
        <v>12905</v>
      </c>
      <c r="AH28" s="16"/>
      <c r="AI28" s="18"/>
      <c r="AJ28" s="18"/>
      <c r="AK28" s="63" t="n">
        <f aca="false">L28/AA28</f>
        <v>3.18421052631579</v>
      </c>
      <c r="AL28" s="18"/>
    </row>
    <row r="29" customFormat="false" ht="15.75" hidden="false" customHeight="false" outlineLevel="0" collapsed="false">
      <c r="B29" s="20" t="n">
        <v>39</v>
      </c>
      <c r="C29" s="15"/>
      <c r="D29" s="21" t="n">
        <v>710</v>
      </c>
      <c r="E29" s="20" t="s">
        <v>63</v>
      </c>
      <c r="F29" s="20" t="s">
        <v>52</v>
      </c>
      <c r="G29" s="22" t="n">
        <v>41202</v>
      </c>
      <c r="H29" s="68" t="n">
        <v>710</v>
      </c>
      <c r="I29" s="34" t="n">
        <v>8</v>
      </c>
      <c r="J29" s="34" t="n">
        <v>21</v>
      </c>
      <c r="K29" s="34" t="n">
        <v>70</v>
      </c>
      <c r="L29" s="34" t="n">
        <v>183</v>
      </c>
      <c r="M29" s="34" t="n">
        <v>598</v>
      </c>
      <c r="N29" s="34" t="n">
        <v>265</v>
      </c>
      <c r="O29" s="34" t="n">
        <v>121</v>
      </c>
      <c r="P29" s="27" t="n">
        <v>22</v>
      </c>
      <c r="Q29" s="27" t="n">
        <v>119</v>
      </c>
      <c r="R29" s="27" t="n">
        <v>419</v>
      </c>
      <c r="S29" s="27" t="n">
        <v>32</v>
      </c>
      <c r="T29" s="34" t="n">
        <v>44</v>
      </c>
      <c r="U29" s="34" t="n">
        <v>123</v>
      </c>
      <c r="V29" s="18"/>
      <c r="W29" s="34" t="n">
        <v>30</v>
      </c>
      <c r="X29" s="34" t="n">
        <v>271</v>
      </c>
      <c r="Y29" s="34" t="n">
        <v>140</v>
      </c>
      <c r="Z29" s="34" t="n">
        <v>30</v>
      </c>
      <c r="AA29" s="34" t="n">
        <v>42</v>
      </c>
      <c r="AB29" s="34" t="n">
        <v>26</v>
      </c>
      <c r="AC29" s="34" t="n">
        <v>55</v>
      </c>
      <c r="AD29" s="34" t="n">
        <v>48</v>
      </c>
      <c r="AE29" s="34" t="n">
        <v>94</v>
      </c>
      <c r="AF29" s="34" t="n">
        <v>12053</v>
      </c>
      <c r="AG29" s="34" t="n">
        <v>12911</v>
      </c>
      <c r="AH29" s="18"/>
      <c r="AI29" s="18"/>
      <c r="AJ29" s="18"/>
      <c r="AK29" s="63" t="n">
        <f aca="false">L29/AA29</f>
        <v>4.35714285714286</v>
      </c>
      <c r="AL29" s="18"/>
    </row>
    <row r="30" customFormat="false" ht="15.75" hidden="false" customHeight="false" outlineLevel="0" collapsed="false">
      <c r="B30" s="20"/>
      <c r="C30" s="15"/>
      <c r="D30" s="21"/>
      <c r="E30" s="20"/>
      <c r="F30" s="20"/>
      <c r="G30" s="22"/>
      <c r="H30" s="18"/>
      <c r="I30" s="46"/>
      <c r="J30" s="46"/>
      <c r="K30" s="46"/>
      <c r="L30" s="46"/>
      <c r="M30" s="46"/>
      <c r="N30" s="46"/>
      <c r="O30" s="46"/>
      <c r="P30" s="46"/>
      <c r="Q30" s="46"/>
      <c r="R30" s="46"/>
      <c r="S30" s="46"/>
      <c r="T30" s="46"/>
      <c r="U30" s="58"/>
      <c r="V30" s="58"/>
      <c r="W30" s="58"/>
      <c r="X30" s="46"/>
      <c r="Y30" s="46"/>
      <c r="Z30" s="46"/>
      <c r="AA30" s="46"/>
      <c r="AB30" s="46"/>
      <c r="AC30" s="46"/>
      <c r="AD30" s="46"/>
      <c r="AE30" s="46"/>
      <c r="AF30" s="46"/>
      <c r="AG30" s="46"/>
      <c r="AH30" s="18"/>
      <c r="AI30" s="18"/>
      <c r="AJ30" s="18"/>
      <c r="AK30" s="34"/>
      <c r="AL30" s="18"/>
    </row>
    <row r="31" customFormat="false" ht="15.75" hidden="false" customHeight="false" outlineLevel="0" collapsed="false">
      <c r="D31" s="45"/>
      <c r="G31" s="37" t="s">
        <v>115</v>
      </c>
      <c r="H31" s="18"/>
      <c r="I31" s="46" t="n">
        <v>12.5</v>
      </c>
      <c r="J31" s="46" t="n">
        <v>26.3</v>
      </c>
      <c r="K31" s="46" t="n">
        <v>72.2</v>
      </c>
      <c r="L31" s="46" t="n">
        <v>178.4</v>
      </c>
      <c r="M31" s="46" t="n">
        <v>668.9</v>
      </c>
      <c r="N31" s="46" t="n">
        <v>345.9</v>
      </c>
      <c r="O31" s="46" t="n">
        <v>138.9</v>
      </c>
      <c r="P31" s="46" t="n">
        <v>25.6</v>
      </c>
      <c r="Q31" s="46" t="n">
        <v>97.2</v>
      </c>
      <c r="R31" s="46" t="n">
        <v>508.3</v>
      </c>
      <c r="S31" s="46" t="n">
        <v>37.5</v>
      </c>
      <c r="T31" s="46" t="n">
        <v>45.3</v>
      </c>
      <c r="U31" s="58" t="n">
        <v>122.2</v>
      </c>
      <c r="V31" s="58"/>
      <c r="W31" s="58" t="n">
        <v>30.5</v>
      </c>
      <c r="X31" s="46" t="n">
        <v>299.4</v>
      </c>
      <c r="Y31" s="46" t="n">
        <v>128.1</v>
      </c>
      <c r="Z31" s="46" t="n">
        <v>32.6</v>
      </c>
      <c r="AA31" s="46" t="n">
        <v>47</v>
      </c>
      <c r="AB31" s="46" t="n">
        <v>29.2</v>
      </c>
      <c r="AC31" s="46" t="n">
        <v>55.3</v>
      </c>
      <c r="AD31" s="46" t="n">
        <v>69</v>
      </c>
      <c r="AE31" s="46" t="n">
        <v>116.6</v>
      </c>
      <c r="AF31" s="46" t="n">
        <v>12057.2</v>
      </c>
      <c r="AG31" s="44"/>
      <c r="AH31" s="18"/>
      <c r="AI31" s="18"/>
      <c r="AJ31" s="18"/>
      <c r="AK31" s="40" t="n">
        <f aca="false">AVERAGE(AK20:AK29)</f>
        <v>3.90216273659229</v>
      </c>
      <c r="AL31" s="18"/>
    </row>
    <row r="32" customFormat="false" ht="15.75" hidden="false" customHeight="false" outlineLevel="0" collapsed="false">
      <c r="D32" s="45"/>
      <c r="G32" s="37" t="s">
        <v>116</v>
      </c>
      <c r="I32" s="46" t="n">
        <v>5.48229473446618</v>
      </c>
      <c r="J32" s="44" t="n">
        <v>7.21187292671683</v>
      </c>
      <c r="K32" s="44" t="n">
        <v>16.9888852554316</v>
      </c>
      <c r="L32" s="44" t="n">
        <v>37.3130897496665</v>
      </c>
      <c r="M32" s="44" t="n">
        <v>151.010264551785</v>
      </c>
      <c r="N32" s="44" t="n">
        <v>105.32536889721</v>
      </c>
      <c r="O32" s="44" t="n">
        <v>38.8657232589906</v>
      </c>
      <c r="P32" s="44" t="n">
        <v>5.12510162500868</v>
      </c>
      <c r="Q32" s="44" t="n">
        <v>16.2056231667351</v>
      </c>
      <c r="R32" s="44" t="n">
        <v>153.343514154767</v>
      </c>
      <c r="S32" s="44" t="n">
        <v>7.10633520177595</v>
      </c>
      <c r="T32" s="44" t="n">
        <v>11.3141995347047</v>
      </c>
      <c r="U32" s="75" t="n">
        <v>31.8845138307333</v>
      </c>
      <c r="V32" s="75"/>
      <c r="W32" s="75" t="n">
        <v>8.42285251232885</v>
      </c>
      <c r="X32" s="44" t="n">
        <v>43.3287177029021</v>
      </c>
      <c r="Y32" s="44" t="n">
        <v>17.0518816166037</v>
      </c>
      <c r="Z32" s="44" t="n">
        <v>4.81202198203162</v>
      </c>
      <c r="AA32" s="44" t="n">
        <v>12.0738468508499</v>
      </c>
      <c r="AB32" s="44" t="n">
        <v>4.15799096787005</v>
      </c>
      <c r="AC32" s="44" t="n">
        <v>10.3821427888894</v>
      </c>
      <c r="AD32" s="44" t="n">
        <v>20.9549781940023</v>
      </c>
      <c r="AE32" s="44" t="n">
        <v>15.3057723315965</v>
      </c>
      <c r="AF32" s="44" t="n">
        <v>273.627402786243</v>
      </c>
      <c r="AG32" s="15"/>
      <c r="AK32" s="40" t="n">
        <f aca="false">STDEV(AK20:AK29)</f>
        <v>0.857326990280086</v>
      </c>
    </row>
    <row r="33" customFormat="false" ht="15.75" hidden="false" customHeight="false" outlineLevel="0" collapsed="false">
      <c r="D33" s="45"/>
      <c r="G33" s="37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K33" s="15"/>
    </row>
    <row r="34" customFormat="false" ht="15.75" hidden="false" customHeight="false" outlineLevel="0" collapsed="false">
      <c r="C34" s="47" t="s">
        <v>117</v>
      </c>
      <c r="D34" s="4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K34" s="15"/>
    </row>
    <row r="35" customFormat="false" ht="15.75" hidden="false" customHeight="false" outlineLevel="0" collapsed="false">
      <c r="B35" s="20" t="n">
        <v>20</v>
      </c>
      <c r="C35" s="15"/>
      <c r="D35" s="21" t="n">
        <v>273</v>
      </c>
      <c r="E35" s="20" t="s">
        <v>63</v>
      </c>
      <c r="F35" s="20" t="s">
        <v>42</v>
      </c>
      <c r="G35" s="22" t="n">
        <v>41244</v>
      </c>
      <c r="H35" s="23" t="n">
        <v>273</v>
      </c>
      <c r="I35" s="25" t="n">
        <v>14</v>
      </c>
      <c r="J35" s="34" t="n">
        <v>26</v>
      </c>
      <c r="K35" s="34" t="n">
        <v>73</v>
      </c>
      <c r="L35" s="34" t="n">
        <v>125</v>
      </c>
      <c r="M35" s="34" t="n">
        <v>761</v>
      </c>
      <c r="N35" s="34" t="n">
        <v>307</v>
      </c>
      <c r="O35" s="34" t="n">
        <v>131</v>
      </c>
      <c r="P35" s="34" t="n">
        <v>33</v>
      </c>
      <c r="Q35" s="34" t="n">
        <v>101</v>
      </c>
      <c r="R35" s="34" t="n">
        <v>435</v>
      </c>
      <c r="S35" s="34" t="n">
        <v>33</v>
      </c>
      <c r="T35" s="34" t="n">
        <v>52</v>
      </c>
      <c r="U35" s="34" t="n">
        <v>191</v>
      </c>
      <c r="V35" s="34"/>
      <c r="W35" s="34" t="n">
        <v>26</v>
      </c>
      <c r="X35" s="27" t="n">
        <v>410</v>
      </c>
      <c r="Y35" s="34" t="n">
        <v>120</v>
      </c>
      <c r="Z35" s="34" t="n">
        <v>36</v>
      </c>
      <c r="AA35" s="34" t="n">
        <v>46</v>
      </c>
      <c r="AB35" s="34" t="n">
        <v>25</v>
      </c>
      <c r="AC35" s="34" t="n">
        <v>59</v>
      </c>
      <c r="AD35" s="34" t="n">
        <v>82</v>
      </c>
      <c r="AE35" s="34" t="n">
        <v>190</v>
      </c>
      <c r="AF35" s="34" t="n">
        <v>6168</v>
      </c>
      <c r="AG35" s="34" t="n">
        <v>10693</v>
      </c>
      <c r="AH35" s="48" t="s">
        <v>152</v>
      </c>
      <c r="AI35" s="18"/>
      <c r="AJ35" s="18"/>
      <c r="AK35" s="63" t="n">
        <f aca="false">L35/AA35</f>
        <v>2.71739130434783</v>
      </c>
      <c r="AL35" s="18"/>
      <c r="AM35" s="18"/>
      <c r="AN35" s="18"/>
      <c r="AO35" s="48"/>
      <c r="AP35" s="18"/>
      <c r="AQ35" s="18"/>
      <c r="AR35" s="18"/>
      <c r="AS35" s="18"/>
      <c r="AT35" s="18"/>
      <c r="AU35" s="18"/>
      <c r="AV35" s="18"/>
      <c r="AW35" s="18"/>
      <c r="AX35" s="18"/>
      <c r="AY35" s="18"/>
      <c r="AZ35" s="18"/>
      <c r="BA35" s="18"/>
      <c r="BB35" s="18"/>
      <c r="BC35" s="18"/>
      <c r="BD35" s="18"/>
      <c r="BE35" s="18"/>
      <c r="BF35" s="18"/>
      <c r="BG35" s="18"/>
      <c r="BH35" s="18"/>
      <c r="BI35" s="18"/>
      <c r="BJ35" s="18"/>
      <c r="BK35" s="18"/>
      <c r="BL35" s="18"/>
      <c r="BM35" s="18"/>
      <c r="BN35" s="18"/>
      <c r="BO35" s="18"/>
      <c r="BP35" s="18"/>
      <c r="BQ35" s="18"/>
    </row>
    <row r="36" customFormat="false" ht="15.75" hidden="false" customHeight="false" outlineLevel="0" collapsed="false">
      <c r="B36" s="20" t="n">
        <v>21</v>
      </c>
      <c r="C36" s="15"/>
      <c r="D36" s="21" t="n">
        <v>358</v>
      </c>
      <c r="E36" s="20" t="s">
        <v>63</v>
      </c>
      <c r="F36" s="20" t="s">
        <v>42</v>
      </c>
      <c r="G36" s="22" t="n">
        <v>41242</v>
      </c>
      <c r="H36" s="23" t="n">
        <v>358</v>
      </c>
      <c r="I36" s="25" t="n">
        <v>13</v>
      </c>
      <c r="J36" s="27" t="n">
        <v>19</v>
      </c>
      <c r="K36" s="27" t="n">
        <v>119</v>
      </c>
      <c r="L36" s="27" t="n">
        <v>213</v>
      </c>
      <c r="M36" s="27" t="n">
        <v>729</v>
      </c>
      <c r="N36" s="27" t="n">
        <v>345</v>
      </c>
      <c r="O36" s="27" t="n">
        <v>161</v>
      </c>
      <c r="P36" s="27" t="n">
        <v>34</v>
      </c>
      <c r="Q36" s="27" t="n">
        <v>123</v>
      </c>
      <c r="R36" s="27" t="n">
        <v>442</v>
      </c>
      <c r="S36" s="27" t="n">
        <v>31</v>
      </c>
      <c r="T36" s="27" t="n">
        <v>36</v>
      </c>
      <c r="U36" s="27" t="n">
        <v>140</v>
      </c>
      <c r="V36" s="27"/>
      <c r="W36" s="27" t="n">
        <v>28</v>
      </c>
      <c r="X36" s="27" t="n">
        <v>420</v>
      </c>
      <c r="Y36" s="27" t="n">
        <v>140</v>
      </c>
      <c r="Z36" s="27" t="n">
        <v>31</v>
      </c>
      <c r="AA36" s="27" t="n">
        <v>49</v>
      </c>
      <c r="AB36" s="27" t="n">
        <v>27</v>
      </c>
      <c r="AC36" s="27" t="n">
        <v>56</v>
      </c>
      <c r="AD36" s="27" t="n">
        <v>78</v>
      </c>
      <c r="AE36" s="34" t="n">
        <v>164</v>
      </c>
      <c r="AF36" s="34" t="n">
        <v>6044</v>
      </c>
      <c r="AG36" s="34" t="n">
        <v>10700</v>
      </c>
      <c r="AH36" s="48" t="s">
        <v>152</v>
      </c>
      <c r="AI36" s="18"/>
      <c r="AJ36" s="18"/>
      <c r="AK36" s="63" t="n">
        <f aca="false">L36/AA36</f>
        <v>4.3469387755102</v>
      </c>
      <c r="AL36" s="18"/>
      <c r="AM36" s="18"/>
      <c r="AN36" s="18"/>
      <c r="AO36" s="48"/>
      <c r="AP36" s="18"/>
      <c r="AQ36" s="18"/>
      <c r="AR36" s="18"/>
      <c r="AS36" s="18"/>
      <c r="AT36" s="18"/>
      <c r="AU36" s="18"/>
      <c r="AV36" s="18"/>
      <c r="AW36" s="18"/>
      <c r="AX36" s="18"/>
      <c r="AY36" s="18"/>
      <c r="AZ36" s="18"/>
      <c r="BA36" s="18"/>
      <c r="BB36" s="18"/>
      <c r="BC36" s="18"/>
      <c r="BD36" s="18"/>
      <c r="BE36" s="18"/>
      <c r="BF36" s="18"/>
      <c r="BG36" s="18"/>
      <c r="BH36" s="18"/>
      <c r="BI36" s="18"/>
      <c r="BJ36" s="18"/>
      <c r="BK36" s="18"/>
      <c r="BL36" s="18"/>
      <c r="BM36" s="18"/>
      <c r="BN36" s="18"/>
      <c r="BO36" s="18"/>
      <c r="BP36" s="18"/>
      <c r="BQ36" s="18"/>
    </row>
    <row r="37" customFormat="false" ht="15.75" hidden="false" customHeight="false" outlineLevel="0" collapsed="false">
      <c r="B37" s="20" t="n">
        <v>22</v>
      </c>
      <c r="C37" s="15"/>
      <c r="D37" s="21" t="n">
        <v>369</v>
      </c>
      <c r="E37" s="20" t="s">
        <v>63</v>
      </c>
      <c r="F37" s="20" t="s">
        <v>42</v>
      </c>
      <c r="G37" s="22" t="n">
        <v>41233</v>
      </c>
      <c r="H37" s="23" t="n">
        <v>369</v>
      </c>
      <c r="I37" s="25" t="n">
        <v>15</v>
      </c>
      <c r="J37" s="27" t="n">
        <v>29</v>
      </c>
      <c r="K37" s="27" t="n">
        <v>72</v>
      </c>
      <c r="L37" s="27" t="n">
        <v>159</v>
      </c>
      <c r="M37" s="27" t="n">
        <v>801</v>
      </c>
      <c r="N37" s="27" t="n">
        <v>341</v>
      </c>
      <c r="O37" s="27" t="n">
        <v>171</v>
      </c>
      <c r="P37" s="27" t="n">
        <v>35</v>
      </c>
      <c r="Q37" s="27" t="n">
        <v>113</v>
      </c>
      <c r="R37" s="27" t="n">
        <v>595</v>
      </c>
      <c r="S37" s="27" t="n">
        <v>34</v>
      </c>
      <c r="T37" s="27" t="n">
        <v>65</v>
      </c>
      <c r="U37" s="27" t="n">
        <v>245</v>
      </c>
      <c r="V37" s="27"/>
      <c r="W37" s="27" t="n">
        <v>41</v>
      </c>
      <c r="X37" s="27" t="n">
        <v>449</v>
      </c>
      <c r="Y37" s="27" t="n">
        <v>188</v>
      </c>
      <c r="Z37" s="27" t="n">
        <v>56</v>
      </c>
      <c r="AA37" s="27" t="n">
        <v>50</v>
      </c>
      <c r="AB37" s="27" t="n">
        <v>42</v>
      </c>
      <c r="AC37" s="27" t="n">
        <v>86</v>
      </c>
      <c r="AD37" s="27" t="n">
        <v>94</v>
      </c>
      <c r="AE37" s="34" t="n">
        <v>257</v>
      </c>
      <c r="AF37" s="34" t="n">
        <v>6138</v>
      </c>
      <c r="AG37" s="34" t="n">
        <v>10703</v>
      </c>
      <c r="AH37" s="48" t="s">
        <v>152</v>
      </c>
      <c r="AI37" s="18"/>
      <c r="AJ37" s="18"/>
      <c r="AK37" s="63" t="n">
        <f aca="false">L37/AA37</f>
        <v>3.18</v>
      </c>
      <c r="AL37" s="18"/>
      <c r="AM37" s="18"/>
      <c r="AN37" s="18"/>
      <c r="AO37" s="48"/>
      <c r="AP37" s="18"/>
      <c r="AQ37" s="18"/>
      <c r="AR37" s="18"/>
      <c r="AS37" s="18"/>
      <c r="AT37" s="18"/>
      <c r="AU37" s="18"/>
      <c r="AV37" s="18"/>
      <c r="AW37" s="18"/>
      <c r="AX37" s="18"/>
      <c r="AY37" s="18"/>
      <c r="AZ37" s="18"/>
      <c r="BA37" s="18"/>
      <c r="BB37" s="18"/>
      <c r="BC37" s="18"/>
      <c r="BD37" s="18"/>
      <c r="BE37" s="18"/>
      <c r="BF37" s="18"/>
      <c r="BG37" s="18"/>
      <c r="BH37" s="18"/>
      <c r="BI37" s="18"/>
      <c r="BJ37" s="18"/>
      <c r="BK37" s="18"/>
      <c r="BL37" s="18"/>
      <c r="BM37" s="18"/>
      <c r="BN37" s="18"/>
      <c r="BO37" s="18"/>
      <c r="BP37" s="18"/>
      <c r="BQ37" s="18"/>
    </row>
    <row r="38" customFormat="false" ht="15.75" hidden="false" customHeight="false" outlineLevel="0" collapsed="false">
      <c r="B38" s="20" t="n">
        <v>23</v>
      </c>
      <c r="C38" s="15"/>
      <c r="D38" s="21" t="n">
        <v>376</v>
      </c>
      <c r="E38" s="20" t="s">
        <v>63</v>
      </c>
      <c r="F38" s="20" t="s">
        <v>42</v>
      </c>
      <c r="G38" s="22" t="n">
        <v>41242</v>
      </c>
      <c r="H38" s="23" t="n">
        <v>376</v>
      </c>
      <c r="I38" s="24" t="n">
        <v>12</v>
      </c>
      <c r="J38" s="24" t="n">
        <v>32</v>
      </c>
      <c r="K38" s="27" t="n">
        <v>69</v>
      </c>
      <c r="L38" s="27" t="n">
        <v>126</v>
      </c>
      <c r="M38" s="27" t="n">
        <v>582</v>
      </c>
      <c r="N38" s="27" t="n">
        <v>283</v>
      </c>
      <c r="O38" s="27" t="n">
        <v>155</v>
      </c>
      <c r="P38" s="27" t="n">
        <v>36</v>
      </c>
      <c r="Q38" s="27" t="n">
        <v>102</v>
      </c>
      <c r="R38" s="27" t="n">
        <v>402</v>
      </c>
      <c r="S38" s="27" t="n">
        <v>28</v>
      </c>
      <c r="T38" s="27" t="n">
        <v>54</v>
      </c>
      <c r="U38" s="27" t="n">
        <v>160</v>
      </c>
      <c r="V38" s="27"/>
      <c r="W38" s="27" t="n">
        <v>32</v>
      </c>
      <c r="X38" s="27" t="n">
        <v>440</v>
      </c>
      <c r="Y38" s="27" t="n">
        <v>168</v>
      </c>
      <c r="Z38" s="27" t="n">
        <v>42</v>
      </c>
      <c r="AA38" s="27" t="n">
        <v>52</v>
      </c>
      <c r="AB38" s="27" t="n">
        <v>29</v>
      </c>
      <c r="AC38" s="27" t="n">
        <v>65</v>
      </c>
      <c r="AD38" s="27" t="n">
        <v>66</v>
      </c>
      <c r="AE38" s="34" t="n">
        <v>183</v>
      </c>
      <c r="AF38" s="34" t="n">
        <v>6204</v>
      </c>
      <c r="AG38" s="34" t="n">
        <v>10707</v>
      </c>
      <c r="AH38" s="48" t="s">
        <v>152</v>
      </c>
      <c r="AI38" s="18"/>
      <c r="AJ38" s="18"/>
      <c r="AK38" s="63" t="n">
        <f aca="false">L38/AA38</f>
        <v>2.42307692307692</v>
      </c>
      <c r="AL38" s="18"/>
      <c r="AM38" s="18"/>
      <c r="AN38" s="18"/>
      <c r="AO38" s="48"/>
      <c r="AP38" s="18"/>
      <c r="AQ38" s="18"/>
      <c r="AR38" s="18"/>
      <c r="AS38" s="18"/>
      <c r="AT38" s="18"/>
      <c r="AU38" s="18"/>
      <c r="AV38" s="18"/>
      <c r="AW38" s="18"/>
      <c r="AX38" s="18"/>
      <c r="AY38" s="18"/>
      <c r="AZ38" s="18"/>
      <c r="BA38" s="18"/>
      <c r="BB38" s="18"/>
      <c r="BC38" s="18"/>
      <c r="BD38" s="18"/>
      <c r="BE38" s="18"/>
      <c r="BF38" s="18"/>
      <c r="BG38" s="18"/>
      <c r="BH38" s="18"/>
      <c r="BI38" s="18"/>
      <c r="BJ38" s="18"/>
      <c r="BK38" s="18"/>
      <c r="BL38" s="18"/>
      <c r="BM38" s="18"/>
      <c r="BN38" s="18"/>
      <c r="BO38" s="18"/>
      <c r="BP38" s="18"/>
      <c r="BQ38" s="18"/>
    </row>
    <row r="39" customFormat="false" ht="15.75" hidden="false" customHeight="false" outlineLevel="0" collapsed="false">
      <c r="B39" s="20" t="n">
        <v>24</v>
      </c>
      <c r="C39" s="15"/>
      <c r="D39" s="21" t="n">
        <v>425</v>
      </c>
      <c r="E39" s="20" t="s">
        <v>63</v>
      </c>
      <c r="F39" s="20" t="s">
        <v>42</v>
      </c>
      <c r="G39" s="22" t="n">
        <v>41240</v>
      </c>
      <c r="H39" s="23" t="n">
        <v>425</v>
      </c>
      <c r="I39" s="30" t="n">
        <v>13</v>
      </c>
      <c r="J39" s="34" t="n">
        <v>16</v>
      </c>
      <c r="K39" s="34" t="n">
        <v>45</v>
      </c>
      <c r="L39" s="34" t="n">
        <v>113</v>
      </c>
      <c r="M39" s="34" t="n">
        <v>680</v>
      </c>
      <c r="N39" s="34" t="n">
        <v>219</v>
      </c>
      <c r="O39" s="34" t="n">
        <v>88</v>
      </c>
      <c r="P39" s="34" t="n">
        <v>26</v>
      </c>
      <c r="Q39" s="34" t="n">
        <v>85</v>
      </c>
      <c r="R39" s="34" t="n">
        <v>480</v>
      </c>
      <c r="S39" s="34" t="n">
        <v>34</v>
      </c>
      <c r="T39" s="34" t="n">
        <v>35</v>
      </c>
      <c r="U39" s="34" t="n">
        <v>97</v>
      </c>
      <c r="V39" s="34"/>
      <c r="W39" s="34" t="n">
        <v>19</v>
      </c>
      <c r="X39" s="27" t="n">
        <v>329</v>
      </c>
      <c r="Y39" s="34" t="n">
        <v>126</v>
      </c>
      <c r="Z39" s="34" t="n">
        <v>28</v>
      </c>
      <c r="AA39" s="34" t="n">
        <v>38</v>
      </c>
      <c r="AB39" s="34" t="n">
        <v>23</v>
      </c>
      <c r="AC39" s="34" t="n">
        <v>49</v>
      </c>
      <c r="AD39" s="34" t="n">
        <v>45</v>
      </c>
      <c r="AE39" s="34" t="n">
        <v>136</v>
      </c>
      <c r="AF39" s="34" t="n">
        <v>6156</v>
      </c>
      <c r="AG39" s="34" t="n">
        <v>10751</v>
      </c>
      <c r="AH39" s="48" t="s">
        <v>152</v>
      </c>
      <c r="AI39" s="18"/>
      <c r="AJ39" s="18"/>
      <c r="AK39" s="63" t="n">
        <f aca="false">L39/AA39</f>
        <v>2.97368421052632</v>
      </c>
      <c r="AL39" s="18"/>
      <c r="AM39" s="18"/>
      <c r="AN39" s="18"/>
      <c r="AO39" s="48"/>
      <c r="AP39" s="18"/>
      <c r="AQ39" s="18"/>
      <c r="AR39" s="18"/>
      <c r="AS39" s="18"/>
      <c r="AT39" s="18"/>
      <c r="AU39" s="18"/>
      <c r="AV39" s="18"/>
      <c r="AW39" s="18"/>
      <c r="AX39" s="18"/>
      <c r="AY39" s="18"/>
      <c r="AZ39" s="18"/>
      <c r="BA39" s="18"/>
      <c r="BB39" s="18"/>
      <c r="BC39" s="18"/>
      <c r="BD39" s="18"/>
      <c r="BE39" s="18"/>
      <c r="BF39" s="18"/>
      <c r="BG39" s="18"/>
      <c r="BH39" s="18"/>
      <c r="BI39" s="18"/>
      <c r="BJ39" s="18"/>
      <c r="BK39" s="18"/>
      <c r="BL39" s="18"/>
      <c r="BM39" s="18"/>
      <c r="BN39" s="18"/>
      <c r="BO39" s="18"/>
      <c r="BP39" s="18"/>
      <c r="BQ39" s="18"/>
    </row>
    <row r="40" customFormat="false" ht="15.75" hidden="false" customHeight="false" outlineLevel="0" collapsed="false">
      <c r="B40" s="20" t="n">
        <v>25</v>
      </c>
      <c r="C40" s="15"/>
      <c r="D40" s="21" t="n">
        <v>480</v>
      </c>
      <c r="E40" s="20" t="s">
        <v>63</v>
      </c>
      <c r="F40" s="20" t="s">
        <v>42</v>
      </c>
      <c r="G40" s="22" t="n">
        <v>41233</v>
      </c>
      <c r="H40" s="23" t="n">
        <v>480</v>
      </c>
      <c r="I40" s="25" t="n">
        <v>13</v>
      </c>
      <c r="J40" s="34" t="n">
        <v>12</v>
      </c>
      <c r="K40" s="34" t="n">
        <v>64</v>
      </c>
      <c r="L40" s="34" t="n">
        <v>139</v>
      </c>
      <c r="M40" s="34" t="n">
        <v>699</v>
      </c>
      <c r="N40" s="34" t="n">
        <v>266</v>
      </c>
      <c r="O40" s="34" t="n">
        <v>119</v>
      </c>
      <c r="P40" s="34" t="n">
        <v>32</v>
      </c>
      <c r="Q40" s="34" t="n">
        <v>99</v>
      </c>
      <c r="R40" s="34" t="n">
        <v>440</v>
      </c>
      <c r="S40" s="34" t="n">
        <v>28</v>
      </c>
      <c r="T40" s="34" t="n">
        <v>47</v>
      </c>
      <c r="U40" s="34" t="n">
        <v>126</v>
      </c>
      <c r="V40" s="34"/>
      <c r="W40" s="34" t="n">
        <v>25</v>
      </c>
      <c r="X40" s="27" t="n">
        <v>377</v>
      </c>
      <c r="Y40" s="34" t="n">
        <v>144</v>
      </c>
      <c r="Z40" s="34" t="n">
        <v>36</v>
      </c>
      <c r="AA40" s="34" t="n">
        <v>57</v>
      </c>
      <c r="AB40" s="34" t="n">
        <v>32</v>
      </c>
      <c r="AC40" s="34" t="n">
        <v>67</v>
      </c>
      <c r="AD40" s="34" t="n">
        <v>43</v>
      </c>
      <c r="AE40" s="34" t="n">
        <v>178</v>
      </c>
      <c r="AF40" s="34" t="n">
        <v>6108</v>
      </c>
      <c r="AG40" s="34" t="n">
        <v>10757</v>
      </c>
      <c r="AH40" s="48" t="s">
        <v>152</v>
      </c>
      <c r="AI40" s="18"/>
      <c r="AJ40" s="18"/>
      <c r="AK40" s="63" t="n">
        <f aca="false">L40/AA40</f>
        <v>2.43859649122807</v>
      </c>
      <c r="AL40" s="18"/>
      <c r="AM40" s="18"/>
      <c r="AN40" s="18"/>
      <c r="AO40" s="48"/>
      <c r="AP40" s="18"/>
      <c r="AQ40" s="18"/>
      <c r="AR40" s="18"/>
      <c r="AS40" s="18"/>
      <c r="AT40" s="18"/>
      <c r="AU40" s="18"/>
      <c r="AV40" s="18"/>
      <c r="AW40" s="18"/>
      <c r="AX40" s="18"/>
      <c r="AY40" s="18"/>
      <c r="AZ40" s="18"/>
      <c r="BA40" s="18"/>
      <c r="BB40" s="18"/>
      <c r="BC40" s="18"/>
      <c r="BD40" s="18"/>
      <c r="BE40" s="18"/>
      <c r="BF40" s="18"/>
      <c r="BG40" s="18"/>
      <c r="BH40" s="18"/>
      <c r="BI40" s="18"/>
      <c r="BJ40" s="18"/>
      <c r="BK40" s="18"/>
      <c r="BL40" s="18"/>
      <c r="BM40" s="18"/>
      <c r="BN40" s="18"/>
      <c r="BO40" s="18"/>
      <c r="BP40" s="18"/>
      <c r="BQ40" s="18"/>
    </row>
    <row r="41" customFormat="false" ht="15.75" hidden="false" customHeight="false" outlineLevel="0" collapsed="false">
      <c r="B41" s="20" t="n">
        <v>26</v>
      </c>
      <c r="C41" s="15"/>
      <c r="D41" s="21" t="n">
        <v>502</v>
      </c>
      <c r="E41" s="20" t="s">
        <v>63</v>
      </c>
      <c r="F41" s="20" t="s">
        <v>42</v>
      </c>
      <c r="G41" s="22" t="n">
        <v>41240</v>
      </c>
      <c r="H41" s="23" t="n">
        <v>502</v>
      </c>
      <c r="I41" s="25" t="n">
        <v>15</v>
      </c>
      <c r="J41" s="34" t="n">
        <v>33</v>
      </c>
      <c r="K41" s="34" t="n">
        <v>60</v>
      </c>
      <c r="L41" s="34" t="n">
        <v>179</v>
      </c>
      <c r="M41" s="34" t="n">
        <v>757</v>
      </c>
      <c r="N41" s="34" t="n">
        <v>368</v>
      </c>
      <c r="O41" s="34" t="n">
        <v>124</v>
      </c>
      <c r="P41" s="34" t="n">
        <v>39</v>
      </c>
      <c r="Q41" s="34" t="n">
        <v>99</v>
      </c>
      <c r="R41" s="34" t="n">
        <v>499</v>
      </c>
      <c r="S41" s="34" t="n">
        <v>37</v>
      </c>
      <c r="T41" s="34" t="n">
        <v>50</v>
      </c>
      <c r="U41" s="34" t="n">
        <v>162</v>
      </c>
      <c r="V41" s="34"/>
      <c r="W41" s="34" t="n">
        <v>35</v>
      </c>
      <c r="X41" s="27" t="n">
        <v>411</v>
      </c>
      <c r="Y41" s="34" t="n">
        <v>161</v>
      </c>
      <c r="Z41" s="34" t="n">
        <v>39</v>
      </c>
      <c r="AA41" s="34" t="n">
        <v>43</v>
      </c>
      <c r="AB41" s="34" t="n">
        <v>31</v>
      </c>
      <c r="AC41" s="34" t="n">
        <v>68</v>
      </c>
      <c r="AD41" s="34" t="n">
        <v>79</v>
      </c>
      <c r="AE41" s="34" t="n">
        <v>131</v>
      </c>
      <c r="AF41" s="34" t="n">
        <v>6213</v>
      </c>
      <c r="AG41" s="34" t="n">
        <v>10761</v>
      </c>
      <c r="AH41" s="48" t="s">
        <v>152</v>
      </c>
      <c r="AI41" s="18"/>
      <c r="AJ41" s="18"/>
      <c r="AK41" s="63" t="n">
        <f aca="false">L41/AA41</f>
        <v>4.16279069767442</v>
      </c>
      <c r="AL41" s="18"/>
      <c r="AM41" s="18"/>
      <c r="AN41" s="18"/>
      <c r="AO41" s="48"/>
      <c r="AP41" s="18"/>
      <c r="AQ41" s="18"/>
      <c r="AR41" s="18"/>
      <c r="AS41" s="18"/>
      <c r="AT41" s="18"/>
      <c r="AU41" s="18"/>
      <c r="AV41" s="18"/>
      <c r="AW41" s="18"/>
      <c r="AX41" s="18"/>
      <c r="AY41" s="18"/>
      <c r="AZ41" s="18"/>
      <c r="BA41" s="18"/>
      <c r="BB41" s="18"/>
      <c r="BC41" s="18"/>
      <c r="BD41" s="18"/>
      <c r="BE41" s="18"/>
      <c r="BF41" s="18"/>
      <c r="BG41" s="18"/>
      <c r="BH41" s="18"/>
      <c r="BI41" s="18"/>
      <c r="BJ41" s="18"/>
      <c r="BK41" s="18"/>
      <c r="BL41" s="18"/>
      <c r="BM41" s="18"/>
      <c r="BN41" s="18"/>
      <c r="BO41" s="18"/>
      <c r="BP41" s="18"/>
      <c r="BQ41" s="18"/>
    </row>
    <row r="42" customFormat="false" ht="15.75" hidden="false" customHeight="false" outlineLevel="0" collapsed="false">
      <c r="B42" s="20" t="n">
        <v>27</v>
      </c>
      <c r="C42" s="15"/>
      <c r="D42" s="21" t="n">
        <v>525</v>
      </c>
      <c r="E42" s="20" t="s">
        <v>63</v>
      </c>
      <c r="F42" s="20" t="s">
        <v>42</v>
      </c>
      <c r="G42" s="22" t="n">
        <v>41208</v>
      </c>
      <c r="H42" s="23" t="n">
        <v>525</v>
      </c>
      <c r="I42" s="25" t="n">
        <v>13</v>
      </c>
      <c r="J42" s="27" t="n">
        <v>20</v>
      </c>
      <c r="K42" s="27" t="n">
        <v>52</v>
      </c>
      <c r="L42" s="27" t="n">
        <v>174</v>
      </c>
      <c r="M42" s="27" t="n">
        <v>688</v>
      </c>
      <c r="N42" s="27" t="n">
        <v>286</v>
      </c>
      <c r="O42" s="27" t="n">
        <v>123</v>
      </c>
      <c r="P42" s="27" t="n">
        <v>32</v>
      </c>
      <c r="Q42" s="27" t="n">
        <v>95</v>
      </c>
      <c r="R42" s="27" t="n">
        <v>511</v>
      </c>
      <c r="S42" s="27" t="n">
        <v>55</v>
      </c>
      <c r="T42" s="27" t="n">
        <v>35</v>
      </c>
      <c r="U42" s="27" t="n">
        <v>125</v>
      </c>
      <c r="V42" s="27"/>
      <c r="W42" s="27" t="n">
        <v>29</v>
      </c>
      <c r="X42" s="27" t="n">
        <v>377</v>
      </c>
      <c r="Y42" s="27" t="n">
        <v>169</v>
      </c>
      <c r="Z42" s="27" t="n">
        <v>39</v>
      </c>
      <c r="AA42" s="27" t="n">
        <v>38</v>
      </c>
      <c r="AB42" s="27" t="n">
        <v>33</v>
      </c>
      <c r="AC42" s="27" t="n">
        <v>72</v>
      </c>
      <c r="AD42" s="27" t="n">
        <v>52</v>
      </c>
      <c r="AE42" s="34" t="n">
        <v>123</v>
      </c>
      <c r="AF42" s="34" t="n">
        <v>6196</v>
      </c>
      <c r="AG42" s="34" t="n">
        <v>10767</v>
      </c>
      <c r="AH42" s="48" t="s">
        <v>152</v>
      </c>
      <c r="AI42" s="18"/>
      <c r="AJ42" s="18"/>
      <c r="AK42" s="63" t="n">
        <f aca="false">L42/AA42</f>
        <v>4.57894736842105</v>
      </c>
      <c r="AL42" s="18"/>
      <c r="AM42" s="18"/>
      <c r="AN42" s="18"/>
      <c r="AO42" s="48"/>
      <c r="AP42" s="18"/>
      <c r="AQ42" s="18"/>
      <c r="AR42" s="18"/>
      <c r="AS42" s="18"/>
      <c r="AT42" s="18"/>
      <c r="AU42" s="18"/>
      <c r="AV42" s="18"/>
      <c r="AW42" s="18"/>
      <c r="AX42" s="18"/>
      <c r="AY42" s="18"/>
      <c r="AZ42" s="18"/>
      <c r="BA42" s="18"/>
      <c r="BB42" s="18"/>
      <c r="BC42" s="18"/>
      <c r="BD42" s="18"/>
      <c r="BE42" s="18"/>
      <c r="BF42" s="18"/>
      <c r="BG42" s="18"/>
      <c r="BH42" s="18"/>
      <c r="BI42" s="18"/>
      <c r="BJ42" s="18"/>
      <c r="BK42" s="18"/>
      <c r="BL42" s="18"/>
      <c r="BM42" s="18"/>
      <c r="BN42" s="18"/>
      <c r="BO42" s="18"/>
      <c r="BP42" s="18"/>
      <c r="BQ42" s="18"/>
    </row>
    <row r="43" customFormat="false" ht="15.75" hidden="false" customHeight="false" outlineLevel="0" collapsed="false">
      <c r="B43" s="20" t="n">
        <v>28</v>
      </c>
      <c r="C43" s="15"/>
      <c r="D43" s="21" t="n">
        <v>549</v>
      </c>
      <c r="E43" s="20" t="s">
        <v>63</v>
      </c>
      <c r="F43" s="20" t="s">
        <v>42</v>
      </c>
      <c r="G43" s="22" t="n">
        <v>41242</v>
      </c>
      <c r="H43" s="23" t="n">
        <v>549</v>
      </c>
      <c r="I43" s="34" t="n">
        <v>11</v>
      </c>
      <c r="J43" s="34" t="n">
        <v>17</v>
      </c>
      <c r="K43" s="34" t="n">
        <v>45</v>
      </c>
      <c r="L43" s="34" t="n">
        <v>105</v>
      </c>
      <c r="M43" s="34" t="n">
        <v>489</v>
      </c>
      <c r="N43" s="34" t="n">
        <v>229</v>
      </c>
      <c r="O43" s="34" t="n">
        <v>80</v>
      </c>
      <c r="P43" s="34" t="n">
        <v>27</v>
      </c>
      <c r="Q43" s="34" t="n">
        <v>92</v>
      </c>
      <c r="R43" s="34" t="n">
        <v>306</v>
      </c>
      <c r="S43" s="34" t="n">
        <v>32</v>
      </c>
      <c r="T43" s="34" t="n">
        <v>36</v>
      </c>
      <c r="U43" s="34" t="n">
        <v>92</v>
      </c>
      <c r="V43" s="34"/>
      <c r="W43" s="34" t="n">
        <v>16</v>
      </c>
      <c r="X43" s="27" t="n">
        <v>284</v>
      </c>
      <c r="Y43" s="34" t="n">
        <v>108</v>
      </c>
      <c r="Z43" s="34" t="n">
        <v>29</v>
      </c>
      <c r="AA43" s="34" t="n">
        <v>60</v>
      </c>
      <c r="AB43" s="34" t="n">
        <v>22</v>
      </c>
      <c r="AC43" s="34" t="n">
        <v>49</v>
      </c>
      <c r="AD43" s="34" t="n">
        <v>41</v>
      </c>
      <c r="AE43" s="34" t="n">
        <v>80</v>
      </c>
      <c r="AF43" s="34" t="n">
        <v>6184</v>
      </c>
      <c r="AG43" s="34" t="n">
        <v>10774</v>
      </c>
      <c r="AH43" s="48" t="s">
        <v>152</v>
      </c>
      <c r="AI43" s="18"/>
      <c r="AJ43" s="18"/>
      <c r="AK43" s="63" t="n">
        <f aca="false">L43/AA43</f>
        <v>1.75</v>
      </c>
      <c r="AL43" s="18"/>
      <c r="AM43" s="18"/>
      <c r="AN43" s="18"/>
      <c r="AO43" s="48"/>
      <c r="AP43" s="18"/>
      <c r="AQ43" s="18"/>
      <c r="AR43" s="18"/>
      <c r="AS43" s="18"/>
      <c r="AT43" s="18"/>
      <c r="AU43" s="18"/>
      <c r="AV43" s="18"/>
      <c r="AW43" s="18"/>
      <c r="AX43" s="18"/>
      <c r="AY43" s="18"/>
      <c r="AZ43" s="18"/>
      <c r="BA43" s="18"/>
      <c r="BB43" s="18"/>
      <c r="BC43" s="18"/>
      <c r="BD43" s="18"/>
      <c r="BE43" s="18"/>
      <c r="BF43" s="18"/>
      <c r="BG43" s="18"/>
      <c r="BH43" s="18"/>
      <c r="BI43" s="18"/>
      <c r="BJ43" s="18"/>
      <c r="BK43" s="18"/>
      <c r="BL43" s="18"/>
      <c r="BM43" s="18"/>
      <c r="BN43" s="18"/>
      <c r="BO43" s="18"/>
      <c r="BP43" s="18"/>
      <c r="BQ43" s="18"/>
    </row>
    <row r="44" customFormat="false" ht="15.75" hidden="false" customHeight="false" outlineLevel="0" collapsed="false">
      <c r="B44" s="20" t="n">
        <v>29</v>
      </c>
      <c r="C44" s="15"/>
      <c r="D44" s="21" t="n">
        <v>639</v>
      </c>
      <c r="E44" s="20" t="s">
        <v>63</v>
      </c>
      <c r="F44" s="20" t="s">
        <v>42</v>
      </c>
      <c r="G44" s="22" t="n">
        <v>41240</v>
      </c>
      <c r="H44" s="23" t="n">
        <v>639</v>
      </c>
      <c r="I44" s="73" t="s">
        <v>153</v>
      </c>
      <c r="J44" s="34"/>
      <c r="K44" s="34"/>
      <c r="L44" s="34"/>
      <c r="M44" s="34"/>
      <c r="N44" s="34"/>
      <c r="O44" s="34"/>
      <c r="P44" s="34"/>
      <c r="Q44" s="34"/>
      <c r="R44" s="34"/>
      <c r="S44" s="34"/>
      <c r="T44" s="34"/>
      <c r="U44" s="34"/>
      <c r="V44" s="34"/>
      <c r="W44" s="34"/>
      <c r="X44" s="27"/>
      <c r="Y44" s="34"/>
      <c r="Z44" s="34"/>
      <c r="AA44" s="34"/>
      <c r="AB44" s="34"/>
      <c r="AC44" s="34"/>
      <c r="AD44" s="34"/>
      <c r="AE44" s="34"/>
      <c r="AF44" s="34"/>
      <c r="AG44" s="34"/>
      <c r="AH44" s="48"/>
      <c r="AI44" s="18"/>
      <c r="AJ44" s="18"/>
      <c r="AK44" s="34"/>
      <c r="AL44" s="18"/>
      <c r="AM44" s="18"/>
      <c r="AN44" s="18"/>
      <c r="AO44" s="48"/>
      <c r="AP44" s="18"/>
      <c r="AQ44" s="18"/>
      <c r="AR44" s="18"/>
      <c r="AS44" s="18"/>
      <c r="AT44" s="18"/>
      <c r="AU44" s="18"/>
      <c r="AV44" s="18"/>
      <c r="AW44" s="18"/>
      <c r="AX44" s="18"/>
      <c r="AY44" s="18"/>
      <c r="AZ44" s="18"/>
      <c r="BA44" s="18"/>
      <c r="BB44" s="18"/>
      <c r="BC44" s="18"/>
      <c r="BD44" s="18"/>
      <c r="BE44" s="18"/>
      <c r="BF44" s="18"/>
      <c r="BG44" s="18"/>
      <c r="BH44" s="18"/>
      <c r="BI44" s="18"/>
      <c r="BJ44" s="18"/>
      <c r="BK44" s="18"/>
      <c r="BL44" s="18"/>
      <c r="BM44" s="18"/>
      <c r="BN44" s="18"/>
      <c r="BO44" s="18"/>
      <c r="BP44" s="18"/>
      <c r="BQ44" s="18"/>
    </row>
    <row r="45" customFormat="false" ht="15.75" hidden="false" customHeight="false" outlineLevel="0" collapsed="false">
      <c r="B45" s="20"/>
      <c r="C45" s="15"/>
      <c r="D45" s="21"/>
      <c r="E45" s="20"/>
      <c r="F45" s="20"/>
      <c r="G45" s="22"/>
      <c r="H45" s="23"/>
      <c r="I45" s="34"/>
      <c r="J45" s="34"/>
      <c r="K45" s="34"/>
      <c r="L45" s="34"/>
      <c r="M45" s="34"/>
      <c r="N45" s="34"/>
      <c r="O45" s="34"/>
      <c r="P45" s="34"/>
      <c r="Q45" s="34"/>
      <c r="R45" s="34"/>
      <c r="S45" s="34"/>
      <c r="T45" s="34"/>
      <c r="U45" s="34"/>
      <c r="V45" s="34"/>
      <c r="W45" s="34"/>
      <c r="X45" s="27"/>
      <c r="Y45" s="34"/>
      <c r="Z45" s="34"/>
      <c r="AA45" s="34"/>
      <c r="AB45" s="34"/>
      <c r="AC45" s="34"/>
      <c r="AD45" s="34"/>
      <c r="AE45" s="34"/>
      <c r="AF45" s="34"/>
      <c r="AG45" s="34"/>
      <c r="AH45" s="48"/>
      <c r="AI45" s="18"/>
      <c r="AJ45" s="18"/>
      <c r="AK45" s="34"/>
      <c r="AL45" s="18"/>
      <c r="AM45" s="18"/>
      <c r="AN45" s="18"/>
      <c r="AO45" s="48"/>
      <c r="AP45" s="18"/>
      <c r="AQ45" s="18"/>
      <c r="AR45" s="18"/>
      <c r="AS45" s="18"/>
      <c r="AT45" s="18"/>
      <c r="AU45" s="18"/>
      <c r="AV45" s="18"/>
      <c r="AW45" s="18"/>
      <c r="AX45" s="18"/>
      <c r="AY45" s="18"/>
      <c r="AZ45" s="18"/>
      <c r="BA45" s="18"/>
      <c r="BB45" s="18"/>
      <c r="BC45" s="18"/>
      <c r="BD45" s="18"/>
      <c r="BE45" s="18"/>
      <c r="BF45" s="18"/>
      <c r="BG45" s="18"/>
      <c r="BH45" s="18"/>
      <c r="BI45" s="18"/>
      <c r="BJ45" s="18"/>
      <c r="BK45" s="18"/>
      <c r="BL45" s="18"/>
      <c r="BM45" s="18"/>
      <c r="BN45" s="18"/>
      <c r="BO45" s="18"/>
      <c r="BP45" s="18"/>
      <c r="BQ45" s="18"/>
    </row>
    <row r="46" customFormat="false" ht="15.75" hidden="false" customHeight="false" outlineLevel="0" collapsed="false">
      <c r="B46" s="20"/>
      <c r="C46" s="15"/>
      <c r="D46" s="21"/>
      <c r="E46" s="20"/>
      <c r="F46" s="20"/>
      <c r="G46" s="37" t="s">
        <v>115</v>
      </c>
      <c r="H46" s="23"/>
      <c r="I46" s="46" t="n">
        <f aca="false">AVERAGE(I35:I43)</f>
        <v>13.2222222222222</v>
      </c>
      <c r="J46" s="46" t="n">
        <f aca="false">AVERAGE(J35:J43)</f>
        <v>22.6666666666667</v>
      </c>
      <c r="K46" s="46" t="n">
        <f aca="false">AVERAGE(K35:K43)</f>
        <v>66.5555555555556</v>
      </c>
      <c r="L46" s="46" t="n">
        <f aca="false">AVERAGE(L35:L43)</f>
        <v>148.111111111111</v>
      </c>
      <c r="M46" s="46" t="n">
        <f aca="false">AVERAGE(M35:M43)</f>
        <v>687.333333333333</v>
      </c>
      <c r="N46" s="46" t="n">
        <f aca="false">AVERAGE(N35:N43)</f>
        <v>293.777777777778</v>
      </c>
      <c r="O46" s="46" t="n">
        <f aca="false">AVERAGE(O35:O43)</f>
        <v>128</v>
      </c>
      <c r="P46" s="46" t="n">
        <f aca="false">AVERAGE(P35:P43)</f>
        <v>32.6666666666667</v>
      </c>
      <c r="Q46" s="46" t="n">
        <f aca="false">AVERAGE(Q35:Q43)</f>
        <v>101</v>
      </c>
      <c r="R46" s="46" t="n">
        <f aca="false">AVERAGE(R35:R43)</f>
        <v>456.666666666667</v>
      </c>
      <c r="S46" s="46" t="n">
        <f aca="false">AVERAGE(S35:S43)</f>
        <v>34.6666666666667</v>
      </c>
      <c r="T46" s="76" t="n">
        <f aca="false">AVERAGE(T35:T43)</f>
        <v>45.5555555555556</v>
      </c>
      <c r="U46" s="76" t="n">
        <f aca="false">AVERAGE(U35:U43)</f>
        <v>148.666666666667</v>
      </c>
      <c r="V46" s="76"/>
      <c r="W46" s="76" t="n">
        <f aca="false">AVERAGE(W35:W43)</f>
        <v>27.8888888888889</v>
      </c>
      <c r="X46" s="38" t="n">
        <f aca="false">AVERAGE(X35:X43)</f>
        <v>388.555555555556</v>
      </c>
      <c r="Y46" s="46" t="n">
        <f aca="false">AVERAGE(Y35:Y43)</f>
        <v>147.111111111111</v>
      </c>
      <c r="Z46" s="46" t="n">
        <f aca="false">AVERAGE(Z35:Z43)</f>
        <v>37.3333333333333</v>
      </c>
      <c r="AA46" s="46" t="n">
        <f aca="false">AVERAGE(AA35:AA43)</f>
        <v>48.1111111111111</v>
      </c>
      <c r="AB46" s="46" t="n">
        <f aca="false">AVERAGE(AB35:AB43)</f>
        <v>29.3333333333333</v>
      </c>
      <c r="AC46" s="46" t="n">
        <f aca="false">AVERAGE(AC35:AC43)</f>
        <v>63.4444444444444</v>
      </c>
      <c r="AD46" s="46" t="n">
        <f aca="false">AVERAGE(AD35:AD43)</f>
        <v>64.4444444444444</v>
      </c>
      <c r="AE46" s="46" t="n">
        <f aca="false">AVERAGE(AE35:AE43)</f>
        <v>160.222222222222</v>
      </c>
      <c r="AF46" s="46" t="n">
        <f aca="false">AVERAGE(AF35:AF43)</f>
        <v>6156.77777777778</v>
      </c>
      <c r="AG46" s="34"/>
      <c r="AH46" s="48"/>
      <c r="AI46" s="18"/>
      <c r="AJ46" s="18"/>
      <c r="AK46" s="59" t="n">
        <f aca="false">AVERAGE(AK35:AK43)</f>
        <v>3.17460286342053</v>
      </c>
      <c r="AL46" s="76"/>
      <c r="AM46" s="77"/>
      <c r="AN46" s="18"/>
      <c r="AO46" s="48"/>
      <c r="AP46" s="18"/>
      <c r="AQ46" s="18"/>
      <c r="AR46" s="18"/>
      <c r="AS46" s="18"/>
      <c r="AT46" s="18"/>
      <c r="AU46" s="18"/>
      <c r="AV46" s="18"/>
      <c r="AW46" s="18"/>
      <c r="AX46" s="18"/>
      <c r="AY46" s="18"/>
      <c r="AZ46" s="18"/>
      <c r="BA46" s="18"/>
      <c r="BB46" s="18"/>
      <c r="BC46" s="18"/>
      <c r="BD46" s="18"/>
      <c r="BE46" s="18"/>
      <c r="BF46" s="18"/>
      <c r="BG46" s="18"/>
      <c r="BH46" s="18"/>
      <c r="BI46" s="18"/>
      <c r="BJ46" s="18"/>
      <c r="BK46" s="18"/>
      <c r="BL46" s="18"/>
      <c r="BM46" s="18"/>
      <c r="BN46" s="18"/>
      <c r="BO46" s="18"/>
      <c r="BP46" s="18"/>
      <c r="BQ46" s="18"/>
    </row>
    <row r="47" customFormat="false" ht="15.75" hidden="false" customHeight="false" outlineLevel="0" collapsed="false">
      <c r="G47" s="37" t="s">
        <v>116</v>
      </c>
      <c r="H47" s="18"/>
      <c r="I47" s="46" t="n">
        <f aca="false">STDEV(I35:I43)</f>
        <v>1.30170827931778</v>
      </c>
      <c r="J47" s="46" t="n">
        <f aca="false">STDEV(J35:J43)</f>
        <v>7.54983443527075</v>
      </c>
      <c r="K47" s="46" t="n">
        <f aca="false">STDEV(K35:K43)</f>
        <v>22.4115545595967</v>
      </c>
      <c r="L47" s="46" t="n">
        <f aca="false">STDEV(L35:L43)</f>
        <v>35.6210767820277</v>
      </c>
      <c r="M47" s="46" t="n">
        <f aca="false">STDEV(M35:M43)</f>
        <v>97.1841036384037</v>
      </c>
      <c r="N47" s="46" t="n">
        <f aca="false">STDEV(N35:N43)</f>
        <v>51.5673777154166</v>
      </c>
      <c r="O47" s="46" t="n">
        <f aca="false">STDEV(O35:O43)</f>
        <v>31.0282129682004</v>
      </c>
      <c r="P47" s="46" t="n">
        <f aca="false">STDEV(P35:P43)</f>
        <v>4.12310562561766</v>
      </c>
      <c r="Q47" s="46" t="n">
        <f aca="false">STDEV(Q35:Q43)</f>
        <v>11.2361025271221</v>
      </c>
      <c r="R47" s="46" t="n">
        <f aca="false">STDEV(R35:R43)</f>
        <v>79.9030662740799</v>
      </c>
      <c r="S47" s="46" t="n">
        <f aca="false">STDEV(S35:S43)</f>
        <v>8.15475321515005</v>
      </c>
      <c r="T47" s="76" t="n">
        <f aca="false">STDEV(T35:T43)</f>
        <v>10.7134391199921</v>
      </c>
      <c r="U47" s="76" t="n">
        <f aca="false">STDEV(U35:U43)</f>
        <v>47.9687398208458</v>
      </c>
      <c r="V47" s="76"/>
      <c r="W47" s="76" t="n">
        <f aca="false">STDEV(W35:W43)</f>
        <v>7.68837506311386</v>
      </c>
      <c r="X47" s="38" t="n">
        <f aca="false">STDEV(X35:X43)</f>
        <v>53.6169542008661</v>
      </c>
      <c r="Y47" s="46" t="n">
        <f aca="false">STDEV(Y35:Y43)</f>
        <v>26.3412435376751</v>
      </c>
      <c r="Z47" s="46" t="n">
        <f aca="false">STDEV(Z35:Z43)</f>
        <v>8.48528137423857</v>
      </c>
      <c r="AA47" s="46" t="n">
        <f aca="false">STDEV(AA35:AA43)</f>
        <v>7.70461622088415</v>
      </c>
      <c r="AB47" s="46" t="n">
        <f aca="false">STDEV(AB35:AB43)</f>
        <v>6.14410286372225</v>
      </c>
      <c r="AC47" s="46" t="n">
        <f aca="false">STDEV(AC35:AC43)</f>
        <v>11.7803980313815</v>
      </c>
      <c r="AD47" s="46" t="n">
        <f aca="false">STDEV(AD35:AD43)</f>
        <v>19.7554493185495</v>
      </c>
      <c r="AE47" s="46" t="n">
        <f aca="false">STDEV(AE35:AE43)</f>
        <v>50.4523978066895</v>
      </c>
      <c r="AF47" s="46" t="n">
        <f aca="false">STDEV(AF35:AF43)</f>
        <v>53.9068125977083</v>
      </c>
      <c r="AG47" s="34"/>
      <c r="AH47" s="48"/>
      <c r="AI47" s="18"/>
      <c r="AJ47" s="18"/>
      <c r="AK47" s="59" t="n">
        <f aca="false">STDEV(AK35:AK43)</f>
        <v>0.981612191535224</v>
      </c>
      <c r="AL47" s="76"/>
      <c r="AM47" s="76"/>
      <c r="AN47" s="18"/>
      <c r="AO47" s="48"/>
      <c r="AP47" s="18"/>
      <c r="AQ47" s="18"/>
      <c r="AR47" s="18"/>
      <c r="AS47" s="18"/>
      <c r="AT47" s="18"/>
      <c r="AU47" s="18"/>
      <c r="AV47" s="18"/>
      <c r="AW47" s="18"/>
      <c r="AX47" s="18"/>
      <c r="AY47" s="18"/>
      <c r="AZ47" s="18"/>
      <c r="BA47" s="18"/>
      <c r="BB47" s="18"/>
      <c r="BC47" s="18"/>
      <c r="BD47" s="18"/>
      <c r="BE47" s="18"/>
      <c r="BF47" s="18"/>
      <c r="BG47" s="18"/>
      <c r="BH47" s="18"/>
      <c r="BI47" s="18"/>
      <c r="BJ47" s="18"/>
      <c r="BK47" s="18"/>
      <c r="BL47" s="18"/>
      <c r="BM47" s="18"/>
      <c r="BN47" s="18"/>
      <c r="BO47" s="18"/>
      <c r="BP47" s="18"/>
      <c r="BQ47" s="18"/>
    </row>
    <row r="48" customFormat="false" ht="15.75" hidden="false" customHeight="false" outlineLevel="0" collapsed="false">
      <c r="H48" s="1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  <c r="AE48" s="34"/>
      <c r="AF48" s="34"/>
      <c r="AG48" s="34"/>
      <c r="AH48" s="18"/>
      <c r="AI48" s="18"/>
      <c r="AJ48" s="18"/>
      <c r="AK48" s="63"/>
      <c r="AL48" s="18"/>
      <c r="AM48" s="18"/>
      <c r="AN48" s="18"/>
      <c r="AO48" s="18"/>
      <c r="AP48" s="18"/>
      <c r="AQ48" s="18"/>
      <c r="AR48" s="18"/>
      <c r="AS48" s="18"/>
      <c r="AT48" s="18"/>
      <c r="AU48" s="18"/>
      <c r="AV48" s="18"/>
      <c r="AW48" s="18"/>
      <c r="AX48" s="18"/>
      <c r="AY48" s="18"/>
      <c r="AZ48" s="18"/>
      <c r="BA48" s="18"/>
      <c r="BB48" s="18"/>
      <c r="BC48" s="18"/>
      <c r="BD48" s="18"/>
      <c r="BE48" s="18"/>
      <c r="BF48" s="18"/>
      <c r="BG48" s="18"/>
      <c r="BH48" s="18"/>
      <c r="BI48" s="18"/>
      <c r="BJ48" s="18"/>
      <c r="BK48" s="18"/>
      <c r="BL48" s="18"/>
      <c r="BM48" s="18"/>
      <c r="BN48" s="18"/>
      <c r="BO48" s="18"/>
      <c r="BP48" s="18"/>
      <c r="BQ48" s="18"/>
    </row>
    <row r="49" customFormat="false" ht="15.75" hidden="false" customHeight="false" outlineLevel="0" collapsed="false">
      <c r="H49" s="1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  <c r="AE49" s="46"/>
      <c r="AF49" s="34"/>
      <c r="AG49" s="34"/>
      <c r="AH49" s="18"/>
      <c r="AI49" s="18"/>
      <c r="AJ49" s="18"/>
      <c r="AK49" s="34"/>
      <c r="AL49" s="18"/>
      <c r="AM49" s="18"/>
      <c r="AN49" s="18"/>
      <c r="AO49" s="18"/>
      <c r="AP49" s="18"/>
      <c r="AQ49" s="18"/>
      <c r="AR49" s="18"/>
      <c r="AS49" s="18"/>
      <c r="AT49" s="18"/>
      <c r="AU49" s="18"/>
      <c r="AV49" s="18"/>
      <c r="AW49" s="18"/>
      <c r="AX49" s="18"/>
      <c r="AY49" s="18"/>
      <c r="AZ49" s="18"/>
      <c r="BA49" s="18"/>
      <c r="BB49" s="18"/>
      <c r="BC49" s="18"/>
      <c r="BD49" s="18"/>
      <c r="BE49" s="18"/>
      <c r="BF49" s="18"/>
      <c r="BG49" s="18"/>
      <c r="BH49" s="18"/>
      <c r="BI49" s="18"/>
      <c r="BJ49" s="18"/>
      <c r="BK49" s="18"/>
      <c r="BL49" s="18"/>
      <c r="BM49" s="18"/>
      <c r="BN49" s="18"/>
      <c r="BO49" s="18"/>
      <c r="BP49" s="18"/>
      <c r="BQ49" s="18"/>
    </row>
    <row r="50" customFormat="false" ht="15.75" hidden="false" customHeight="false" outlineLevel="0" collapsed="false">
      <c r="B50" s="20" t="n">
        <v>30</v>
      </c>
      <c r="C50" s="15"/>
      <c r="D50" s="21" t="n">
        <v>51</v>
      </c>
      <c r="E50" s="20" t="s">
        <v>63</v>
      </c>
      <c r="F50" s="20" t="s">
        <v>52</v>
      </c>
      <c r="G50" s="54" t="n">
        <v>41202</v>
      </c>
      <c r="H50" s="23" t="n">
        <v>51</v>
      </c>
      <c r="I50" s="30" t="n">
        <v>10</v>
      </c>
      <c r="J50" s="34" t="n">
        <v>23</v>
      </c>
      <c r="K50" s="34" t="n">
        <v>43</v>
      </c>
      <c r="L50" s="34" t="n">
        <v>76</v>
      </c>
      <c r="M50" s="34" t="n">
        <v>905</v>
      </c>
      <c r="N50" s="34" t="n">
        <v>223</v>
      </c>
      <c r="O50" s="34" t="n">
        <v>91</v>
      </c>
      <c r="P50" s="34" t="n">
        <v>32</v>
      </c>
      <c r="Q50" s="34" t="n">
        <v>79</v>
      </c>
      <c r="R50" s="34" t="n">
        <v>439</v>
      </c>
      <c r="S50" s="34" t="n">
        <v>32</v>
      </c>
      <c r="T50" s="34" t="n">
        <v>61</v>
      </c>
      <c r="U50" s="34"/>
      <c r="V50" s="34" t="n">
        <v>49</v>
      </c>
      <c r="W50" s="34"/>
      <c r="X50" s="27" t="n">
        <v>283</v>
      </c>
      <c r="Y50" s="34" t="n">
        <v>164</v>
      </c>
      <c r="Z50" s="34" t="n">
        <v>35</v>
      </c>
      <c r="AA50" s="34" t="n">
        <v>40</v>
      </c>
      <c r="AB50" s="34" t="n">
        <v>37</v>
      </c>
      <c r="AC50" s="34" t="n">
        <v>63</v>
      </c>
      <c r="AD50" s="34" t="n">
        <v>59</v>
      </c>
      <c r="AE50" s="34" t="n">
        <v>159</v>
      </c>
      <c r="AF50" s="34" t="n">
        <v>17033</v>
      </c>
      <c r="AG50" s="34" t="n">
        <v>5286</v>
      </c>
      <c r="AH50" s="48" t="s">
        <v>154</v>
      </c>
      <c r="AI50" s="18"/>
      <c r="AJ50" s="18"/>
      <c r="AK50" s="63" t="n">
        <f aca="false">L50/AA50</f>
        <v>1.9</v>
      </c>
      <c r="AL50" s="18"/>
      <c r="AM50" s="48"/>
      <c r="AN50" s="18"/>
      <c r="AO50" s="18"/>
      <c r="AP50" s="18"/>
      <c r="AQ50" s="18"/>
      <c r="AR50" s="18"/>
      <c r="AS50" s="18"/>
      <c r="AT50" s="18"/>
      <c r="AU50" s="18"/>
      <c r="AV50" s="18"/>
      <c r="AW50" s="18"/>
      <c r="AX50" s="18"/>
      <c r="AY50" s="18"/>
      <c r="AZ50" s="18"/>
      <c r="BA50" s="18"/>
      <c r="BB50" s="18"/>
      <c r="BC50" s="18"/>
      <c r="BD50" s="18"/>
      <c r="BE50" s="18"/>
      <c r="BF50" s="18"/>
      <c r="BG50" s="18"/>
      <c r="BH50" s="18"/>
      <c r="BI50" s="18"/>
      <c r="BJ50" s="18"/>
      <c r="BK50" s="18"/>
      <c r="BL50" s="18"/>
      <c r="BM50" s="18"/>
      <c r="BN50" s="18"/>
      <c r="BO50" s="18"/>
      <c r="BP50" s="18"/>
      <c r="BQ50" s="18"/>
    </row>
    <row r="51" customFormat="false" ht="15.75" hidden="false" customHeight="false" outlineLevel="0" collapsed="false">
      <c r="B51" s="20" t="n">
        <v>31</v>
      </c>
      <c r="C51" s="15"/>
      <c r="D51" s="21" t="n">
        <v>92</v>
      </c>
      <c r="E51" s="20" t="s">
        <v>63</v>
      </c>
      <c r="F51" s="20" t="s">
        <v>52</v>
      </c>
      <c r="G51" s="54" t="n">
        <v>41195</v>
      </c>
      <c r="H51" s="23" t="n">
        <v>92</v>
      </c>
      <c r="I51" s="25" t="n">
        <v>9</v>
      </c>
      <c r="J51" s="34" t="n">
        <v>20</v>
      </c>
      <c r="K51" s="34" t="n">
        <v>49</v>
      </c>
      <c r="L51" s="34" t="n">
        <v>107</v>
      </c>
      <c r="M51" s="34" t="n">
        <v>741</v>
      </c>
      <c r="N51" s="34" t="n">
        <v>216</v>
      </c>
      <c r="O51" s="34" t="n">
        <v>70</v>
      </c>
      <c r="P51" s="34" t="n">
        <v>28</v>
      </c>
      <c r="Q51" s="34" t="n">
        <v>72</v>
      </c>
      <c r="R51" s="34" t="n">
        <v>316</v>
      </c>
      <c r="S51" s="34" t="n">
        <v>39</v>
      </c>
      <c r="T51" s="34" t="n">
        <v>47</v>
      </c>
      <c r="U51" s="34"/>
      <c r="V51" s="34" t="n">
        <v>35</v>
      </c>
      <c r="W51" s="34"/>
      <c r="X51" s="27" t="n">
        <v>187</v>
      </c>
      <c r="Y51" s="34" t="n">
        <v>122</v>
      </c>
      <c r="Z51" s="34" t="n">
        <v>28</v>
      </c>
      <c r="AA51" s="34" t="n">
        <v>44</v>
      </c>
      <c r="AB51" s="34" t="n">
        <v>29</v>
      </c>
      <c r="AC51" s="34" t="n">
        <v>57</v>
      </c>
      <c r="AD51" s="34" t="n">
        <v>44</v>
      </c>
      <c r="AE51" s="34" t="n">
        <v>107</v>
      </c>
      <c r="AF51" s="34" t="n">
        <v>17156</v>
      </c>
      <c r="AG51" s="34" t="n">
        <v>5295</v>
      </c>
      <c r="AH51" s="48" t="s">
        <v>154</v>
      </c>
      <c r="AI51" s="55"/>
      <c r="AJ51" s="55"/>
      <c r="AK51" s="63" t="n">
        <f aca="false">L51/AA51</f>
        <v>2.43181818181818</v>
      </c>
      <c r="AL51" s="18"/>
      <c r="AM51" s="48"/>
      <c r="AN51" s="55"/>
      <c r="AO51" s="18"/>
      <c r="AP51" s="18"/>
      <c r="AQ51" s="18"/>
      <c r="AR51" s="18"/>
      <c r="AS51" s="18"/>
      <c r="AT51" s="18"/>
      <c r="AU51" s="18"/>
      <c r="AV51" s="18"/>
      <c r="AW51" s="18"/>
      <c r="AX51" s="18"/>
      <c r="AY51" s="18"/>
      <c r="AZ51" s="18"/>
      <c r="BA51" s="18"/>
      <c r="BB51" s="18"/>
      <c r="BC51" s="18"/>
      <c r="BD51" s="18"/>
      <c r="BE51" s="18"/>
      <c r="BF51" s="18"/>
      <c r="BG51" s="18"/>
      <c r="BH51" s="18"/>
      <c r="BI51" s="18"/>
      <c r="BJ51" s="18"/>
      <c r="BK51" s="18"/>
      <c r="BL51" s="18"/>
      <c r="BM51" s="18"/>
      <c r="BN51" s="18"/>
      <c r="BO51" s="18"/>
      <c r="BP51" s="18"/>
      <c r="BQ51" s="18"/>
    </row>
    <row r="52" customFormat="false" ht="15.75" hidden="false" customHeight="false" outlineLevel="0" collapsed="false">
      <c r="B52" s="20" t="n">
        <v>32</v>
      </c>
      <c r="C52" s="15"/>
      <c r="D52" s="21" t="n">
        <v>113</v>
      </c>
      <c r="E52" s="20" t="s">
        <v>63</v>
      </c>
      <c r="F52" s="20" t="s">
        <v>52</v>
      </c>
      <c r="G52" s="54" t="n">
        <v>41205</v>
      </c>
      <c r="H52" s="23" t="n">
        <v>113</v>
      </c>
      <c r="I52" s="25" t="n">
        <v>10</v>
      </c>
      <c r="J52" s="27" t="n">
        <v>15</v>
      </c>
      <c r="K52" s="27" t="n">
        <v>53</v>
      </c>
      <c r="L52" s="27" t="n">
        <v>145</v>
      </c>
      <c r="M52" s="27" t="n">
        <v>829</v>
      </c>
      <c r="N52" s="27" t="n">
        <v>311</v>
      </c>
      <c r="O52" s="27" t="n">
        <v>110</v>
      </c>
      <c r="P52" s="27" t="n">
        <v>34</v>
      </c>
      <c r="Q52" s="27" t="n">
        <v>78</v>
      </c>
      <c r="R52" s="27" t="n">
        <v>435</v>
      </c>
      <c r="S52" s="27" t="n">
        <v>44</v>
      </c>
      <c r="T52" s="27" t="n">
        <v>37</v>
      </c>
      <c r="U52" s="27"/>
      <c r="V52" s="27" t="n">
        <v>51</v>
      </c>
      <c r="W52" s="27"/>
      <c r="X52" s="27" t="n">
        <v>208</v>
      </c>
      <c r="Y52" s="27" t="n">
        <v>129</v>
      </c>
      <c r="Z52" s="27" t="n">
        <v>36</v>
      </c>
      <c r="AA52" s="27" t="n">
        <v>41</v>
      </c>
      <c r="AB52" s="27" t="n">
        <v>29</v>
      </c>
      <c r="AC52" s="27" t="n">
        <v>51</v>
      </c>
      <c r="AD52" s="27" t="n">
        <v>48</v>
      </c>
      <c r="AE52" s="34" t="n">
        <v>99</v>
      </c>
      <c r="AF52" s="34" t="n">
        <v>17541</v>
      </c>
      <c r="AG52" s="34" t="n">
        <v>5299</v>
      </c>
      <c r="AH52" s="48" t="s">
        <v>154</v>
      </c>
      <c r="AI52" s="55"/>
      <c r="AJ52" s="55"/>
      <c r="AK52" s="63" t="n">
        <f aca="false">L52/AA52</f>
        <v>3.53658536585366</v>
      </c>
      <c r="AL52" s="18"/>
      <c r="AM52" s="48"/>
      <c r="AN52" s="55"/>
      <c r="AO52" s="18"/>
      <c r="AP52" s="18"/>
      <c r="AQ52" s="18"/>
      <c r="AR52" s="18"/>
      <c r="AS52" s="18"/>
      <c r="AT52" s="18"/>
      <c r="AU52" s="18"/>
      <c r="AV52" s="18"/>
      <c r="AW52" s="18"/>
      <c r="AX52" s="18"/>
      <c r="AY52" s="18"/>
      <c r="AZ52" s="18"/>
      <c r="BA52" s="18"/>
      <c r="BB52" s="18"/>
      <c r="BC52" s="18"/>
      <c r="BD52" s="18"/>
      <c r="BE52" s="18"/>
      <c r="BF52" s="18"/>
      <c r="BG52" s="18"/>
      <c r="BH52" s="18"/>
      <c r="BI52" s="18"/>
      <c r="BJ52" s="18"/>
      <c r="BK52" s="18"/>
      <c r="BL52" s="18"/>
      <c r="BM52" s="18"/>
      <c r="BN52" s="18"/>
      <c r="BO52" s="18"/>
      <c r="BP52" s="18"/>
      <c r="BQ52" s="18"/>
    </row>
    <row r="53" customFormat="false" ht="15.75" hidden="false" customHeight="false" outlineLevel="0" collapsed="false">
      <c r="B53" s="20" t="n">
        <v>33</v>
      </c>
      <c r="C53" s="15"/>
      <c r="D53" s="21" t="n">
        <v>164</v>
      </c>
      <c r="E53" s="20" t="s">
        <v>63</v>
      </c>
      <c r="F53" s="20" t="s">
        <v>52</v>
      </c>
      <c r="G53" s="54" t="n">
        <v>41205</v>
      </c>
      <c r="H53" s="23" t="n">
        <v>164</v>
      </c>
      <c r="I53" s="73" t="s">
        <v>153</v>
      </c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  <c r="AA53" s="27"/>
      <c r="AB53" s="27"/>
      <c r="AC53" s="27"/>
      <c r="AD53" s="27"/>
      <c r="AE53" s="34"/>
      <c r="AF53" s="34"/>
      <c r="AG53" s="34"/>
      <c r="AH53" s="48"/>
      <c r="AI53" s="55"/>
      <c r="AJ53" s="55"/>
      <c r="AK53" s="63"/>
      <c r="AL53" s="18"/>
      <c r="AM53" s="48"/>
      <c r="AN53" s="55"/>
      <c r="AO53" s="18"/>
      <c r="AP53" s="18"/>
      <c r="AQ53" s="18"/>
      <c r="AR53" s="18"/>
      <c r="AS53" s="18"/>
      <c r="AT53" s="18"/>
      <c r="AU53" s="18"/>
      <c r="AV53" s="18"/>
      <c r="AW53" s="18"/>
      <c r="AX53" s="18"/>
      <c r="AY53" s="18"/>
      <c r="AZ53" s="18"/>
      <c r="BA53" s="18"/>
      <c r="BB53" s="18"/>
      <c r="BC53" s="18"/>
      <c r="BD53" s="18"/>
      <c r="BE53" s="18"/>
      <c r="BF53" s="18"/>
      <c r="BG53" s="18"/>
      <c r="BH53" s="18"/>
      <c r="BI53" s="18"/>
      <c r="BJ53" s="18"/>
      <c r="BK53" s="18"/>
      <c r="BL53" s="18"/>
      <c r="BM53" s="18"/>
      <c r="BN53" s="18"/>
      <c r="BO53" s="18"/>
      <c r="BP53" s="18"/>
      <c r="BQ53" s="18"/>
    </row>
    <row r="54" customFormat="false" ht="15.75" hidden="false" customHeight="false" outlineLevel="0" collapsed="false">
      <c r="B54" s="20" t="n">
        <v>34</v>
      </c>
      <c r="C54" s="15"/>
      <c r="D54" s="21" t="n">
        <v>196</v>
      </c>
      <c r="E54" s="20" t="s">
        <v>63</v>
      </c>
      <c r="F54" s="20" t="s">
        <v>52</v>
      </c>
      <c r="G54" s="54" t="n">
        <v>41195</v>
      </c>
      <c r="H54" s="16" t="n">
        <v>196</v>
      </c>
      <c r="I54" s="34" t="n">
        <v>12</v>
      </c>
      <c r="J54" s="34" t="n">
        <v>37</v>
      </c>
      <c r="K54" s="34" t="n">
        <v>53</v>
      </c>
      <c r="L54" s="34" t="n">
        <v>149</v>
      </c>
      <c r="M54" s="34" t="n">
        <v>838</v>
      </c>
      <c r="N54" s="34" t="n">
        <v>338</v>
      </c>
      <c r="O54" s="34" t="n">
        <v>114</v>
      </c>
      <c r="P54" s="34" t="n">
        <v>34</v>
      </c>
      <c r="Q54" s="34" t="n">
        <v>68</v>
      </c>
      <c r="R54" s="34" t="n">
        <v>417</v>
      </c>
      <c r="S54" s="34" t="n">
        <v>33</v>
      </c>
      <c r="T54" s="34" t="n">
        <v>46</v>
      </c>
      <c r="U54" s="34"/>
      <c r="V54" s="34" t="n">
        <v>50</v>
      </c>
      <c r="W54" s="34"/>
      <c r="X54" s="27" t="n">
        <v>262</v>
      </c>
      <c r="Y54" s="34" t="n">
        <v>124</v>
      </c>
      <c r="Z54" s="34" t="n">
        <v>35</v>
      </c>
      <c r="AA54" s="34" t="n">
        <v>39</v>
      </c>
      <c r="AB54" s="34" t="n">
        <v>35</v>
      </c>
      <c r="AC54" s="34" t="n">
        <v>60</v>
      </c>
      <c r="AD54" s="34" t="n">
        <v>60</v>
      </c>
      <c r="AE54" s="34" t="n">
        <v>124</v>
      </c>
      <c r="AF54" s="34" t="n">
        <v>17165</v>
      </c>
      <c r="AG54" s="34" t="n">
        <v>5305</v>
      </c>
      <c r="AH54" s="48" t="s">
        <v>154</v>
      </c>
      <c r="AI54" s="18"/>
      <c r="AJ54" s="18"/>
      <c r="AK54" s="63" t="n">
        <f aca="false">L54/AA54</f>
        <v>3.82051282051282</v>
      </c>
      <c r="AL54" s="18"/>
      <c r="AM54" s="48"/>
      <c r="AN54" s="18"/>
      <c r="AO54" s="18"/>
      <c r="AP54" s="18"/>
      <c r="AQ54" s="18"/>
      <c r="AR54" s="18"/>
      <c r="AS54" s="18"/>
      <c r="AT54" s="18"/>
      <c r="AU54" s="18"/>
      <c r="AV54" s="18"/>
      <c r="AW54" s="18"/>
      <c r="AX54" s="18"/>
      <c r="AY54" s="18"/>
      <c r="AZ54" s="18"/>
      <c r="BA54" s="18"/>
      <c r="BB54" s="18"/>
      <c r="BC54" s="18"/>
      <c r="BD54" s="18"/>
      <c r="BE54" s="18"/>
      <c r="BF54" s="18"/>
      <c r="BG54" s="18"/>
      <c r="BH54" s="18"/>
      <c r="BI54" s="18"/>
      <c r="BJ54" s="18"/>
      <c r="BK54" s="18"/>
      <c r="BL54" s="18"/>
      <c r="BM54" s="18"/>
      <c r="BN54" s="18"/>
      <c r="BO54" s="18"/>
      <c r="BP54" s="18"/>
      <c r="BQ54" s="18"/>
    </row>
    <row r="55" customFormat="false" ht="15.75" hidden="false" customHeight="false" outlineLevel="0" collapsed="false">
      <c r="B55" s="20" t="n">
        <v>35</v>
      </c>
      <c r="C55" s="15"/>
      <c r="D55" s="21" t="n">
        <v>319</v>
      </c>
      <c r="E55" s="20" t="s">
        <v>63</v>
      </c>
      <c r="F55" s="20" t="s">
        <v>52</v>
      </c>
      <c r="G55" s="54" t="n">
        <v>41192</v>
      </c>
      <c r="H55" s="16" t="n">
        <v>319</v>
      </c>
      <c r="I55" s="49" t="s">
        <v>153</v>
      </c>
      <c r="J55" s="34"/>
      <c r="K55" s="34"/>
      <c r="L55" s="34"/>
      <c r="M55" s="34"/>
      <c r="N55" s="34"/>
      <c r="O55" s="34"/>
      <c r="P55" s="34"/>
      <c r="Q55" s="34"/>
      <c r="R55" s="34"/>
      <c r="S55" s="34"/>
      <c r="T55" s="34"/>
      <c r="U55" s="34"/>
      <c r="V55" s="34"/>
      <c r="W55" s="34"/>
      <c r="X55" s="27"/>
      <c r="Y55" s="34"/>
      <c r="Z55" s="34"/>
      <c r="AA55" s="34"/>
      <c r="AB55" s="34"/>
      <c r="AC55" s="34"/>
      <c r="AD55" s="34"/>
      <c r="AE55" s="34"/>
      <c r="AF55" s="34"/>
      <c r="AG55" s="34"/>
      <c r="AH55" s="48"/>
      <c r="AI55" s="18"/>
      <c r="AJ55" s="18"/>
      <c r="AK55" s="63"/>
      <c r="AL55" s="18"/>
      <c r="AM55" s="48"/>
      <c r="AN55" s="18"/>
      <c r="AO55" s="18"/>
      <c r="AP55" s="18"/>
      <c r="AQ55" s="18"/>
      <c r="AR55" s="18"/>
      <c r="AS55" s="18"/>
      <c r="AT55" s="18"/>
      <c r="AU55" s="18"/>
      <c r="AV55" s="18"/>
      <c r="AW55" s="18"/>
      <c r="AX55" s="18"/>
      <c r="AY55" s="18"/>
      <c r="AZ55" s="18"/>
      <c r="BA55" s="18"/>
      <c r="BB55" s="18"/>
      <c r="BC55" s="18"/>
      <c r="BD55" s="18"/>
      <c r="BE55" s="18"/>
      <c r="BF55" s="18"/>
      <c r="BG55" s="18"/>
      <c r="BH55" s="18"/>
      <c r="BI55" s="18"/>
      <c r="BJ55" s="18"/>
      <c r="BK55" s="18"/>
      <c r="BL55" s="18"/>
      <c r="BM55" s="18"/>
      <c r="BN55" s="18"/>
      <c r="BO55" s="18"/>
      <c r="BP55" s="18"/>
      <c r="BQ55" s="18"/>
    </row>
    <row r="56" customFormat="false" ht="15.75" hidden="false" customHeight="false" outlineLevel="0" collapsed="false">
      <c r="B56" s="20" t="n">
        <v>36</v>
      </c>
      <c r="C56" s="15"/>
      <c r="D56" s="21" t="n">
        <v>395</v>
      </c>
      <c r="E56" s="20" t="s">
        <v>63</v>
      </c>
      <c r="F56" s="20" t="s">
        <v>52</v>
      </c>
      <c r="G56" s="54" t="n">
        <v>41202</v>
      </c>
      <c r="H56" s="23" t="n">
        <v>395</v>
      </c>
      <c r="I56" s="25" t="n">
        <v>11</v>
      </c>
      <c r="J56" s="34" t="n">
        <v>27</v>
      </c>
      <c r="K56" s="34" t="n">
        <v>47</v>
      </c>
      <c r="L56" s="34" t="n">
        <v>150</v>
      </c>
      <c r="M56" s="34" t="n">
        <v>772</v>
      </c>
      <c r="N56" s="34" t="n">
        <v>405</v>
      </c>
      <c r="O56" s="34" t="n">
        <v>100</v>
      </c>
      <c r="P56" s="34" t="n">
        <v>36</v>
      </c>
      <c r="Q56" s="34" t="n">
        <v>71</v>
      </c>
      <c r="R56" s="34" t="n">
        <v>387</v>
      </c>
      <c r="S56" s="34" t="n">
        <v>33</v>
      </c>
      <c r="T56" s="34" t="n">
        <v>42</v>
      </c>
      <c r="U56" s="34"/>
      <c r="V56" s="34" t="n">
        <v>53</v>
      </c>
      <c r="W56" s="34"/>
      <c r="X56" s="27" t="n">
        <v>208</v>
      </c>
      <c r="Y56" s="34" t="n">
        <v>144</v>
      </c>
      <c r="Z56" s="34" t="n">
        <v>37</v>
      </c>
      <c r="AA56" s="34" t="n">
        <v>47</v>
      </c>
      <c r="AB56" s="34" t="n">
        <v>36</v>
      </c>
      <c r="AC56" s="34" t="n">
        <v>64</v>
      </c>
      <c r="AD56" s="34" t="n">
        <v>48</v>
      </c>
      <c r="AE56" s="34" t="n">
        <v>112</v>
      </c>
      <c r="AF56" s="34" t="n">
        <v>16697</v>
      </c>
      <c r="AG56" s="34" t="n">
        <v>5354</v>
      </c>
      <c r="AH56" s="48" t="s">
        <v>154</v>
      </c>
      <c r="AI56" s="18"/>
      <c r="AJ56" s="18"/>
      <c r="AK56" s="63" t="n">
        <f aca="false">L56/AA56</f>
        <v>3.19148936170213</v>
      </c>
      <c r="AL56" s="18"/>
      <c r="AM56" s="48"/>
      <c r="AN56" s="18"/>
      <c r="AO56" s="18"/>
      <c r="AP56" s="18"/>
      <c r="AQ56" s="18"/>
      <c r="AR56" s="18"/>
      <c r="AS56" s="18"/>
      <c r="AT56" s="18"/>
      <c r="AU56" s="18"/>
      <c r="AV56" s="18"/>
      <c r="AW56" s="18"/>
      <c r="AX56" s="18"/>
      <c r="AY56" s="18"/>
      <c r="AZ56" s="18"/>
      <c r="BA56" s="18"/>
      <c r="BB56" s="18"/>
      <c r="BC56" s="18"/>
      <c r="BD56" s="18"/>
      <c r="BE56" s="18"/>
      <c r="BF56" s="18"/>
      <c r="BG56" s="18"/>
      <c r="BH56" s="18"/>
      <c r="BI56" s="18"/>
      <c r="BJ56" s="18"/>
      <c r="BK56" s="18"/>
      <c r="BL56" s="18"/>
      <c r="BM56" s="18"/>
      <c r="BN56" s="18"/>
      <c r="BO56" s="18"/>
      <c r="BP56" s="18"/>
      <c r="BQ56" s="18"/>
    </row>
    <row r="57" customFormat="false" ht="15.75" hidden="false" customHeight="false" outlineLevel="0" collapsed="false">
      <c r="B57" s="20" t="n">
        <v>37</v>
      </c>
      <c r="C57" s="15"/>
      <c r="D57" s="21" t="n">
        <v>491</v>
      </c>
      <c r="E57" s="20" t="s">
        <v>63</v>
      </c>
      <c r="F57" s="20" t="s">
        <v>52</v>
      </c>
      <c r="G57" s="54" t="n">
        <v>41202</v>
      </c>
      <c r="H57" s="23" t="n">
        <v>491</v>
      </c>
      <c r="I57" s="24" t="n">
        <v>14</v>
      </c>
      <c r="J57" s="24" t="n">
        <v>22</v>
      </c>
      <c r="K57" s="27" t="n">
        <v>75</v>
      </c>
      <c r="L57" s="27" t="n">
        <v>117</v>
      </c>
      <c r="M57" s="27" t="n">
        <v>860</v>
      </c>
      <c r="N57" s="27" t="n">
        <v>356</v>
      </c>
      <c r="O57" s="27" t="n">
        <v>125</v>
      </c>
      <c r="P57" s="27" t="n">
        <v>35</v>
      </c>
      <c r="Q57" s="27" t="n">
        <v>81</v>
      </c>
      <c r="R57" s="27" t="n">
        <v>457</v>
      </c>
      <c r="S57" s="27" t="n">
        <v>42</v>
      </c>
      <c r="T57" s="27" t="n">
        <v>52</v>
      </c>
      <c r="U57" s="27"/>
      <c r="V57" s="27" t="n">
        <v>56</v>
      </c>
      <c r="W57" s="27"/>
      <c r="X57" s="27" t="n">
        <v>242</v>
      </c>
      <c r="Y57" s="27" t="n">
        <v>118</v>
      </c>
      <c r="Z57" s="27" t="n">
        <v>37</v>
      </c>
      <c r="AA57" s="27" t="n">
        <v>73</v>
      </c>
      <c r="AB57" s="27" t="n">
        <v>33</v>
      </c>
      <c r="AC57" s="27" t="n">
        <v>56</v>
      </c>
      <c r="AD57" s="27" t="n">
        <v>52</v>
      </c>
      <c r="AE57" s="34" t="n">
        <v>133</v>
      </c>
      <c r="AF57" s="34" t="n">
        <v>16970</v>
      </c>
      <c r="AG57" s="34" t="n">
        <v>5361</v>
      </c>
      <c r="AH57" s="48" t="s">
        <v>154</v>
      </c>
      <c r="AI57" s="18"/>
      <c r="AJ57" s="18"/>
      <c r="AK57" s="63" t="n">
        <f aca="false">L57/AA57</f>
        <v>1.6027397260274</v>
      </c>
      <c r="AL57" s="18"/>
      <c r="AM57" s="48"/>
      <c r="AN57" s="18"/>
      <c r="AO57" s="18"/>
      <c r="AP57" s="18"/>
      <c r="AQ57" s="18"/>
      <c r="AR57" s="18"/>
      <c r="AS57" s="18"/>
      <c r="AT57" s="18"/>
      <c r="AU57" s="18"/>
      <c r="AV57" s="18"/>
      <c r="AW57" s="18"/>
      <c r="AX57" s="18"/>
      <c r="AY57" s="18"/>
      <c r="AZ57" s="18"/>
      <c r="BA57" s="18"/>
      <c r="BB57" s="18"/>
      <c r="BC57" s="18"/>
      <c r="BD57" s="18"/>
      <c r="BE57" s="18"/>
      <c r="BF57" s="18"/>
      <c r="BG57" s="18"/>
      <c r="BH57" s="18"/>
      <c r="BI57" s="18"/>
      <c r="BJ57" s="18"/>
      <c r="BK57" s="18"/>
      <c r="BL57" s="18"/>
      <c r="BM57" s="18"/>
      <c r="BN57" s="18"/>
      <c r="BO57" s="18"/>
      <c r="BP57" s="18"/>
      <c r="BQ57" s="18"/>
    </row>
    <row r="58" customFormat="false" ht="15.75" hidden="false" customHeight="false" outlineLevel="0" collapsed="false">
      <c r="B58" s="20" t="n">
        <v>38</v>
      </c>
      <c r="C58" s="15"/>
      <c r="D58" s="21" t="n">
        <v>585</v>
      </c>
      <c r="E58" s="20" t="s">
        <v>63</v>
      </c>
      <c r="F58" s="20" t="s">
        <v>52</v>
      </c>
      <c r="G58" s="54" t="n">
        <v>41195</v>
      </c>
      <c r="H58" s="23" t="n">
        <v>585</v>
      </c>
      <c r="I58" s="49" t="s">
        <v>153</v>
      </c>
      <c r="J58" s="24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  <c r="AE58" s="34"/>
      <c r="AF58" s="34"/>
      <c r="AG58" s="34"/>
      <c r="AH58" s="48"/>
      <c r="AI58" s="18"/>
      <c r="AJ58" s="18"/>
      <c r="AK58" s="63"/>
      <c r="AL58" s="18"/>
      <c r="AM58" s="48"/>
      <c r="AN58" s="18"/>
      <c r="AO58" s="18"/>
      <c r="AP58" s="18"/>
      <c r="AQ58" s="18"/>
      <c r="AR58" s="18"/>
      <c r="AS58" s="18"/>
      <c r="AT58" s="18"/>
      <c r="AU58" s="18"/>
      <c r="AV58" s="18"/>
      <c r="AW58" s="18"/>
      <c r="AX58" s="18"/>
      <c r="AY58" s="18"/>
      <c r="AZ58" s="18"/>
      <c r="BA58" s="18"/>
      <c r="BB58" s="18"/>
      <c r="BC58" s="18"/>
      <c r="BD58" s="18"/>
      <c r="BE58" s="18"/>
      <c r="BF58" s="18"/>
      <c r="BG58" s="18"/>
      <c r="BH58" s="18"/>
      <c r="BI58" s="18"/>
      <c r="BJ58" s="18"/>
      <c r="BK58" s="18"/>
      <c r="BL58" s="18"/>
      <c r="BM58" s="18"/>
      <c r="BN58" s="18"/>
      <c r="BO58" s="18"/>
      <c r="BP58" s="18"/>
      <c r="BQ58" s="18"/>
    </row>
    <row r="59" customFormat="false" ht="15.75" hidden="false" customHeight="false" outlineLevel="0" collapsed="false">
      <c r="B59" s="20" t="n">
        <v>39</v>
      </c>
      <c r="C59" s="15"/>
      <c r="D59" s="21" t="n">
        <v>710</v>
      </c>
      <c r="E59" s="20" t="s">
        <v>63</v>
      </c>
      <c r="F59" s="20" t="s">
        <v>52</v>
      </c>
      <c r="G59" s="54" t="n">
        <v>41202</v>
      </c>
      <c r="H59" s="23" t="n">
        <v>710</v>
      </c>
      <c r="I59" s="30" t="n">
        <v>13</v>
      </c>
      <c r="J59" s="34" t="n">
        <v>19</v>
      </c>
      <c r="K59" s="34" t="n">
        <v>77</v>
      </c>
      <c r="L59" s="34" t="n">
        <v>153</v>
      </c>
      <c r="M59" s="34" t="n">
        <v>899</v>
      </c>
      <c r="N59" s="34" t="n">
        <v>366</v>
      </c>
      <c r="O59" s="34" t="n">
        <v>179</v>
      </c>
      <c r="P59" s="34" t="n">
        <v>37</v>
      </c>
      <c r="Q59" s="34" t="n">
        <v>90</v>
      </c>
      <c r="R59" s="34" t="n">
        <v>474</v>
      </c>
      <c r="S59" s="34" t="n">
        <v>32</v>
      </c>
      <c r="T59" s="34" t="n">
        <v>74</v>
      </c>
      <c r="U59" s="34"/>
      <c r="V59" s="34" t="n">
        <v>55</v>
      </c>
      <c r="W59" s="34"/>
      <c r="X59" s="27" t="n">
        <v>232</v>
      </c>
      <c r="Y59" s="34" t="n">
        <v>124</v>
      </c>
      <c r="Z59" s="34" t="n">
        <v>37</v>
      </c>
      <c r="AA59" s="34" t="n">
        <v>58</v>
      </c>
      <c r="AB59" s="34" t="n">
        <v>37</v>
      </c>
      <c r="AC59" s="34" t="n">
        <v>69</v>
      </c>
      <c r="AD59" s="34" t="n">
        <v>49</v>
      </c>
      <c r="AE59" s="34" t="n">
        <v>117</v>
      </c>
      <c r="AF59" s="34" t="n">
        <v>16437</v>
      </c>
      <c r="AG59" s="34" t="n">
        <v>5407</v>
      </c>
      <c r="AH59" s="48" t="s">
        <v>154</v>
      </c>
      <c r="AI59" s="18"/>
      <c r="AJ59" s="18"/>
      <c r="AK59" s="63" t="n">
        <f aca="false">L59/AA59</f>
        <v>2.63793103448276</v>
      </c>
      <c r="AL59" s="18"/>
      <c r="AM59" s="48"/>
      <c r="AN59" s="18"/>
      <c r="AO59" s="18"/>
      <c r="AP59" s="18"/>
      <c r="AQ59" s="18"/>
      <c r="AR59" s="18"/>
      <c r="AS59" s="18"/>
      <c r="AT59" s="18"/>
      <c r="AU59" s="18"/>
      <c r="AV59" s="18"/>
      <c r="AW59" s="18"/>
      <c r="AX59" s="18"/>
      <c r="AY59" s="18"/>
      <c r="AZ59" s="18"/>
      <c r="BA59" s="18"/>
      <c r="BB59" s="18"/>
      <c r="BC59" s="18"/>
      <c r="BD59" s="18"/>
      <c r="BE59" s="18"/>
      <c r="BF59" s="18"/>
      <c r="BG59" s="18"/>
      <c r="BH59" s="18"/>
      <c r="BI59" s="18"/>
      <c r="BJ59" s="18"/>
      <c r="BK59" s="18"/>
      <c r="BL59" s="18"/>
      <c r="BM59" s="18"/>
      <c r="BN59" s="18"/>
      <c r="BO59" s="18"/>
      <c r="BP59" s="18"/>
      <c r="BQ59" s="18"/>
    </row>
    <row r="60" customFormat="false" ht="15.75" hidden="false" customHeight="false" outlineLevel="0" collapsed="false">
      <c r="B60" s="20"/>
      <c r="C60" s="15"/>
      <c r="D60" s="21"/>
      <c r="E60" s="20"/>
      <c r="F60" s="20"/>
      <c r="G60" s="54"/>
      <c r="H60" s="23"/>
      <c r="I60" s="30"/>
      <c r="J60" s="34"/>
      <c r="K60" s="34"/>
      <c r="L60" s="34"/>
      <c r="M60" s="34"/>
      <c r="N60" s="34"/>
      <c r="O60" s="34"/>
      <c r="P60" s="34"/>
      <c r="Q60" s="34"/>
      <c r="R60" s="34"/>
      <c r="S60" s="34"/>
      <c r="T60" s="34"/>
      <c r="U60" s="34"/>
      <c r="V60" s="34"/>
      <c r="W60" s="34"/>
      <c r="X60" s="27"/>
      <c r="Y60" s="34"/>
      <c r="Z60" s="34"/>
      <c r="AA60" s="34"/>
      <c r="AB60" s="34"/>
      <c r="AC60" s="34"/>
      <c r="AD60" s="34"/>
      <c r="AE60" s="34"/>
      <c r="AF60" s="34"/>
      <c r="AG60" s="34"/>
      <c r="AH60" s="48"/>
      <c r="AI60" s="18"/>
      <c r="AJ60" s="18"/>
      <c r="AK60" s="34"/>
      <c r="AL60" s="18"/>
      <c r="AM60" s="48"/>
      <c r="AN60" s="18"/>
      <c r="AO60" s="18"/>
      <c r="AP60" s="18"/>
      <c r="AQ60" s="18"/>
      <c r="AR60" s="18"/>
      <c r="AS60" s="18"/>
      <c r="AT60" s="18"/>
      <c r="AU60" s="18"/>
      <c r="AV60" s="18"/>
      <c r="AW60" s="18"/>
      <c r="AX60" s="18"/>
      <c r="AY60" s="18"/>
      <c r="AZ60" s="18"/>
      <c r="BA60" s="18"/>
      <c r="BB60" s="18"/>
      <c r="BC60" s="18"/>
      <c r="BD60" s="18"/>
      <c r="BE60" s="18"/>
      <c r="BF60" s="18"/>
      <c r="BG60" s="18"/>
      <c r="BH60" s="18"/>
      <c r="BI60" s="18"/>
      <c r="BJ60" s="18"/>
      <c r="BK60" s="18"/>
      <c r="BL60" s="18"/>
      <c r="BM60" s="18"/>
      <c r="BN60" s="18"/>
      <c r="BO60" s="18"/>
      <c r="BP60" s="18"/>
      <c r="BQ60" s="18"/>
    </row>
    <row r="61" customFormat="false" ht="15.75" hidden="false" customHeight="false" outlineLevel="0" collapsed="false">
      <c r="G61" s="57" t="s">
        <v>115</v>
      </c>
      <c r="H61" s="23"/>
      <c r="I61" s="46" t="n">
        <f aca="false">AVERAGE(I50:I59)</f>
        <v>11.2857142857143</v>
      </c>
      <c r="J61" s="46" t="n">
        <f aca="false">AVERAGE(J50:J59)</f>
        <v>23.2857142857143</v>
      </c>
      <c r="K61" s="46" t="n">
        <f aca="false">AVERAGE(K50:K59)</f>
        <v>56.7142857142857</v>
      </c>
      <c r="L61" s="46" t="n">
        <f aca="false">AVERAGE(L50:L59)</f>
        <v>128.142857142857</v>
      </c>
      <c r="M61" s="46" t="n">
        <f aca="false">AVERAGE(M50:M59)</f>
        <v>834.857142857143</v>
      </c>
      <c r="N61" s="46" t="n">
        <f aca="false">AVERAGE(N50:N59)</f>
        <v>316.428571428571</v>
      </c>
      <c r="O61" s="46" t="n">
        <f aca="false">AVERAGE(O50:O59)</f>
        <v>112.714285714286</v>
      </c>
      <c r="P61" s="46" t="n">
        <f aca="false">AVERAGE(P50:P59)</f>
        <v>33.7142857142857</v>
      </c>
      <c r="Q61" s="46" t="n">
        <f aca="false">AVERAGE(Q50:Q59)</f>
        <v>77</v>
      </c>
      <c r="R61" s="46" t="n">
        <f aca="false">AVERAGE(R50:R59)</f>
        <v>417.857142857143</v>
      </c>
      <c r="S61" s="46" t="n">
        <f aca="false">AVERAGE(S50:S59)</f>
        <v>36.4285714285714</v>
      </c>
      <c r="T61" s="58" t="n">
        <f aca="false">AVERAGE(T50:T59)</f>
        <v>51.2857142857143</v>
      </c>
      <c r="U61" s="58"/>
      <c r="V61" s="46" t="n">
        <f aca="false">AVERAGE(V50:V59)</f>
        <v>49.8571428571429</v>
      </c>
      <c r="W61" s="58"/>
      <c r="X61" s="46" t="n">
        <f aca="false">AVERAGE(X50:X59)</f>
        <v>231.714285714286</v>
      </c>
      <c r="Y61" s="46" t="n">
        <f aca="false">AVERAGE(Y50:Y59)</f>
        <v>132.142857142857</v>
      </c>
      <c r="Z61" s="46" t="n">
        <f aca="false">AVERAGE(Z50:Z59)</f>
        <v>35</v>
      </c>
      <c r="AA61" s="46" t="n">
        <f aca="false">AVERAGE(AA50:AA59)</f>
        <v>48.8571428571429</v>
      </c>
      <c r="AB61" s="46" t="n">
        <f aca="false">AVERAGE(AB50:AB59)</f>
        <v>33.7142857142857</v>
      </c>
      <c r="AC61" s="46" t="n">
        <f aca="false">AVERAGE(AC50:AC59)</f>
        <v>60</v>
      </c>
      <c r="AD61" s="46" t="n">
        <f aca="false">AVERAGE(AD50:AD59)</f>
        <v>51.4285714285714</v>
      </c>
      <c r="AE61" s="46" t="n">
        <f aca="false">AVERAGE(AE50:AE59)</f>
        <v>121.571428571429</v>
      </c>
      <c r="AF61" s="58" t="n">
        <f aca="false">AVERAGE(AF50:AF59)</f>
        <v>16999.8571428571</v>
      </c>
      <c r="AG61" s="58"/>
      <c r="AH61" s="48"/>
      <c r="AI61" s="18"/>
      <c r="AJ61" s="18"/>
      <c r="AK61" s="59" t="n">
        <f aca="false">AVERAGE(AK50:AK59)</f>
        <v>2.73158235577099</v>
      </c>
      <c r="AL61" s="18"/>
      <c r="AM61" s="48"/>
      <c r="AN61" s="18"/>
      <c r="AO61" s="18"/>
      <c r="AP61" s="18"/>
      <c r="AQ61" s="18"/>
      <c r="AR61" s="18"/>
      <c r="AS61" s="18"/>
      <c r="AT61" s="18"/>
      <c r="AU61" s="18"/>
      <c r="AV61" s="18"/>
      <c r="AW61" s="18"/>
      <c r="AX61" s="18"/>
      <c r="AY61" s="18"/>
      <c r="AZ61" s="18"/>
      <c r="BA61" s="18"/>
      <c r="BB61" s="18"/>
      <c r="BC61" s="18"/>
      <c r="BD61" s="18"/>
      <c r="BE61" s="18"/>
      <c r="BF61" s="18"/>
      <c r="BG61" s="18"/>
      <c r="BH61" s="18"/>
      <c r="BI61" s="18"/>
      <c r="BJ61" s="18"/>
      <c r="BK61" s="18"/>
      <c r="BL61" s="18"/>
      <c r="BM61" s="18"/>
      <c r="BN61" s="18"/>
      <c r="BO61" s="18"/>
      <c r="BP61" s="18"/>
      <c r="BQ61" s="18"/>
    </row>
    <row r="62" customFormat="false" ht="15.75" hidden="false" customHeight="false" outlineLevel="0" collapsed="false">
      <c r="G62" s="57" t="s">
        <v>116</v>
      </c>
      <c r="H62" s="23"/>
      <c r="I62" s="46" t="n">
        <f aca="false">STDEV(I50:I59)</f>
        <v>1.79947082168487</v>
      </c>
      <c r="J62" s="46" t="n">
        <f aca="false">STDEV(J50:J59)</f>
        <v>7.08788369247798</v>
      </c>
      <c r="K62" s="46" t="n">
        <f aca="false">STDEV(K50:K59)</f>
        <v>13.6346896519415</v>
      </c>
      <c r="L62" s="46" t="n">
        <f aca="false">STDEV(L50:L59)</f>
        <v>29.1686393890686</v>
      </c>
      <c r="M62" s="46" t="n">
        <f aca="false">STDEV(M50:M59)</f>
        <v>61.1975723141274</v>
      </c>
      <c r="N62" s="46" t="n">
        <f aca="false">STDEV(N50:N59)</f>
        <v>72.0852669710373</v>
      </c>
      <c r="O62" s="46" t="n">
        <f aca="false">STDEV(O50:O59)</f>
        <v>34.1843740409478</v>
      </c>
      <c r="P62" s="46" t="n">
        <f aca="false">STDEV(P50:P59)</f>
        <v>2.98408476836063</v>
      </c>
      <c r="Q62" s="46" t="n">
        <f aca="false">STDEV(Q50:Q59)</f>
        <v>7.43863786814047</v>
      </c>
      <c r="R62" s="46" t="n">
        <f aca="false">STDEV(R50:R59)</f>
        <v>52.8407310428504</v>
      </c>
      <c r="S62" s="46" t="n">
        <f aca="false">STDEV(S50:S59)</f>
        <v>5.12695955569325</v>
      </c>
      <c r="T62" s="58" t="n">
        <f aca="false">STDEV(T50:T59)</f>
        <v>12.5660161509033</v>
      </c>
      <c r="U62" s="58"/>
      <c r="V62" s="46" t="n">
        <f aca="false">STDEV(V50:V59)</f>
        <v>7.03393136703725</v>
      </c>
      <c r="W62" s="58"/>
      <c r="X62" s="46" t="n">
        <f aca="false">STDEV(X50:X59)</f>
        <v>33.6090974078661</v>
      </c>
      <c r="Y62" s="46" t="n">
        <f aca="false">STDEV(Y50:Y59)</f>
        <v>16.3343051217223</v>
      </c>
      <c r="Z62" s="46" t="n">
        <f aca="false">STDEV(Z50:Z59)</f>
        <v>3.21455025366432</v>
      </c>
      <c r="AA62" s="46" t="n">
        <f aca="false">STDEV(AA50:AA59)</f>
        <v>12.4556355575642</v>
      </c>
      <c r="AB62" s="46" t="n">
        <f aca="false">STDEV(AB50:AB59)</f>
        <v>3.49829890633937</v>
      </c>
      <c r="AC62" s="46" t="n">
        <f aca="false">STDEV(AC50:AC59)</f>
        <v>5.94418483337567</v>
      </c>
      <c r="AD62" s="46" t="n">
        <f aca="false">STDEV(AD50:AD59)</f>
        <v>5.99603043290984</v>
      </c>
      <c r="AE62" s="46" t="n">
        <f aca="false">STDEV(AE50:AE59)</f>
        <v>19.8817935379511</v>
      </c>
      <c r="AF62" s="58" t="n">
        <f aca="false">STDEV(AF50:AF59)</f>
        <v>354.732024948142</v>
      </c>
      <c r="AG62" s="58"/>
      <c r="AH62" s="18"/>
      <c r="AI62" s="48"/>
      <c r="AJ62" s="48"/>
      <c r="AK62" s="59" t="n">
        <f aca="false">STDEV(AK50:AK59)</f>
        <v>0.827622889617232</v>
      </c>
      <c r="AL62" s="18"/>
      <c r="AM62" s="48"/>
      <c r="AN62" s="18"/>
      <c r="AO62" s="18"/>
      <c r="AP62" s="18"/>
      <c r="AQ62" s="18"/>
      <c r="AR62" s="18"/>
      <c r="AS62" s="18"/>
      <c r="AT62" s="18"/>
      <c r="AU62" s="18"/>
      <c r="AV62" s="18"/>
      <c r="AW62" s="18"/>
      <c r="AX62" s="18"/>
      <c r="AY62" s="18"/>
      <c r="AZ62" s="18"/>
      <c r="BA62" s="18"/>
      <c r="BB62" s="18"/>
      <c r="BC62" s="18"/>
      <c r="BD62" s="18"/>
      <c r="BE62" s="18"/>
      <c r="BF62" s="18"/>
      <c r="BG62" s="18"/>
      <c r="BH62" s="18"/>
      <c r="BI62" s="18"/>
      <c r="BJ62" s="18"/>
      <c r="BK62" s="18"/>
      <c r="BL62" s="18"/>
      <c r="BM62" s="18"/>
      <c r="BN62" s="18"/>
      <c r="BO62" s="18"/>
      <c r="BP62" s="18"/>
      <c r="BQ62" s="18"/>
    </row>
    <row r="63" customFormat="false" ht="15.75" hidden="false" customHeight="false" outlineLevel="0" collapsed="false">
      <c r="G63" s="18"/>
      <c r="H63" s="16"/>
      <c r="I63" s="46"/>
      <c r="J63" s="46"/>
      <c r="K63" s="46"/>
      <c r="L63" s="46"/>
      <c r="M63" s="46"/>
      <c r="N63" s="46"/>
      <c r="O63" s="46"/>
      <c r="P63" s="46"/>
      <c r="Q63" s="46"/>
      <c r="R63" s="46"/>
      <c r="S63" s="46"/>
      <c r="T63" s="46"/>
      <c r="U63" s="46"/>
      <c r="V63" s="46"/>
      <c r="W63" s="46"/>
      <c r="X63" s="46"/>
      <c r="Y63" s="46"/>
      <c r="Z63" s="46"/>
      <c r="AA63" s="46"/>
      <c r="AB63" s="46"/>
      <c r="AC63" s="46"/>
      <c r="AD63" s="46"/>
      <c r="AE63" s="34"/>
      <c r="AF63" s="34"/>
      <c r="AG63" s="18"/>
      <c r="AH63" s="18"/>
      <c r="AI63" s="18"/>
      <c r="AJ63" s="18"/>
      <c r="AK63" s="34"/>
      <c r="AL63" s="18"/>
      <c r="AM63" s="18"/>
      <c r="AN63" s="18"/>
      <c r="AO63" s="18"/>
      <c r="AP63" s="18"/>
      <c r="AQ63" s="18"/>
      <c r="AR63" s="18"/>
      <c r="AS63" s="18"/>
      <c r="AT63" s="18"/>
      <c r="AU63" s="18"/>
      <c r="AV63" s="18"/>
      <c r="AW63" s="18"/>
      <c r="AX63" s="18"/>
      <c r="AY63" s="18"/>
      <c r="AZ63" s="18"/>
      <c r="BA63" s="18"/>
      <c r="BB63" s="18"/>
      <c r="BC63" s="18"/>
      <c r="BD63" s="18"/>
      <c r="BE63" s="18"/>
      <c r="BF63" s="18"/>
      <c r="BG63" s="18"/>
      <c r="BH63" s="18"/>
      <c r="BI63" s="18"/>
      <c r="BJ63" s="18"/>
      <c r="BK63" s="18"/>
      <c r="BL63" s="18"/>
      <c r="BM63" s="18"/>
      <c r="BN63" s="18"/>
      <c r="BO63" s="18"/>
      <c r="BP63" s="18"/>
      <c r="BQ63" s="18"/>
    </row>
    <row r="64" customFormat="false" ht="15.75" hidden="false" customHeight="false" outlineLevel="0" collapsed="false">
      <c r="H64" s="16"/>
      <c r="I64" s="46"/>
      <c r="J64" s="46"/>
      <c r="K64" s="46"/>
      <c r="L64" s="46"/>
      <c r="M64" s="46"/>
      <c r="N64" s="46"/>
      <c r="O64" s="46"/>
      <c r="P64" s="46"/>
      <c r="Q64" s="46"/>
      <c r="R64" s="46"/>
      <c r="S64" s="46"/>
      <c r="T64" s="46"/>
      <c r="U64" s="46"/>
      <c r="V64" s="46"/>
      <c r="W64" s="46"/>
      <c r="X64" s="46"/>
      <c r="Y64" s="46"/>
      <c r="Z64" s="46"/>
      <c r="AA64" s="46"/>
      <c r="AB64" s="46"/>
      <c r="AC64" s="46"/>
      <c r="AD64" s="46"/>
      <c r="AE64" s="34"/>
      <c r="AF64" s="34"/>
      <c r="AG64" s="18"/>
      <c r="AH64" s="18"/>
      <c r="AI64" s="18"/>
      <c r="AJ64" s="18"/>
      <c r="AK64" s="18"/>
      <c r="AL64" s="18"/>
      <c r="AM64" s="18"/>
      <c r="AN64" s="18"/>
      <c r="AO64" s="18"/>
      <c r="AP64" s="18"/>
      <c r="AQ64" s="18"/>
      <c r="AR64" s="18"/>
      <c r="AS64" s="18"/>
      <c r="AT64" s="18"/>
      <c r="AU64" s="18"/>
      <c r="AV64" s="18"/>
      <c r="AW64" s="18"/>
      <c r="AX64" s="18"/>
      <c r="AY64" s="18"/>
      <c r="AZ64" s="18"/>
      <c r="BA64" s="18"/>
      <c r="BB64" s="18"/>
      <c r="BC64" s="18"/>
      <c r="BD64" s="18"/>
      <c r="BE64" s="18"/>
      <c r="BF64" s="18"/>
      <c r="BG64" s="18"/>
      <c r="BH64" s="18"/>
      <c r="BI64" s="18"/>
      <c r="BJ64" s="18"/>
      <c r="BK64" s="18"/>
      <c r="BL64" s="18"/>
      <c r="BM64" s="18"/>
      <c r="BN64" s="18"/>
      <c r="BO64" s="18"/>
      <c r="BP64" s="18"/>
      <c r="BQ64" s="18"/>
    </row>
    <row r="65" customFormat="false" ht="15.75" hidden="false" customHeight="false" outlineLevel="0" collapsed="false">
      <c r="H65" s="23" t="s">
        <v>158</v>
      </c>
      <c r="I65" s="52" t="n">
        <f aca="false">TTEST(I5:I14,I35:I43,2,2)</f>
        <v>0.479216026075393</v>
      </c>
      <c r="J65" s="52" t="n">
        <f aca="false">TTEST(J5:J14,J35:J43,2,2)</f>
        <v>0.0341341579647467</v>
      </c>
      <c r="K65" s="52" t="n">
        <f aca="false">TTEST(K5:K14,K35:K43,2,2)</f>
        <v>0.558709917668989</v>
      </c>
      <c r="L65" s="52" t="n">
        <f aca="false">TTEST(L5:L14,L35:L43,2,2)</f>
        <v>0.39609953665262</v>
      </c>
      <c r="M65" s="52" t="n">
        <f aca="false">TTEST(M5:M14,M35:M43,2,2)</f>
        <v>0.136574481453327</v>
      </c>
      <c r="N65" s="52" t="n">
        <f aca="false">TTEST(N5:N14,N35:N43,2,2)</f>
        <v>0.0474084714694385</v>
      </c>
      <c r="O65" s="52" t="n">
        <f aca="false">TTEST(O5:O14,O35:O43,2,2)</f>
        <v>0.818380964731836</v>
      </c>
      <c r="P65" s="52" t="n">
        <f aca="false">TTEST(P5:P14,P35:P43,2,2)</f>
        <v>0.00829879503957471</v>
      </c>
      <c r="Q65" s="52" t="n">
        <f aca="false">TTEST(Q5:Q14,Q35:Q43,2,2)</f>
        <v>0.000758855810066463</v>
      </c>
      <c r="R65" s="52" t="n">
        <f aca="false">TTEST(R5:R14,R35:R43,2,2)</f>
        <v>0.511427115076679</v>
      </c>
      <c r="S65" s="52" t="n">
        <f aca="false">TTEST(S5:S14,S35:S43,2,2)</f>
        <v>0.371279788354844</v>
      </c>
      <c r="T65" s="52" t="n">
        <f aca="false">TTEST(T5:T14,T35:T43,2,2)</f>
        <v>0.61935453444851</v>
      </c>
      <c r="U65" s="52" t="n">
        <f aca="false">TTEST(U20:U26,U35:U43,2,2)</f>
        <v>0.144803140729064</v>
      </c>
      <c r="V65" s="52"/>
      <c r="W65" s="52" t="n">
        <f aca="false">TTEST(W20:W26,W35:W43,2,2)</f>
        <v>0.318846789011176</v>
      </c>
      <c r="X65" s="52" t="n">
        <f aca="false">TTEST(X5:X14,X35:X43,2,2)</f>
        <v>0.91186172287796</v>
      </c>
      <c r="Y65" s="52" t="n">
        <f aca="false">TTEST(Y5:Y14,Y35:Y43,2,2)</f>
        <v>0.796717949104899</v>
      </c>
      <c r="Z65" s="52" t="n">
        <f aca="false">TTEST(Z5:Z14,Z35:Z43,2,2)</f>
        <v>0.468897112529391</v>
      </c>
      <c r="AA65" s="52" t="n">
        <f aca="false">TTEST(AA5:AA14,AA35:AA43,2,2)</f>
        <v>0.873297053230797</v>
      </c>
      <c r="AB65" s="52" t="n">
        <f aca="false">TTEST(AB5:AB14,AB35:AB43,2,2)</f>
        <v>0.762732611640789</v>
      </c>
      <c r="AC65" s="52" t="n">
        <f aca="false">TTEST(AC5:AC14,AC35:AC43,2,2)</f>
        <v>0.750488038259284</v>
      </c>
      <c r="AD65" s="52" t="n">
        <f aca="false">TTEST(AD5:AD14,AD35:AD43,2,2)</f>
        <v>0.152904801320543</v>
      </c>
      <c r="AE65" s="34"/>
      <c r="AF65" s="34"/>
      <c r="AG65" s="18"/>
    </row>
    <row r="66" customFormat="false" ht="15.75" hidden="false" customHeight="false" outlineLevel="0" collapsed="false">
      <c r="H66" s="23"/>
      <c r="I66" s="65"/>
      <c r="J66" s="56"/>
      <c r="K66" s="56"/>
      <c r="L66" s="27"/>
      <c r="M66" s="56"/>
      <c r="N66" s="56"/>
      <c r="O66" s="56"/>
      <c r="P66" s="27"/>
      <c r="Q66" s="56"/>
      <c r="R66" s="56"/>
      <c r="S66" s="56"/>
      <c r="T66" s="27"/>
      <c r="U66" s="27"/>
      <c r="V66" s="56"/>
      <c r="W66" s="56"/>
      <c r="X66" s="56"/>
      <c r="Y66" s="56"/>
      <c r="Z66" s="56"/>
      <c r="AA66" s="56"/>
      <c r="AB66" s="56"/>
      <c r="AC66" s="56"/>
      <c r="AD66" s="56"/>
      <c r="AE66" s="18"/>
      <c r="AF66" s="18"/>
      <c r="AG66" s="18"/>
      <c r="AH66" s="18"/>
    </row>
    <row r="67" customFormat="false" ht="15.75" hidden="false" customHeight="false" outlineLevel="0" collapsed="false">
      <c r="B67" s="20"/>
      <c r="C67" s="15"/>
      <c r="D67" s="21"/>
      <c r="E67" s="20"/>
      <c r="F67" s="20"/>
      <c r="G67" s="22"/>
      <c r="H67" s="23"/>
      <c r="I67" s="65"/>
      <c r="J67" s="56"/>
      <c r="K67" s="56"/>
      <c r="L67" s="56"/>
      <c r="M67" s="56"/>
      <c r="N67" s="56"/>
      <c r="O67" s="56"/>
      <c r="P67" s="69"/>
      <c r="Q67" s="56"/>
      <c r="R67" s="56"/>
      <c r="S67" s="56"/>
      <c r="T67" s="27"/>
      <c r="U67" s="27"/>
      <c r="V67" s="56"/>
      <c r="W67" s="56"/>
      <c r="X67" s="56"/>
      <c r="Y67" s="56"/>
      <c r="Z67" s="56"/>
      <c r="AA67" s="56"/>
      <c r="AB67" s="56"/>
      <c r="AC67" s="56"/>
      <c r="AD67" s="56"/>
      <c r="AE67" s="18"/>
      <c r="AF67" s="18"/>
      <c r="AG67" s="18"/>
      <c r="AH67" s="18"/>
    </row>
    <row r="68" customFormat="false" ht="15.75" hidden="false" customHeight="false" outlineLevel="0" collapsed="false">
      <c r="B68" s="20"/>
      <c r="C68" s="15"/>
      <c r="D68" s="21"/>
      <c r="E68" s="20"/>
      <c r="F68" s="20"/>
      <c r="G68" s="22"/>
    </row>
  </sheetData>
  <sheetProtection sheet="true" password="cf03"/>
  <printOptions headings="false" gridLines="false" gridLinesSet="true" horizontalCentered="false" verticalCentered="false"/>
  <pageMargins left="0.7" right="0.7" top="0" bottom="0" header="0.511811023622047" footer="0.511811023622047"/>
  <pageSetup paperSize="1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20" man="true" max="65535" min="0"/>
  </colBreak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6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C4" activeCellId="0" sqref="C4:C64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13" width="9.14"/>
    <col collapsed="false" customWidth="true" hidden="false" outlineLevel="0" max="2" min="2" style="13" width="9.41"/>
    <col collapsed="false" customWidth="false" hidden="false" outlineLevel="0" max="3" min="3" style="13" width="9.14"/>
    <col collapsed="false" customWidth="true" hidden="false" outlineLevel="0" max="4" min="4" style="13" width="9.41"/>
    <col collapsed="false" customWidth="true" hidden="false" outlineLevel="0" max="5" min="5" style="13" width="13.85"/>
    <col collapsed="false" customWidth="true" hidden="false" outlineLevel="0" max="7" min="6" style="13" width="15.99"/>
    <col collapsed="false" customWidth="true" hidden="false" outlineLevel="0" max="11" min="8" style="13" width="9.41"/>
    <col collapsed="false" customWidth="true" hidden="false" outlineLevel="0" max="15" min="12" style="13" width="9.85"/>
    <col collapsed="false" customWidth="true" hidden="false" outlineLevel="0" max="16" min="16" style="13" width="9.41"/>
    <col collapsed="false" customWidth="true" hidden="false" outlineLevel="0" max="18" min="17" style="13" width="9.85"/>
    <col collapsed="false" customWidth="true" hidden="false" outlineLevel="0" max="20" min="19" style="13" width="9.41"/>
    <col collapsed="false" customWidth="true" hidden="false" outlineLevel="0" max="21" min="21" style="13" width="9.85"/>
    <col collapsed="false" customWidth="true" hidden="false" outlineLevel="0" max="23" min="22" style="13" width="9.41"/>
    <col collapsed="false" customWidth="true" hidden="false" outlineLevel="0" max="25" min="24" style="13" width="9.85"/>
    <col collapsed="false" customWidth="true" hidden="false" outlineLevel="0" max="30" min="26" style="13" width="9.41"/>
    <col collapsed="false" customWidth="true" hidden="false" outlineLevel="0" max="31" min="31" style="13" width="9.85"/>
    <col collapsed="false" customWidth="true" hidden="false" outlineLevel="0" max="32" min="32" style="13" width="12.99"/>
    <col collapsed="false" customWidth="true" hidden="false" outlineLevel="0" max="33" min="33" style="13" width="9.41"/>
    <col collapsed="false" customWidth="false" hidden="false" outlineLevel="0" max="36" min="34" style="13" width="9.14"/>
    <col collapsed="false" customWidth="true" hidden="false" outlineLevel="0" max="37" min="37" style="13" width="9.41"/>
    <col collapsed="false" customWidth="false" hidden="false" outlineLevel="0" max="257" min="38" style="13" width="9.14"/>
  </cols>
  <sheetData>
    <row r="1" customFormat="false" ht="15.75" hidden="false" customHeight="false" outlineLevel="0" collapsed="false">
      <c r="A1" s="13" t="s">
        <v>85</v>
      </c>
    </row>
    <row r="2" customFormat="false" ht="15.75" hidden="false" customHeight="false" outlineLevel="0" collapsed="false">
      <c r="B2" s="14" t="s">
        <v>86</v>
      </c>
    </row>
    <row r="3" customFormat="false" ht="15.75" hidden="false" customHeight="false" outlineLevel="0" collapsed="false">
      <c r="B3" s="14" t="s">
        <v>87</v>
      </c>
      <c r="H3" s="13" t="s">
        <v>159</v>
      </c>
      <c r="Z3" s="15"/>
      <c r="AA3" s="16"/>
      <c r="AB3" s="16" t="s">
        <v>121</v>
      </c>
      <c r="AE3" s="17"/>
      <c r="AF3" s="16" t="s">
        <v>122</v>
      </c>
    </row>
    <row r="4" customFormat="false" ht="15.75" hidden="false" customHeight="false" outlineLevel="0" collapsed="false">
      <c r="B4" s="15" t="s">
        <v>0</v>
      </c>
      <c r="C4" s="15"/>
      <c r="D4" s="15" t="s">
        <v>2</v>
      </c>
      <c r="E4" s="15" t="s">
        <v>3</v>
      </c>
      <c r="F4" s="15" t="s">
        <v>4</v>
      </c>
      <c r="G4" s="15" t="s">
        <v>5</v>
      </c>
      <c r="I4" s="16" t="s">
        <v>123</v>
      </c>
      <c r="J4" s="16" t="s">
        <v>124</v>
      </c>
      <c r="K4" s="16" t="s">
        <v>125</v>
      </c>
      <c r="L4" s="16" t="s">
        <v>126</v>
      </c>
      <c r="M4" s="16" t="s">
        <v>127</v>
      </c>
      <c r="N4" s="16" t="s">
        <v>128</v>
      </c>
      <c r="O4" s="16" t="s">
        <v>129</v>
      </c>
      <c r="P4" s="16" t="s">
        <v>130</v>
      </c>
      <c r="Q4" s="16" t="s">
        <v>131</v>
      </c>
      <c r="R4" s="16" t="s">
        <v>132</v>
      </c>
      <c r="S4" s="16" t="s">
        <v>133</v>
      </c>
      <c r="T4" s="16" t="s">
        <v>134</v>
      </c>
      <c r="U4" s="16" t="s">
        <v>135</v>
      </c>
      <c r="V4" s="62" t="s">
        <v>136</v>
      </c>
      <c r="W4" s="17" t="s">
        <v>137</v>
      </c>
      <c r="X4" s="16" t="s">
        <v>138</v>
      </c>
      <c r="Y4" s="16" t="s">
        <v>139</v>
      </c>
      <c r="Z4" s="16" t="s">
        <v>140</v>
      </c>
      <c r="AA4" s="16" t="s">
        <v>141</v>
      </c>
      <c r="AB4" s="17" t="s">
        <v>142</v>
      </c>
      <c r="AC4" s="16" t="s">
        <v>142</v>
      </c>
      <c r="AD4" s="16" t="s">
        <v>143</v>
      </c>
      <c r="AE4" s="16" t="s">
        <v>144</v>
      </c>
      <c r="AF4" s="16" t="s">
        <v>145</v>
      </c>
      <c r="AG4" s="16" t="s">
        <v>146</v>
      </c>
      <c r="AH4" s="17" t="s">
        <v>147</v>
      </c>
      <c r="AI4" s="18"/>
      <c r="AJ4" s="18"/>
      <c r="AK4" s="42" t="s">
        <v>148</v>
      </c>
    </row>
    <row r="5" customFormat="false" ht="19.5" hidden="false" customHeight="false" outlineLevel="0" collapsed="false">
      <c r="B5" s="20" t="n">
        <v>20</v>
      </c>
      <c r="C5" s="15"/>
      <c r="D5" s="21" t="n">
        <v>273</v>
      </c>
      <c r="E5" s="20" t="s">
        <v>63</v>
      </c>
      <c r="F5" s="78" t="s">
        <v>42</v>
      </c>
      <c r="G5" s="22" t="n">
        <v>41244</v>
      </c>
      <c r="H5" s="23" t="n">
        <v>273</v>
      </c>
      <c r="I5" s="25" t="n">
        <v>15</v>
      </c>
      <c r="J5" s="25" t="n">
        <v>23</v>
      </c>
      <c r="K5" s="25" t="n">
        <v>48</v>
      </c>
      <c r="L5" s="25" t="n">
        <v>101</v>
      </c>
      <c r="M5" s="79" t="n">
        <v>507</v>
      </c>
      <c r="N5" s="25" t="n">
        <v>204</v>
      </c>
      <c r="O5" s="25" t="n">
        <v>97</v>
      </c>
      <c r="P5" s="26" t="n">
        <v>25</v>
      </c>
      <c r="Q5" s="25" t="n">
        <v>76</v>
      </c>
      <c r="R5" s="25" t="n">
        <v>374</v>
      </c>
      <c r="S5" s="25" t="n">
        <v>49</v>
      </c>
      <c r="T5" s="25" t="n">
        <v>51</v>
      </c>
      <c r="U5" s="25" t="n">
        <v>105</v>
      </c>
      <c r="V5" s="26"/>
      <c r="W5" s="26" t="n">
        <v>26</v>
      </c>
      <c r="X5" s="25" t="n">
        <v>332</v>
      </c>
      <c r="Y5" s="25" t="n">
        <v>101</v>
      </c>
      <c r="Z5" s="25" t="n">
        <v>32</v>
      </c>
      <c r="AA5" s="25" t="n">
        <v>43</v>
      </c>
      <c r="AB5" s="25" t="n">
        <v>27</v>
      </c>
      <c r="AC5" s="25" t="n">
        <v>50</v>
      </c>
      <c r="AD5" s="34" t="n">
        <v>47</v>
      </c>
      <c r="AE5" s="25" t="n">
        <v>95</v>
      </c>
      <c r="AF5" s="25" t="n">
        <v>5620</v>
      </c>
      <c r="AG5" s="25" t="n">
        <v>8976</v>
      </c>
      <c r="AH5" s="31" t="s">
        <v>149</v>
      </c>
      <c r="AI5" s="18"/>
      <c r="AJ5" s="18"/>
      <c r="AK5" s="28" t="n">
        <f aca="false">L5/AA5</f>
        <v>2.34883720930233</v>
      </c>
      <c r="AL5" s="29"/>
      <c r="AM5" s="31"/>
      <c r="AN5" s="18"/>
      <c r="AO5" s="18"/>
    </row>
    <row r="6" customFormat="false" ht="15.75" hidden="false" customHeight="false" outlineLevel="0" collapsed="false">
      <c r="B6" s="20" t="n">
        <v>21</v>
      </c>
      <c r="C6" s="15"/>
      <c r="D6" s="21" t="n">
        <v>358</v>
      </c>
      <c r="E6" s="20" t="s">
        <v>63</v>
      </c>
      <c r="F6" s="20" t="s">
        <v>42</v>
      </c>
      <c r="G6" s="22" t="n">
        <v>41242</v>
      </c>
      <c r="H6" s="16" t="n">
        <v>358</v>
      </c>
      <c r="I6" s="26" t="n">
        <v>13</v>
      </c>
      <c r="J6" s="26" t="n">
        <v>17</v>
      </c>
      <c r="K6" s="26" t="n">
        <v>93</v>
      </c>
      <c r="L6" s="26" t="n">
        <v>177</v>
      </c>
      <c r="M6" s="26" t="n">
        <v>710</v>
      </c>
      <c r="N6" s="26" t="n">
        <v>309</v>
      </c>
      <c r="O6" s="26" t="n">
        <v>188</v>
      </c>
      <c r="P6" s="26" t="n">
        <v>38</v>
      </c>
      <c r="Q6" s="26" t="n">
        <v>96</v>
      </c>
      <c r="R6" s="26" t="n">
        <v>484</v>
      </c>
      <c r="S6" s="26" t="n">
        <v>38</v>
      </c>
      <c r="T6" s="26" t="n">
        <v>44</v>
      </c>
      <c r="U6" s="26" t="n">
        <v>157</v>
      </c>
      <c r="V6" s="30"/>
      <c r="W6" s="30" t="n">
        <v>36</v>
      </c>
      <c r="X6" s="26" t="n">
        <v>361</v>
      </c>
      <c r="Y6" s="26" t="n">
        <v>139</v>
      </c>
      <c r="Z6" s="34" t="n">
        <v>35</v>
      </c>
      <c r="AA6" s="34" t="n">
        <v>49</v>
      </c>
      <c r="AB6" s="26" t="n">
        <v>37</v>
      </c>
      <c r="AC6" s="34" t="n">
        <v>69</v>
      </c>
      <c r="AD6" s="34" t="n">
        <v>51</v>
      </c>
      <c r="AE6" s="34" t="n">
        <v>117</v>
      </c>
      <c r="AF6" s="34" t="n">
        <v>5593</v>
      </c>
      <c r="AG6" s="34" t="n">
        <v>8959</v>
      </c>
      <c r="AH6" s="16"/>
      <c r="AI6" s="35"/>
      <c r="AJ6" s="35"/>
      <c r="AK6" s="28" t="n">
        <f aca="false">L6/AA6</f>
        <v>3.61224489795918</v>
      </c>
      <c r="AL6" s="18"/>
      <c r="AM6" s="16"/>
      <c r="AN6" s="35"/>
      <c r="AO6" s="35"/>
    </row>
    <row r="7" customFormat="false" ht="15.75" hidden="false" customHeight="false" outlineLevel="0" collapsed="false">
      <c r="B7" s="20" t="n">
        <v>22</v>
      </c>
      <c r="C7" s="15"/>
      <c r="D7" s="21" t="n">
        <v>369</v>
      </c>
      <c r="E7" s="20" t="s">
        <v>63</v>
      </c>
      <c r="F7" s="20" t="s">
        <v>42</v>
      </c>
      <c r="G7" s="22" t="n">
        <v>41233</v>
      </c>
      <c r="H7" s="16" t="n">
        <v>369</v>
      </c>
      <c r="I7" s="26" t="n">
        <v>15</v>
      </c>
      <c r="J7" s="26" t="n">
        <v>36</v>
      </c>
      <c r="K7" s="26" t="n">
        <v>39</v>
      </c>
      <c r="L7" s="26" t="n">
        <v>78</v>
      </c>
      <c r="M7" s="26" t="n">
        <v>541</v>
      </c>
      <c r="N7" s="26" t="n">
        <v>143</v>
      </c>
      <c r="O7" s="26" t="n">
        <v>74</v>
      </c>
      <c r="P7" s="26" t="n">
        <v>24</v>
      </c>
      <c r="Q7" s="26" t="n">
        <v>75</v>
      </c>
      <c r="R7" s="26" t="n">
        <v>352</v>
      </c>
      <c r="S7" s="26" t="n">
        <v>29</v>
      </c>
      <c r="T7" s="26" t="n">
        <v>52</v>
      </c>
      <c r="U7" s="26" t="n">
        <v>91</v>
      </c>
      <c r="V7" s="30"/>
      <c r="W7" s="30" t="n">
        <v>25</v>
      </c>
      <c r="X7" s="26" t="n">
        <v>350</v>
      </c>
      <c r="Y7" s="26" t="n">
        <v>186</v>
      </c>
      <c r="Z7" s="34" t="n">
        <v>47</v>
      </c>
      <c r="AA7" s="34" t="n">
        <v>48</v>
      </c>
      <c r="AB7" s="26" t="n">
        <v>44</v>
      </c>
      <c r="AC7" s="34" t="n">
        <v>89</v>
      </c>
      <c r="AD7" s="34" t="n">
        <v>57</v>
      </c>
      <c r="AE7" s="34" t="n">
        <v>132</v>
      </c>
      <c r="AF7" s="34" t="n">
        <v>5612</v>
      </c>
      <c r="AG7" s="34" t="n">
        <v>8921</v>
      </c>
      <c r="AH7" s="16"/>
      <c r="AI7" s="18"/>
      <c r="AJ7" s="18"/>
      <c r="AK7" s="28" t="n">
        <f aca="false">L7/AA7</f>
        <v>1.625</v>
      </c>
      <c r="AL7" s="18"/>
      <c r="AM7" s="16"/>
      <c r="AN7" s="18"/>
      <c r="AO7" s="18"/>
    </row>
    <row r="8" customFormat="false" ht="15.75" hidden="false" customHeight="false" outlineLevel="0" collapsed="false">
      <c r="B8" s="20" t="n">
        <v>23</v>
      </c>
      <c r="C8" s="15"/>
      <c r="D8" s="21" t="n">
        <v>376</v>
      </c>
      <c r="E8" s="20" t="s">
        <v>63</v>
      </c>
      <c r="F8" s="20" t="s">
        <v>42</v>
      </c>
      <c r="G8" s="22" t="n">
        <v>41242</v>
      </c>
      <c r="H8" s="23" t="n">
        <v>376</v>
      </c>
      <c r="I8" s="24" t="n">
        <v>13</v>
      </c>
      <c r="J8" s="25" t="n">
        <v>42</v>
      </c>
      <c r="K8" s="25" t="n">
        <v>69</v>
      </c>
      <c r="L8" s="25" t="n">
        <v>134</v>
      </c>
      <c r="M8" s="25" t="n">
        <v>656</v>
      </c>
      <c r="N8" s="25" t="n">
        <v>269</v>
      </c>
      <c r="O8" s="25" t="n">
        <v>168</v>
      </c>
      <c r="P8" s="26" t="n">
        <v>41</v>
      </c>
      <c r="Q8" s="25" t="n">
        <v>104</v>
      </c>
      <c r="R8" s="25" t="n">
        <v>537</v>
      </c>
      <c r="S8" s="24" t="n">
        <v>40</v>
      </c>
      <c r="T8" s="26" t="n">
        <v>68</v>
      </c>
      <c r="U8" s="25" t="n">
        <v>167</v>
      </c>
      <c r="V8" s="30"/>
      <c r="W8" s="30" t="n">
        <v>40</v>
      </c>
      <c r="X8" s="25" t="n">
        <v>409</v>
      </c>
      <c r="Y8" s="25" t="n">
        <v>166</v>
      </c>
      <c r="Z8" s="25" t="n">
        <v>47</v>
      </c>
      <c r="AA8" s="25" t="n">
        <v>58</v>
      </c>
      <c r="AB8" s="26" t="n">
        <v>42</v>
      </c>
      <c r="AC8" s="25" t="n">
        <v>89</v>
      </c>
      <c r="AD8" s="27" t="n">
        <v>51</v>
      </c>
      <c r="AE8" s="25" t="n">
        <v>128</v>
      </c>
      <c r="AF8" s="24" t="n">
        <v>5613</v>
      </c>
      <c r="AG8" s="25" t="n">
        <v>8963</v>
      </c>
      <c r="AH8" s="16"/>
      <c r="AI8" s="35"/>
      <c r="AJ8" s="35"/>
      <c r="AK8" s="28" t="n">
        <f aca="false">L8/AA8</f>
        <v>2.31034482758621</v>
      </c>
      <c r="AL8" s="29"/>
      <c r="AM8" s="16"/>
      <c r="AN8" s="35"/>
      <c r="AO8" s="35"/>
    </row>
    <row r="9" customFormat="false" ht="15.75" hidden="false" customHeight="false" outlineLevel="0" collapsed="false">
      <c r="B9" s="20" t="n">
        <v>24</v>
      </c>
      <c r="C9" s="15"/>
      <c r="D9" s="21" t="n">
        <v>425</v>
      </c>
      <c r="E9" s="20" t="s">
        <v>63</v>
      </c>
      <c r="F9" s="20" t="s">
        <v>42</v>
      </c>
      <c r="G9" s="22" t="n">
        <v>41240</v>
      </c>
      <c r="H9" s="23" t="n">
        <v>425</v>
      </c>
      <c r="I9" s="25" t="n">
        <v>17</v>
      </c>
      <c r="J9" s="25" t="n">
        <v>28</v>
      </c>
      <c r="K9" s="25" t="n">
        <v>67</v>
      </c>
      <c r="L9" s="25" t="n">
        <v>168</v>
      </c>
      <c r="M9" s="25" t="n">
        <v>682</v>
      </c>
      <c r="N9" s="25" t="n">
        <v>265</v>
      </c>
      <c r="O9" s="25" t="n">
        <v>150</v>
      </c>
      <c r="P9" s="26" t="n">
        <v>33</v>
      </c>
      <c r="Q9" s="25" t="n">
        <v>94</v>
      </c>
      <c r="R9" s="25" t="n">
        <v>531</v>
      </c>
      <c r="S9" s="26" t="n">
        <v>37</v>
      </c>
      <c r="T9" s="25" t="n">
        <v>49</v>
      </c>
      <c r="U9" s="25" t="n">
        <v>149</v>
      </c>
      <c r="V9" s="26"/>
      <c r="W9" s="26" t="n">
        <v>41</v>
      </c>
      <c r="X9" s="25" t="n">
        <v>417</v>
      </c>
      <c r="Y9" s="25" t="n">
        <v>164</v>
      </c>
      <c r="Z9" s="25" t="n">
        <v>37</v>
      </c>
      <c r="AA9" s="25" t="n">
        <v>51</v>
      </c>
      <c r="AB9" s="25" t="n">
        <v>39</v>
      </c>
      <c r="AC9" s="25" t="n">
        <v>74</v>
      </c>
      <c r="AD9" s="34" t="n">
        <v>71</v>
      </c>
      <c r="AE9" s="25" t="n">
        <v>166</v>
      </c>
      <c r="AF9" s="25" t="n">
        <v>5644</v>
      </c>
      <c r="AG9" s="25" t="n">
        <v>8944</v>
      </c>
      <c r="AH9" s="16"/>
      <c r="AI9" s="18"/>
      <c r="AJ9" s="18"/>
      <c r="AK9" s="28" t="n">
        <f aca="false">L9/AA9</f>
        <v>3.29411764705882</v>
      </c>
      <c r="AL9" s="65"/>
      <c r="AM9" s="16"/>
      <c r="AN9" s="18"/>
      <c r="AO9" s="18"/>
    </row>
    <row r="10" customFormat="false" ht="15.75" hidden="false" customHeight="false" outlineLevel="0" collapsed="false">
      <c r="B10" s="20" t="n">
        <v>25</v>
      </c>
      <c r="C10" s="15"/>
      <c r="D10" s="21" t="n">
        <v>480</v>
      </c>
      <c r="E10" s="20" t="s">
        <v>63</v>
      </c>
      <c r="F10" s="20" t="s">
        <v>42</v>
      </c>
      <c r="G10" s="22" t="n">
        <v>41233</v>
      </c>
      <c r="H10" s="23" t="n">
        <v>480</v>
      </c>
      <c r="I10" s="24" t="n">
        <v>15</v>
      </c>
      <c r="J10" s="25" t="n">
        <v>18</v>
      </c>
      <c r="K10" s="25" t="n">
        <v>68</v>
      </c>
      <c r="L10" s="25" t="n">
        <v>154</v>
      </c>
      <c r="M10" s="25" t="n">
        <v>736</v>
      </c>
      <c r="N10" s="25" t="n">
        <v>267</v>
      </c>
      <c r="O10" s="25" t="n">
        <v>138</v>
      </c>
      <c r="P10" s="26" t="n">
        <v>27</v>
      </c>
      <c r="Q10" s="25" t="n">
        <v>84</v>
      </c>
      <c r="R10" s="25" t="n">
        <v>492</v>
      </c>
      <c r="S10" s="24" t="n">
        <v>28</v>
      </c>
      <c r="T10" s="26" t="n">
        <v>48</v>
      </c>
      <c r="U10" s="25" t="n">
        <v>95</v>
      </c>
      <c r="V10" s="30"/>
      <c r="W10" s="30" t="n">
        <v>18</v>
      </c>
      <c r="X10" s="25" t="n">
        <v>291</v>
      </c>
      <c r="Y10" s="25" t="n">
        <v>147</v>
      </c>
      <c r="Z10" s="25" t="n">
        <v>29</v>
      </c>
      <c r="AA10" s="25" t="n">
        <v>56</v>
      </c>
      <c r="AB10" s="26" t="n">
        <v>39</v>
      </c>
      <c r="AC10" s="25" t="n">
        <v>84</v>
      </c>
      <c r="AD10" s="27" t="n">
        <v>56</v>
      </c>
      <c r="AE10" s="25" t="n">
        <v>130</v>
      </c>
      <c r="AF10" s="24" t="n">
        <v>5631</v>
      </c>
      <c r="AG10" s="25" t="n">
        <v>8925</v>
      </c>
      <c r="AH10" s="16"/>
      <c r="AI10" s="18"/>
      <c r="AJ10" s="18"/>
      <c r="AK10" s="28" t="n">
        <f aca="false">L10/AA10</f>
        <v>2.75</v>
      </c>
      <c r="AL10" s="29"/>
      <c r="AM10" s="16"/>
      <c r="AN10" s="18"/>
      <c r="AO10" s="18"/>
    </row>
    <row r="11" customFormat="false" ht="15.75" hidden="false" customHeight="false" outlineLevel="0" collapsed="false">
      <c r="B11" s="20" t="n">
        <v>26</v>
      </c>
      <c r="C11" s="15"/>
      <c r="D11" s="21" t="n">
        <v>502</v>
      </c>
      <c r="E11" s="20" t="s">
        <v>63</v>
      </c>
      <c r="F11" s="20" t="s">
        <v>42</v>
      </c>
      <c r="G11" s="22" t="n">
        <v>41240</v>
      </c>
      <c r="H11" s="16" t="n">
        <v>502</v>
      </c>
      <c r="I11" s="30" t="n">
        <v>11</v>
      </c>
      <c r="J11" s="30" t="n">
        <v>15</v>
      </c>
      <c r="K11" s="30" t="n">
        <v>46</v>
      </c>
      <c r="L11" s="30" t="n">
        <v>85</v>
      </c>
      <c r="M11" s="30" t="n">
        <v>509</v>
      </c>
      <c r="N11" s="30" t="n">
        <v>190</v>
      </c>
      <c r="O11" s="30" t="n">
        <v>68</v>
      </c>
      <c r="P11" s="30" t="n">
        <v>21</v>
      </c>
      <c r="Q11" s="30" t="n">
        <v>72</v>
      </c>
      <c r="R11" s="30" t="n">
        <v>257</v>
      </c>
      <c r="S11" s="30" t="n">
        <v>32</v>
      </c>
      <c r="T11" s="30" t="n">
        <v>35</v>
      </c>
      <c r="U11" s="30" t="n">
        <v>73</v>
      </c>
      <c r="V11" s="30"/>
      <c r="W11" s="30" t="n">
        <v>23</v>
      </c>
      <c r="X11" s="30" t="n">
        <v>175</v>
      </c>
      <c r="Y11" s="30" t="n">
        <v>108</v>
      </c>
      <c r="Z11" s="30" t="n">
        <v>34</v>
      </c>
      <c r="AA11" s="30" t="n">
        <v>40</v>
      </c>
      <c r="AB11" s="30" t="n">
        <v>32</v>
      </c>
      <c r="AC11" s="30" t="n">
        <v>56</v>
      </c>
      <c r="AD11" s="30" t="n">
        <v>41</v>
      </c>
      <c r="AE11" s="30" t="n">
        <v>67</v>
      </c>
      <c r="AF11" s="30" t="n">
        <v>5550</v>
      </c>
      <c r="AG11" s="25" t="n">
        <v>8953</v>
      </c>
      <c r="AH11" s="17"/>
      <c r="AI11" s="16"/>
      <c r="AJ11" s="16"/>
      <c r="AK11" s="28" t="n">
        <f aca="false">L11/AA11</f>
        <v>2.125</v>
      </c>
      <c r="AL11" s="29"/>
      <c r="AM11" s="17"/>
      <c r="AN11" s="16"/>
      <c r="AO11" s="16"/>
    </row>
    <row r="12" customFormat="false" ht="15.75" hidden="false" customHeight="false" outlineLevel="0" collapsed="false">
      <c r="B12" s="20" t="n">
        <v>27</v>
      </c>
      <c r="C12" s="15"/>
      <c r="D12" s="21" t="n">
        <v>525</v>
      </c>
      <c r="E12" s="20" t="s">
        <v>63</v>
      </c>
      <c r="F12" s="20" t="s">
        <v>42</v>
      </c>
      <c r="G12" s="22" t="n">
        <v>41208</v>
      </c>
      <c r="H12" s="16" t="n">
        <v>525</v>
      </c>
      <c r="I12" s="26" t="n">
        <v>14</v>
      </c>
      <c r="J12" s="26" t="n">
        <v>28</v>
      </c>
      <c r="K12" s="26" t="n">
        <v>54</v>
      </c>
      <c r="L12" s="26" t="n">
        <v>154</v>
      </c>
      <c r="M12" s="26" t="n">
        <v>726</v>
      </c>
      <c r="N12" s="30" t="n">
        <v>251</v>
      </c>
      <c r="O12" s="26" t="n">
        <v>119</v>
      </c>
      <c r="P12" s="26" t="n">
        <v>25</v>
      </c>
      <c r="Q12" s="26" t="n">
        <v>77</v>
      </c>
      <c r="R12" s="26" t="n">
        <v>493</v>
      </c>
      <c r="S12" s="26" t="n">
        <v>45</v>
      </c>
      <c r="T12" s="26" t="n">
        <v>45</v>
      </c>
      <c r="U12" s="26" t="n">
        <v>88</v>
      </c>
      <c r="V12" s="30"/>
      <c r="W12" s="30" t="n">
        <v>40</v>
      </c>
      <c r="X12" s="30" t="n">
        <v>252</v>
      </c>
      <c r="Y12" s="26" t="n">
        <v>153</v>
      </c>
      <c r="Z12" s="26" t="n">
        <v>38</v>
      </c>
      <c r="AA12" s="26" t="n">
        <v>47</v>
      </c>
      <c r="AB12" s="26" t="n">
        <v>39</v>
      </c>
      <c r="AC12" s="26" t="n">
        <v>79</v>
      </c>
      <c r="AD12" s="26" t="n">
        <v>53</v>
      </c>
      <c r="AE12" s="26" t="n">
        <v>134</v>
      </c>
      <c r="AF12" s="24" t="n">
        <v>5644</v>
      </c>
      <c r="AG12" s="26" t="n">
        <v>8918</v>
      </c>
      <c r="AH12" s="17"/>
      <c r="AI12" s="18"/>
      <c r="AJ12" s="18"/>
      <c r="AK12" s="28" t="n">
        <f aca="false">L12/AA12</f>
        <v>3.27659574468085</v>
      </c>
      <c r="AL12" s="32"/>
      <c r="AM12" s="17"/>
      <c r="AN12" s="18"/>
      <c r="AO12" s="18"/>
    </row>
    <row r="13" customFormat="false" ht="15.75" hidden="false" customHeight="false" outlineLevel="0" collapsed="false">
      <c r="B13" s="20" t="n">
        <v>28</v>
      </c>
      <c r="C13" s="15"/>
      <c r="D13" s="21" t="n">
        <v>549</v>
      </c>
      <c r="E13" s="20" t="s">
        <v>63</v>
      </c>
      <c r="F13" s="20" t="s">
        <v>42</v>
      </c>
      <c r="G13" s="22" t="n">
        <v>41242</v>
      </c>
      <c r="H13" s="23" t="n">
        <v>549</v>
      </c>
      <c r="I13" s="24" t="n">
        <v>12</v>
      </c>
      <c r="J13" s="25" t="n">
        <v>22</v>
      </c>
      <c r="K13" s="25" t="n">
        <v>50</v>
      </c>
      <c r="L13" s="25" t="n">
        <v>133</v>
      </c>
      <c r="M13" s="25" t="n">
        <v>590</v>
      </c>
      <c r="N13" s="25" t="n">
        <v>240</v>
      </c>
      <c r="O13" s="25" t="n">
        <v>118</v>
      </c>
      <c r="P13" s="26" t="n">
        <v>31</v>
      </c>
      <c r="Q13" s="25" t="n">
        <v>77</v>
      </c>
      <c r="R13" s="25" t="n">
        <v>354</v>
      </c>
      <c r="S13" s="26" t="n">
        <v>38</v>
      </c>
      <c r="T13" s="26" t="n">
        <v>43</v>
      </c>
      <c r="U13" s="25" t="n">
        <v>110</v>
      </c>
      <c r="V13" s="30"/>
      <c r="W13" s="30" t="n">
        <v>42</v>
      </c>
      <c r="X13" s="25" t="n">
        <v>247</v>
      </c>
      <c r="Y13" s="25" t="n">
        <v>105</v>
      </c>
      <c r="Z13" s="25" t="n">
        <v>35</v>
      </c>
      <c r="AA13" s="25" t="n">
        <v>65</v>
      </c>
      <c r="AB13" s="26" t="n">
        <v>32</v>
      </c>
      <c r="AC13" s="25" t="n">
        <v>54</v>
      </c>
      <c r="AD13" s="27" t="n">
        <v>50</v>
      </c>
      <c r="AE13" s="25" t="n">
        <v>58</v>
      </c>
      <c r="AF13" s="24" t="n">
        <v>5629</v>
      </c>
      <c r="AG13" s="25" t="n">
        <v>8966</v>
      </c>
      <c r="AH13" s="16"/>
      <c r="AI13" s="16"/>
      <c r="AJ13" s="16"/>
      <c r="AK13" s="28" t="n">
        <f aca="false">L13/AA13</f>
        <v>2.04615384615385</v>
      </c>
      <c r="AL13" s="29"/>
      <c r="AM13" s="16"/>
      <c r="AN13" s="16"/>
      <c r="AO13" s="16"/>
    </row>
    <row r="14" customFormat="false" ht="15.75" hidden="false" customHeight="false" outlineLevel="0" collapsed="false">
      <c r="B14" s="20" t="n">
        <v>29</v>
      </c>
      <c r="C14" s="15"/>
      <c r="D14" s="21" t="n">
        <v>639</v>
      </c>
      <c r="E14" s="20" t="s">
        <v>63</v>
      </c>
      <c r="F14" s="20" t="s">
        <v>42</v>
      </c>
      <c r="G14" s="22" t="n">
        <v>41240</v>
      </c>
      <c r="H14" s="16" t="n">
        <v>639</v>
      </c>
      <c r="I14" s="26" t="n">
        <v>13</v>
      </c>
      <c r="J14" s="26" t="n">
        <v>22</v>
      </c>
      <c r="K14" s="26" t="n">
        <v>40</v>
      </c>
      <c r="L14" s="26" t="n">
        <v>76</v>
      </c>
      <c r="M14" s="26" t="n">
        <v>484</v>
      </c>
      <c r="N14" s="30" t="n">
        <v>142</v>
      </c>
      <c r="O14" s="26" t="n">
        <v>97</v>
      </c>
      <c r="P14" s="26" t="n">
        <v>25</v>
      </c>
      <c r="Q14" s="26" t="n">
        <v>82</v>
      </c>
      <c r="R14" s="26" t="n">
        <v>379</v>
      </c>
      <c r="S14" s="26" t="n">
        <v>35</v>
      </c>
      <c r="T14" s="26" t="n">
        <v>36</v>
      </c>
      <c r="U14" s="26" t="n">
        <v>91</v>
      </c>
      <c r="V14" s="30"/>
      <c r="W14" s="30" t="n">
        <v>30</v>
      </c>
      <c r="X14" s="30" t="n">
        <v>390</v>
      </c>
      <c r="Y14" s="26" t="n">
        <v>158</v>
      </c>
      <c r="Z14" s="26" t="n">
        <v>34</v>
      </c>
      <c r="AA14" s="26" t="n">
        <v>42</v>
      </c>
      <c r="AB14" s="26" t="n">
        <v>35</v>
      </c>
      <c r="AC14" s="26" t="n">
        <v>66</v>
      </c>
      <c r="AD14" s="26" t="n">
        <v>47</v>
      </c>
      <c r="AE14" s="26" t="n">
        <v>162</v>
      </c>
      <c r="AF14" s="24" t="n">
        <v>5594</v>
      </c>
      <c r="AG14" s="26" t="n">
        <v>8956</v>
      </c>
      <c r="AH14" s="16"/>
      <c r="AI14" s="16"/>
      <c r="AJ14" s="16"/>
      <c r="AK14" s="28" t="n">
        <f aca="false">L14/AA14</f>
        <v>1.80952380952381</v>
      </c>
      <c r="AL14" s="32"/>
      <c r="AM14" s="16"/>
      <c r="AN14" s="16"/>
      <c r="AO14" s="16"/>
    </row>
    <row r="15" customFormat="false" ht="15.75" hidden="false" customHeight="false" outlineLevel="0" collapsed="false">
      <c r="B15" s="20"/>
      <c r="C15" s="15"/>
      <c r="D15" s="21"/>
      <c r="E15" s="20"/>
      <c r="F15" s="20"/>
      <c r="G15" s="22"/>
      <c r="H15" s="16"/>
      <c r="I15" s="26"/>
      <c r="J15" s="26"/>
      <c r="K15" s="26"/>
      <c r="L15" s="26"/>
      <c r="M15" s="26"/>
      <c r="N15" s="30"/>
      <c r="O15" s="26"/>
      <c r="P15" s="26"/>
      <c r="Q15" s="26"/>
      <c r="R15" s="26"/>
      <c r="S15" s="26"/>
      <c r="T15" s="26"/>
      <c r="U15" s="26"/>
      <c r="V15" s="30"/>
      <c r="W15" s="30"/>
      <c r="X15" s="30"/>
      <c r="Y15" s="26"/>
      <c r="Z15" s="26"/>
      <c r="AA15" s="26"/>
      <c r="AB15" s="26"/>
      <c r="AC15" s="26"/>
      <c r="AD15" s="26"/>
      <c r="AE15" s="26"/>
      <c r="AF15" s="24"/>
      <c r="AG15" s="26"/>
      <c r="AH15" s="16"/>
      <c r="AI15" s="16"/>
      <c r="AJ15" s="16"/>
      <c r="AK15" s="24"/>
      <c r="AL15" s="32"/>
      <c r="AM15" s="16"/>
      <c r="AN15" s="16"/>
      <c r="AO15" s="16"/>
    </row>
    <row r="16" customFormat="false" ht="15.75" hidden="false" customHeight="false" outlineLevel="0" collapsed="false">
      <c r="B16" s="20"/>
      <c r="C16" s="15"/>
      <c r="D16" s="21"/>
      <c r="E16" s="20"/>
      <c r="F16" s="20"/>
      <c r="G16" s="37" t="s">
        <v>115</v>
      </c>
      <c r="H16" s="23"/>
      <c r="I16" s="38" t="n">
        <f aca="false">AVERAGE(I5:I14)</f>
        <v>13.8</v>
      </c>
      <c r="J16" s="38" t="n">
        <f aca="false">AVERAGE(J5:J14)</f>
        <v>25.1</v>
      </c>
      <c r="K16" s="38" t="n">
        <f aca="false">AVERAGE(K5:K14)</f>
        <v>57.4</v>
      </c>
      <c r="L16" s="38" t="n">
        <f aca="false">AVERAGE(L5:L14)</f>
        <v>126</v>
      </c>
      <c r="M16" s="38" t="n">
        <f aca="false">AVERAGE(M5:M14)</f>
        <v>614.1</v>
      </c>
      <c r="N16" s="38" t="n">
        <f aca="false">AVERAGE(N5:N14)</f>
        <v>228</v>
      </c>
      <c r="O16" s="38" t="n">
        <f aca="false">AVERAGE(O5:O14)</f>
        <v>121.7</v>
      </c>
      <c r="P16" s="38" t="n">
        <f aca="false">AVERAGE(P5:P14)</f>
        <v>29</v>
      </c>
      <c r="Q16" s="38" t="n">
        <f aca="false">AVERAGE(Q5:Q14)</f>
        <v>83.7</v>
      </c>
      <c r="R16" s="38" t="n">
        <f aca="false">AVERAGE(R5:R14)</f>
        <v>425.3</v>
      </c>
      <c r="S16" s="38" t="n">
        <f aca="false">AVERAGE(S5:S14)</f>
        <v>37.1</v>
      </c>
      <c r="T16" s="38" t="n">
        <f aca="false">AVERAGE(T5:T14)</f>
        <v>47.1</v>
      </c>
      <c r="U16" s="38" t="n">
        <f aca="false">AVERAGE(U5:U14)</f>
        <v>112.6</v>
      </c>
      <c r="V16" s="39"/>
      <c r="W16" s="39" t="n">
        <f aca="false">AVERAGE(W5:W14)</f>
        <v>32.1</v>
      </c>
      <c r="X16" s="38" t="n">
        <f aca="false">AVERAGE(X5:X14)</f>
        <v>322.4</v>
      </c>
      <c r="Y16" s="38" t="n">
        <f aca="false">AVERAGE(Y5:Y14)</f>
        <v>142.7</v>
      </c>
      <c r="Z16" s="38" t="n">
        <f aca="false">AVERAGE(Z5:Z14)</f>
        <v>36.8</v>
      </c>
      <c r="AA16" s="38" t="n">
        <f aca="false">AVERAGE(AA5:AA14)</f>
        <v>49.9</v>
      </c>
      <c r="AB16" s="39" t="n">
        <f aca="false">AVERAGE(AB5:AB14)</f>
        <v>36.6</v>
      </c>
      <c r="AC16" s="38" t="n">
        <f aca="false">AVERAGE(AC5:AC14)</f>
        <v>71</v>
      </c>
      <c r="AD16" s="38" t="n">
        <f aca="false">AVERAGE(AD5:AD14)</f>
        <v>52.4</v>
      </c>
      <c r="AE16" s="38" t="n">
        <f aca="false">AVERAGE(AE5:AE14)</f>
        <v>118.9</v>
      </c>
      <c r="AF16" s="38" t="n">
        <f aca="false">AVERAGE(AF5:AF14)</f>
        <v>5613</v>
      </c>
      <c r="AG16" s="30"/>
      <c r="AH16" s="16"/>
      <c r="AI16" s="18"/>
      <c r="AJ16" s="18"/>
      <c r="AK16" s="40" t="n">
        <f aca="false">AVERAGE(AK5:AK14)</f>
        <v>2.5197817982265</v>
      </c>
      <c r="AL16" s="71"/>
      <c r="AM16" s="16"/>
      <c r="AN16" s="18"/>
      <c r="AO16" s="18"/>
    </row>
    <row r="17" customFormat="false" ht="15.75" hidden="false" customHeight="false" outlineLevel="0" collapsed="false">
      <c r="B17" s="20"/>
      <c r="C17" s="15"/>
      <c r="D17" s="21"/>
      <c r="E17" s="20"/>
      <c r="F17" s="20"/>
      <c r="G17" s="37" t="s">
        <v>116</v>
      </c>
      <c r="H17" s="23"/>
      <c r="I17" s="38" t="n">
        <f aca="false">STDEV(I5:I14)</f>
        <v>1.75119007154183</v>
      </c>
      <c r="J17" s="38" t="n">
        <f aca="false">STDEV(J5:J14)</f>
        <v>8.58228148894894</v>
      </c>
      <c r="K17" s="38" t="n">
        <f aca="false">STDEV(K5:K14)</f>
        <v>16.7743189959467</v>
      </c>
      <c r="L17" s="38" t="n">
        <f aca="false">STDEV(L5:L14)</f>
        <v>38.2332025571725</v>
      </c>
      <c r="M17" s="38" t="n">
        <f aca="false">STDEV(M5:M14)</f>
        <v>99.057166435459</v>
      </c>
      <c r="N17" s="38" t="n">
        <f aca="false">STDEV(N5:N14)</f>
        <v>56.2198067113955</v>
      </c>
      <c r="O17" s="38" t="n">
        <f aca="false">STDEV(O5:O14)</f>
        <v>39.4491233531663</v>
      </c>
      <c r="P17" s="38" t="n">
        <f aca="false">STDEV(P5:P14)</f>
        <v>6.54896090146283</v>
      </c>
      <c r="Q17" s="38" t="n">
        <f aca="false">STDEV(Q5:Q14)</f>
        <v>10.7191417566893</v>
      </c>
      <c r="R17" s="38" t="n">
        <f aca="false">STDEV(R5:R14)</f>
        <v>94.0945741734819</v>
      </c>
      <c r="S17" s="38" t="n">
        <f aca="false">STDEV(S5:S14)</f>
        <v>6.6072350915913</v>
      </c>
      <c r="T17" s="38" t="n">
        <f aca="false">STDEV(T5:T14)</f>
        <v>9.31486267567411</v>
      </c>
      <c r="U17" s="38" t="n">
        <f aca="false">STDEV(U5:U14)</f>
        <v>32.8910659940085</v>
      </c>
      <c r="V17" s="39"/>
      <c r="W17" s="39" t="n">
        <f aca="false">STDEV(W5:W14)</f>
        <v>8.76165889924201</v>
      </c>
      <c r="X17" s="38" t="n">
        <f aca="false">STDEV(X5:X14)</f>
        <v>79.3840174230444</v>
      </c>
      <c r="Y17" s="38" t="n">
        <f aca="false">STDEV(Y5:Y14)</f>
        <v>29.0748077284175</v>
      </c>
      <c r="Z17" s="38" t="n">
        <f aca="false">STDEV(Z5:Z14)</f>
        <v>5.92171146432065</v>
      </c>
      <c r="AA17" s="38" t="n">
        <f aca="false">STDEV(AA5:AA14)</f>
        <v>7.83794190673377</v>
      </c>
      <c r="AB17" s="39" t="n">
        <f aca="false">STDEV(AB5:AB14)</f>
        <v>5.14673575083168</v>
      </c>
      <c r="AC17" s="38" t="n">
        <f aca="false">STDEV(AC5:AC14)</f>
        <v>14.4299072146089</v>
      </c>
      <c r="AD17" s="38" t="n">
        <f aca="false">STDEV(AD5:AD14)</f>
        <v>8.01664934163062</v>
      </c>
      <c r="AE17" s="38" t="n">
        <f aca="false">STDEV(AE5:AE14)</f>
        <v>35.9921287691258</v>
      </c>
      <c r="AF17" s="38" t="n">
        <f aca="false">STDEV(AF5:AF14)</f>
        <v>28.4448784689109</v>
      </c>
      <c r="AG17" s="26"/>
      <c r="AH17" s="17"/>
      <c r="AI17" s="18"/>
      <c r="AJ17" s="18"/>
      <c r="AK17" s="40" t="n">
        <f aca="false">STDEV(AK5:AK14)</f>
        <v>0.681273503598014</v>
      </c>
      <c r="AL17" s="32"/>
      <c r="AM17" s="17"/>
      <c r="AN17" s="18"/>
      <c r="AO17" s="18"/>
    </row>
    <row r="18" customFormat="false" ht="15.75" hidden="false" customHeight="false" outlineLevel="0" collapsed="false">
      <c r="B18" s="20"/>
      <c r="C18" s="15"/>
      <c r="D18" s="21"/>
      <c r="E18" s="20"/>
      <c r="F18" s="20"/>
      <c r="G18" s="37"/>
      <c r="H18" s="23"/>
      <c r="I18" s="38"/>
      <c r="J18" s="38"/>
      <c r="K18" s="38"/>
      <c r="L18" s="38"/>
      <c r="M18" s="38"/>
      <c r="N18" s="38"/>
      <c r="O18" s="38"/>
      <c r="P18" s="38"/>
      <c r="Q18" s="38"/>
      <c r="R18" s="38"/>
      <c r="S18" s="38"/>
      <c r="T18" s="38"/>
      <c r="U18" s="38"/>
      <c r="V18" s="39"/>
      <c r="W18" s="39"/>
      <c r="X18" s="38"/>
      <c r="Y18" s="38"/>
      <c r="Z18" s="38"/>
      <c r="AA18" s="38"/>
      <c r="AB18" s="39"/>
      <c r="AC18" s="39"/>
      <c r="AD18" s="39"/>
      <c r="AE18" s="39"/>
      <c r="AF18" s="39"/>
      <c r="AG18" s="26"/>
      <c r="AH18" s="17"/>
      <c r="AI18" s="18"/>
      <c r="AJ18" s="18"/>
      <c r="AK18" s="38"/>
      <c r="AL18" s="32"/>
      <c r="AM18" s="17"/>
      <c r="AN18" s="18"/>
      <c r="AO18" s="18"/>
    </row>
    <row r="19" customFormat="false" ht="15.75" hidden="false" customHeight="false" outlineLevel="0" collapsed="false">
      <c r="B19" s="20"/>
      <c r="C19" s="15"/>
      <c r="D19" s="21"/>
      <c r="E19" s="20"/>
      <c r="F19" s="20"/>
      <c r="G19" s="22"/>
      <c r="I19" s="24"/>
      <c r="J19" s="25"/>
      <c r="K19" s="25"/>
      <c r="L19" s="25"/>
      <c r="M19" s="25"/>
      <c r="N19" s="25"/>
      <c r="O19" s="25"/>
      <c r="P19" s="26"/>
      <c r="Q19" s="25"/>
      <c r="R19" s="25"/>
      <c r="S19" s="24"/>
      <c r="T19" s="26"/>
      <c r="U19" s="25"/>
      <c r="V19" s="30"/>
      <c r="W19" s="30"/>
      <c r="X19" s="30"/>
      <c r="Y19" s="25"/>
      <c r="Z19" s="25"/>
      <c r="AA19" s="25"/>
      <c r="AB19" s="65"/>
      <c r="AC19" s="26"/>
      <c r="AD19" s="65"/>
      <c r="AE19" s="69"/>
      <c r="AF19" s="65"/>
      <c r="AG19" s="80"/>
      <c r="AH19" s="29"/>
      <c r="AI19" s="31"/>
      <c r="AJ19" s="31"/>
      <c r="AK19" s="34"/>
      <c r="AL19" s="80"/>
      <c r="AM19" s="29"/>
      <c r="AN19" s="31"/>
      <c r="AO19" s="18"/>
    </row>
    <row r="20" customFormat="false" ht="15.75" hidden="false" customHeight="false" outlineLevel="0" collapsed="false">
      <c r="B20" s="20" t="n">
        <v>30</v>
      </c>
      <c r="C20" s="15"/>
      <c r="D20" s="21" t="n">
        <v>51</v>
      </c>
      <c r="E20" s="20" t="s">
        <v>63</v>
      </c>
      <c r="F20" s="20" t="s">
        <v>52</v>
      </c>
      <c r="G20" s="22" t="n">
        <v>41202</v>
      </c>
      <c r="H20" s="68" t="n">
        <v>51</v>
      </c>
      <c r="I20" s="25" t="n">
        <v>23</v>
      </c>
      <c r="J20" s="27" t="n">
        <v>27</v>
      </c>
      <c r="K20" s="27" t="n">
        <v>63</v>
      </c>
      <c r="L20" s="27" t="n">
        <v>167</v>
      </c>
      <c r="M20" s="27" t="n">
        <v>797</v>
      </c>
      <c r="N20" s="27" t="n">
        <v>300</v>
      </c>
      <c r="O20" s="27" t="n">
        <v>142</v>
      </c>
      <c r="P20" s="25" t="n">
        <v>36</v>
      </c>
      <c r="Q20" s="25" t="n">
        <v>83</v>
      </c>
      <c r="R20" s="27" t="n">
        <v>666</v>
      </c>
      <c r="S20" s="27" t="n">
        <v>38</v>
      </c>
      <c r="T20" s="27" t="n">
        <v>61</v>
      </c>
      <c r="U20" s="27" t="n">
        <v>123</v>
      </c>
      <c r="V20" s="69"/>
      <c r="W20" s="27" t="n">
        <v>56</v>
      </c>
      <c r="X20" s="27" t="n">
        <v>206</v>
      </c>
      <c r="Y20" s="27" t="n">
        <v>146</v>
      </c>
      <c r="Z20" s="27" t="n">
        <v>40</v>
      </c>
      <c r="AA20" s="27" t="n">
        <v>54</v>
      </c>
      <c r="AB20" s="27" t="n">
        <v>40</v>
      </c>
      <c r="AC20" s="27" t="n">
        <v>76</v>
      </c>
      <c r="AD20" s="27" t="n">
        <v>81</v>
      </c>
      <c r="AE20" s="27" t="n">
        <v>139</v>
      </c>
      <c r="AF20" s="27" t="n">
        <v>11553</v>
      </c>
      <c r="AG20" s="27" t="n">
        <v>12819</v>
      </c>
      <c r="AH20" s="27"/>
      <c r="AI20" s="18"/>
      <c r="AJ20" s="18"/>
      <c r="AK20" s="28" t="n">
        <f aca="false">L20/AA20</f>
        <v>3.09259259259259</v>
      </c>
      <c r="AL20" s="18"/>
      <c r="AM20" s="18"/>
      <c r="AN20" s="18"/>
      <c r="AO20" s="18"/>
    </row>
    <row r="21" customFormat="false" ht="15.75" hidden="false" customHeight="false" outlineLevel="0" collapsed="false">
      <c r="B21" s="20" t="n">
        <v>31</v>
      </c>
      <c r="C21" s="15"/>
      <c r="D21" s="21" t="n">
        <v>92</v>
      </c>
      <c r="E21" s="20" t="s">
        <v>63</v>
      </c>
      <c r="F21" s="20" t="s">
        <v>52</v>
      </c>
      <c r="G21" s="22" t="n">
        <v>41195</v>
      </c>
      <c r="H21" s="68" t="n">
        <v>92</v>
      </c>
      <c r="I21" s="34" t="n">
        <v>12</v>
      </c>
      <c r="J21" s="34" t="n">
        <v>20</v>
      </c>
      <c r="K21" s="34" t="n">
        <v>72</v>
      </c>
      <c r="L21" s="34" t="n">
        <v>176</v>
      </c>
      <c r="M21" s="34" t="n">
        <v>594</v>
      </c>
      <c r="N21" s="34" t="n">
        <v>321</v>
      </c>
      <c r="O21" s="34" t="n">
        <v>172</v>
      </c>
      <c r="P21" s="25" t="n">
        <v>26</v>
      </c>
      <c r="Q21" s="25" t="n">
        <v>90</v>
      </c>
      <c r="R21" s="27" t="n">
        <v>436</v>
      </c>
      <c r="S21" s="27" t="n">
        <v>29</v>
      </c>
      <c r="T21" s="34" t="n">
        <v>56</v>
      </c>
      <c r="U21" s="34" t="n">
        <v>121</v>
      </c>
      <c r="V21" s="18"/>
      <c r="W21" s="34" t="n">
        <v>31</v>
      </c>
      <c r="X21" s="34" t="n">
        <v>281</v>
      </c>
      <c r="Y21" s="34" t="n">
        <v>134</v>
      </c>
      <c r="Z21" s="34" t="n">
        <v>35</v>
      </c>
      <c r="AA21" s="34" t="n">
        <v>48</v>
      </c>
      <c r="AB21" s="34" t="n">
        <v>35</v>
      </c>
      <c r="AC21" s="34" t="n">
        <v>58</v>
      </c>
      <c r="AD21" s="34" t="n">
        <v>78</v>
      </c>
      <c r="AE21" s="34" t="n">
        <v>139</v>
      </c>
      <c r="AF21" s="34" t="n">
        <v>12247</v>
      </c>
      <c r="AG21" s="34" t="n">
        <v>12826</v>
      </c>
      <c r="AH21" s="34"/>
      <c r="AK21" s="28" t="n">
        <f aca="false">L21/AA21</f>
        <v>3.66666666666667</v>
      </c>
    </row>
    <row r="22" customFormat="false" ht="15.75" hidden="false" customHeight="false" outlineLevel="0" collapsed="false">
      <c r="B22" s="20" t="n">
        <v>32</v>
      </c>
      <c r="C22" s="15"/>
      <c r="D22" s="21" t="n">
        <v>113</v>
      </c>
      <c r="E22" s="20" t="s">
        <v>63</v>
      </c>
      <c r="F22" s="20" t="s">
        <v>52</v>
      </c>
      <c r="G22" s="22" t="n">
        <v>41205</v>
      </c>
      <c r="H22" s="68" t="n">
        <v>113</v>
      </c>
      <c r="I22" s="26" t="n">
        <v>18</v>
      </c>
      <c r="J22" s="26" t="n">
        <v>20</v>
      </c>
      <c r="K22" s="26" t="n">
        <v>65</v>
      </c>
      <c r="L22" s="26" t="n">
        <v>173</v>
      </c>
      <c r="M22" s="26" t="n">
        <v>603</v>
      </c>
      <c r="N22" s="26" t="n">
        <v>337</v>
      </c>
      <c r="O22" s="26" t="n">
        <v>136</v>
      </c>
      <c r="P22" s="24" t="n">
        <v>30</v>
      </c>
      <c r="Q22" s="24" t="n">
        <v>83</v>
      </c>
      <c r="R22" s="24" t="n">
        <v>445</v>
      </c>
      <c r="S22" s="24" t="n">
        <v>34</v>
      </c>
      <c r="T22" s="26" t="n">
        <v>48</v>
      </c>
      <c r="U22" s="26" t="n">
        <v>110</v>
      </c>
      <c r="V22" s="32"/>
      <c r="W22" s="26" t="n">
        <v>47</v>
      </c>
      <c r="X22" s="26" t="n">
        <v>217</v>
      </c>
      <c r="Y22" s="26" t="n">
        <v>130</v>
      </c>
      <c r="Z22" s="26" t="n">
        <v>36</v>
      </c>
      <c r="AA22" s="34" t="n">
        <v>48</v>
      </c>
      <c r="AB22" s="34" t="n">
        <v>38</v>
      </c>
      <c r="AC22" s="34" t="n">
        <v>65</v>
      </c>
      <c r="AD22" s="34" t="n">
        <v>71</v>
      </c>
      <c r="AE22" s="34" t="n">
        <v>112</v>
      </c>
      <c r="AF22" s="34" t="n">
        <v>12284</v>
      </c>
      <c r="AG22" s="34" t="n">
        <v>12832</v>
      </c>
      <c r="AH22" s="34"/>
      <c r="AK22" s="28" t="n">
        <f aca="false">L22/AA22</f>
        <v>3.60416666666667</v>
      </c>
    </row>
    <row r="23" customFormat="false" ht="15.75" hidden="false" customHeight="false" outlineLevel="0" collapsed="false">
      <c r="B23" s="20" t="n">
        <v>33</v>
      </c>
      <c r="C23" s="15"/>
      <c r="D23" s="21" t="n">
        <v>164</v>
      </c>
      <c r="E23" s="20" t="s">
        <v>63</v>
      </c>
      <c r="F23" s="20" t="s">
        <v>52</v>
      </c>
      <c r="G23" s="22" t="n">
        <v>41205</v>
      </c>
      <c r="H23" s="68" t="n">
        <v>164</v>
      </c>
      <c r="I23" s="34" t="n">
        <v>18</v>
      </c>
      <c r="J23" s="34" t="n">
        <v>33</v>
      </c>
      <c r="K23" s="34" t="n">
        <v>59</v>
      </c>
      <c r="L23" s="34" t="n">
        <v>186</v>
      </c>
      <c r="M23" s="34" t="n">
        <v>623</v>
      </c>
      <c r="N23" s="34" t="n">
        <v>396</v>
      </c>
      <c r="O23" s="34" t="n">
        <v>128</v>
      </c>
      <c r="P23" s="27" t="n">
        <v>24</v>
      </c>
      <c r="Q23" s="27" t="n">
        <v>80</v>
      </c>
      <c r="R23" s="27" t="n">
        <v>451</v>
      </c>
      <c r="S23" s="27" t="n">
        <v>32</v>
      </c>
      <c r="T23" s="34" t="n">
        <v>40</v>
      </c>
      <c r="U23" s="34" t="n">
        <v>115</v>
      </c>
      <c r="V23" s="18"/>
      <c r="W23" s="34" t="n">
        <v>39</v>
      </c>
      <c r="X23" s="27" t="n">
        <v>190</v>
      </c>
      <c r="Y23" s="34" t="n">
        <v>137</v>
      </c>
      <c r="Z23" s="34" t="n">
        <v>36</v>
      </c>
      <c r="AA23" s="34" t="n">
        <v>41</v>
      </c>
      <c r="AB23" s="34" t="n">
        <v>36</v>
      </c>
      <c r="AC23" s="34" t="n">
        <v>63</v>
      </c>
      <c r="AD23" s="34" t="n">
        <v>71</v>
      </c>
      <c r="AE23" s="34" t="n">
        <v>121</v>
      </c>
      <c r="AF23" s="34" t="n">
        <v>12398</v>
      </c>
      <c r="AG23" s="34" t="n">
        <v>12841</v>
      </c>
      <c r="AH23" s="34"/>
      <c r="AK23" s="28" t="n">
        <f aca="false">L23/AA23</f>
        <v>4.53658536585366</v>
      </c>
    </row>
    <row r="24" customFormat="false" ht="15.75" hidden="false" customHeight="false" outlineLevel="0" collapsed="false">
      <c r="B24" s="20" t="n">
        <v>34</v>
      </c>
      <c r="C24" s="15"/>
      <c r="D24" s="21" t="n">
        <v>196</v>
      </c>
      <c r="E24" s="20" t="s">
        <v>63</v>
      </c>
      <c r="F24" s="20" t="s">
        <v>52</v>
      </c>
      <c r="G24" s="22" t="n">
        <v>41195</v>
      </c>
      <c r="H24" s="68" t="n">
        <v>196</v>
      </c>
      <c r="I24" s="25" t="n">
        <v>18</v>
      </c>
      <c r="J24" s="27" t="n">
        <v>31</v>
      </c>
      <c r="K24" s="27" t="n">
        <v>75</v>
      </c>
      <c r="L24" s="27" t="n">
        <v>172</v>
      </c>
      <c r="M24" s="27" t="n">
        <v>844</v>
      </c>
      <c r="N24" s="27" t="n">
        <v>269</v>
      </c>
      <c r="O24" s="27" t="n">
        <v>160</v>
      </c>
      <c r="P24" s="25" t="n">
        <v>26</v>
      </c>
      <c r="Q24" s="25" t="n">
        <v>136</v>
      </c>
      <c r="R24" s="27" t="n">
        <v>483</v>
      </c>
      <c r="S24" s="27" t="n">
        <v>42</v>
      </c>
      <c r="T24" s="27" t="n">
        <v>39</v>
      </c>
      <c r="U24" s="27" t="n">
        <v>90</v>
      </c>
      <c r="V24" s="69"/>
      <c r="W24" s="27" t="n">
        <v>34</v>
      </c>
      <c r="X24" s="27" t="n">
        <v>304</v>
      </c>
      <c r="Y24" s="27" t="n">
        <v>147</v>
      </c>
      <c r="Z24" s="27" t="n">
        <v>32</v>
      </c>
      <c r="AA24" s="27" t="n">
        <v>40</v>
      </c>
      <c r="AB24" s="27" t="n">
        <v>33</v>
      </c>
      <c r="AC24" s="27" t="n">
        <v>59</v>
      </c>
      <c r="AD24" s="27" t="n">
        <v>85</v>
      </c>
      <c r="AE24" s="27" t="n">
        <v>120</v>
      </c>
      <c r="AF24" s="27" t="n">
        <v>11934</v>
      </c>
      <c r="AG24" s="27" t="n">
        <v>12882</v>
      </c>
      <c r="AH24" s="27"/>
      <c r="AK24" s="28" t="n">
        <f aca="false">L24/AA24</f>
        <v>4.3</v>
      </c>
    </row>
    <row r="25" customFormat="false" ht="15.75" hidden="false" customHeight="false" outlineLevel="0" collapsed="false">
      <c r="B25" s="20" t="n">
        <v>35</v>
      </c>
      <c r="C25" s="15"/>
      <c r="D25" s="21" t="n">
        <v>319</v>
      </c>
      <c r="E25" s="20" t="s">
        <v>63</v>
      </c>
      <c r="F25" s="20" t="s">
        <v>52</v>
      </c>
      <c r="G25" s="22" t="n">
        <v>41192</v>
      </c>
      <c r="H25" s="68" t="n">
        <v>319</v>
      </c>
      <c r="I25" s="34" t="n">
        <v>15</v>
      </c>
      <c r="J25" s="34" t="n">
        <v>20</v>
      </c>
      <c r="K25" s="34" t="n">
        <v>51</v>
      </c>
      <c r="L25" s="34" t="n">
        <v>212</v>
      </c>
      <c r="M25" s="34" t="n">
        <v>721</v>
      </c>
      <c r="N25" s="34" t="n">
        <v>438</v>
      </c>
      <c r="O25" s="34" t="n">
        <v>166</v>
      </c>
      <c r="P25" s="25" t="n">
        <v>31</v>
      </c>
      <c r="Q25" s="25" t="n">
        <v>106</v>
      </c>
      <c r="R25" s="27" t="n">
        <v>449</v>
      </c>
      <c r="S25" s="27" t="n">
        <v>26</v>
      </c>
      <c r="T25" s="34" t="n">
        <v>47</v>
      </c>
      <c r="U25" s="34" t="n">
        <v>124</v>
      </c>
      <c r="V25" s="18"/>
      <c r="W25" s="34" t="n">
        <v>42</v>
      </c>
      <c r="X25" s="34" t="n">
        <v>233</v>
      </c>
      <c r="Y25" s="34" t="n">
        <v>128</v>
      </c>
      <c r="Z25" s="34" t="n">
        <v>37</v>
      </c>
      <c r="AA25" s="34" t="n">
        <v>45</v>
      </c>
      <c r="AB25" s="34" t="n">
        <v>37</v>
      </c>
      <c r="AC25" s="34" t="n">
        <v>72</v>
      </c>
      <c r="AD25" s="34" t="n">
        <v>73</v>
      </c>
      <c r="AE25" s="34" t="n">
        <v>105</v>
      </c>
      <c r="AF25" s="34" t="n">
        <v>11836</v>
      </c>
      <c r="AG25" s="34" t="n">
        <v>12892</v>
      </c>
      <c r="AH25" s="34"/>
      <c r="AK25" s="28" t="n">
        <f aca="false">L25/AA25</f>
        <v>4.71111111111111</v>
      </c>
    </row>
    <row r="26" customFormat="false" ht="15.75" hidden="false" customHeight="false" outlineLevel="0" collapsed="false">
      <c r="B26" s="20" t="n">
        <v>36</v>
      </c>
      <c r="C26" s="15"/>
      <c r="D26" s="21" t="n">
        <v>395</v>
      </c>
      <c r="E26" s="20" t="s">
        <v>63</v>
      </c>
      <c r="F26" s="20" t="s">
        <v>52</v>
      </c>
      <c r="G26" s="22" t="n">
        <v>41202</v>
      </c>
      <c r="H26" s="68" t="n">
        <v>395</v>
      </c>
      <c r="I26" s="34" t="n">
        <v>15</v>
      </c>
      <c r="J26" s="34" t="n">
        <v>31</v>
      </c>
      <c r="K26" s="34" t="n">
        <v>97</v>
      </c>
      <c r="L26" s="34" t="n">
        <v>167</v>
      </c>
      <c r="M26" s="34" t="n">
        <v>764</v>
      </c>
      <c r="N26" s="34" t="n">
        <v>403</v>
      </c>
      <c r="O26" s="34" t="n">
        <v>152</v>
      </c>
      <c r="P26" s="27" t="n">
        <v>33</v>
      </c>
      <c r="Q26" s="27" t="n">
        <v>115</v>
      </c>
      <c r="R26" s="27" t="n">
        <v>645</v>
      </c>
      <c r="S26" s="27" t="n">
        <v>37</v>
      </c>
      <c r="T26" s="34" t="n">
        <v>43</v>
      </c>
      <c r="U26" s="34" t="n">
        <v>176</v>
      </c>
      <c r="V26" s="18"/>
      <c r="W26" s="34" t="n">
        <v>39</v>
      </c>
      <c r="X26" s="34" t="n">
        <v>234</v>
      </c>
      <c r="Y26" s="34" t="n">
        <v>115</v>
      </c>
      <c r="Z26" s="34" t="n">
        <v>34</v>
      </c>
      <c r="AA26" s="34" t="n">
        <v>74</v>
      </c>
      <c r="AB26" s="34" t="n">
        <v>34</v>
      </c>
      <c r="AC26" s="34" t="n">
        <v>64</v>
      </c>
      <c r="AD26" s="34" t="n">
        <v>70</v>
      </c>
      <c r="AE26" s="34" t="n">
        <v>125</v>
      </c>
      <c r="AF26" s="34" t="n">
        <v>12027</v>
      </c>
      <c r="AG26" s="34" t="n">
        <v>12898</v>
      </c>
      <c r="AH26" s="34"/>
      <c r="AK26" s="28" t="n">
        <f aca="false">L26/AA26</f>
        <v>2.25675675675676</v>
      </c>
    </row>
    <row r="27" customFormat="false" ht="15.75" hidden="false" customHeight="false" outlineLevel="0" collapsed="false">
      <c r="B27" s="20" t="n">
        <v>37</v>
      </c>
      <c r="C27" s="15"/>
      <c r="D27" s="21" t="n">
        <v>491</v>
      </c>
      <c r="E27" s="20" t="s">
        <v>63</v>
      </c>
      <c r="F27" s="20" t="s">
        <v>52</v>
      </c>
      <c r="G27" s="22" t="n">
        <v>41202</v>
      </c>
      <c r="H27" s="68" t="n">
        <v>491</v>
      </c>
      <c r="I27" s="34" t="n">
        <v>13</v>
      </c>
      <c r="J27" s="34" t="n">
        <v>15</v>
      </c>
      <c r="K27" s="34" t="n">
        <v>44</v>
      </c>
      <c r="L27" s="34" t="n">
        <v>109</v>
      </c>
      <c r="M27" s="34" t="n">
        <v>457</v>
      </c>
      <c r="N27" s="34" t="n">
        <v>240</v>
      </c>
      <c r="O27" s="34" t="n">
        <v>61</v>
      </c>
      <c r="P27" s="27" t="n">
        <v>19</v>
      </c>
      <c r="Q27" s="27" t="n">
        <v>93</v>
      </c>
      <c r="R27" s="27" t="n">
        <v>265</v>
      </c>
      <c r="S27" s="27" t="n">
        <v>35</v>
      </c>
      <c r="T27" s="34" t="n">
        <v>33</v>
      </c>
      <c r="U27" s="34" t="n">
        <v>72</v>
      </c>
      <c r="V27" s="18"/>
      <c r="W27" s="34" t="n">
        <v>19</v>
      </c>
      <c r="X27" s="27" t="n">
        <v>162</v>
      </c>
      <c r="Y27" s="34" t="n">
        <v>93</v>
      </c>
      <c r="Z27" s="34" t="n">
        <v>26</v>
      </c>
      <c r="AA27" s="34" t="n">
        <v>39</v>
      </c>
      <c r="AB27" s="34" t="n">
        <v>25</v>
      </c>
      <c r="AC27" s="34" t="n">
        <v>46</v>
      </c>
      <c r="AD27" s="34" t="n">
        <v>43</v>
      </c>
      <c r="AE27" s="34" t="n">
        <v>99</v>
      </c>
      <c r="AF27" s="34" t="n">
        <v>11987</v>
      </c>
      <c r="AG27" s="34" t="n">
        <v>12906</v>
      </c>
      <c r="AH27" s="34"/>
      <c r="AK27" s="28" t="n">
        <f aca="false">L27/AA27</f>
        <v>2.79487179487179</v>
      </c>
    </row>
    <row r="28" customFormat="false" ht="15.75" hidden="false" customHeight="false" outlineLevel="0" collapsed="false">
      <c r="B28" s="20" t="n">
        <v>38</v>
      </c>
      <c r="C28" s="15"/>
      <c r="D28" s="21" t="n">
        <v>585</v>
      </c>
      <c r="E28" s="20" t="s">
        <v>63</v>
      </c>
      <c r="F28" s="20" t="s">
        <v>52</v>
      </c>
      <c r="G28" s="22" t="n">
        <v>41195</v>
      </c>
      <c r="H28" s="68" t="n">
        <v>585</v>
      </c>
      <c r="I28" s="34" t="n">
        <v>16</v>
      </c>
      <c r="J28" s="34" t="n">
        <v>24</v>
      </c>
      <c r="K28" s="34" t="n">
        <v>63</v>
      </c>
      <c r="L28" s="34" t="n">
        <v>180</v>
      </c>
      <c r="M28" s="34" t="n">
        <v>570</v>
      </c>
      <c r="N28" s="34" t="n">
        <v>281</v>
      </c>
      <c r="O28" s="34" t="n">
        <v>119</v>
      </c>
      <c r="P28" s="27" t="n">
        <v>26</v>
      </c>
      <c r="Q28" s="27" t="n">
        <v>115</v>
      </c>
      <c r="R28" s="27" t="n">
        <v>379</v>
      </c>
      <c r="S28" s="27" t="n">
        <v>33</v>
      </c>
      <c r="T28" s="34" t="n">
        <v>43</v>
      </c>
      <c r="U28" s="34" t="n">
        <v>115</v>
      </c>
      <c r="V28" s="18"/>
      <c r="W28" s="34" t="n">
        <v>33</v>
      </c>
      <c r="X28" s="34" t="n">
        <v>191</v>
      </c>
      <c r="Y28" s="34" t="n">
        <v>143</v>
      </c>
      <c r="Z28" s="34" t="n">
        <v>34</v>
      </c>
      <c r="AA28" s="34" t="n">
        <v>47</v>
      </c>
      <c r="AB28" s="34" t="n">
        <v>32</v>
      </c>
      <c r="AC28" s="34" t="n">
        <v>67</v>
      </c>
      <c r="AD28" s="34" t="n">
        <v>46</v>
      </c>
      <c r="AE28" s="34" t="n">
        <v>96</v>
      </c>
      <c r="AF28" s="34" t="n">
        <v>11672</v>
      </c>
      <c r="AG28" s="34" t="n">
        <v>12912</v>
      </c>
      <c r="AH28" s="34"/>
      <c r="AK28" s="28" t="n">
        <f aca="false">L28/AA28</f>
        <v>3.82978723404255</v>
      </c>
    </row>
    <row r="29" customFormat="false" ht="15.75" hidden="false" customHeight="false" outlineLevel="0" collapsed="false">
      <c r="B29" s="20" t="n">
        <v>39</v>
      </c>
      <c r="C29" s="15"/>
      <c r="D29" s="21" t="n">
        <v>710</v>
      </c>
      <c r="E29" s="20" t="s">
        <v>63</v>
      </c>
      <c r="F29" s="20" t="s">
        <v>52</v>
      </c>
      <c r="G29" s="22" t="n">
        <v>41202</v>
      </c>
      <c r="H29" s="68" t="n">
        <v>710</v>
      </c>
      <c r="I29" s="34" t="n">
        <v>16</v>
      </c>
      <c r="J29" s="34" t="n">
        <v>24</v>
      </c>
      <c r="K29" s="34" t="n">
        <v>63</v>
      </c>
      <c r="L29" s="34" t="n">
        <v>180</v>
      </c>
      <c r="M29" s="34" t="n">
        <v>570</v>
      </c>
      <c r="N29" s="34" t="n">
        <v>281</v>
      </c>
      <c r="O29" s="34" t="n">
        <v>119</v>
      </c>
      <c r="P29" s="27" t="n">
        <v>26</v>
      </c>
      <c r="Q29" s="27" t="n">
        <v>115</v>
      </c>
      <c r="R29" s="27" t="n">
        <v>379</v>
      </c>
      <c r="S29" s="27" t="n">
        <v>33</v>
      </c>
      <c r="T29" s="34" t="n">
        <v>43</v>
      </c>
      <c r="U29" s="34" t="n">
        <v>115</v>
      </c>
      <c r="V29" s="18"/>
      <c r="W29" s="34" t="n">
        <v>33</v>
      </c>
      <c r="X29" s="34" t="n">
        <v>191</v>
      </c>
      <c r="Y29" s="34" t="n">
        <v>143</v>
      </c>
      <c r="Z29" s="34" t="n">
        <v>34</v>
      </c>
      <c r="AA29" s="34" t="n">
        <v>47</v>
      </c>
      <c r="AB29" s="34" t="n">
        <v>32</v>
      </c>
      <c r="AC29" s="34" t="n">
        <v>67</v>
      </c>
      <c r="AD29" s="34" t="n">
        <v>46</v>
      </c>
      <c r="AE29" s="34" t="n">
        <v>96</v>
      </c>
      <c r="AF29" s="34" t="n">
        <v>11672</v>
      </c>
      <c r="AG29" s="34" t="n">
        <v>12912</v>
      </c>
      <c r="AH29" s="34"/>
      <c r="AK29" s="28" t="n">
        <f aca="false">L29/AA29</f>
        <v>3.82978723404255</v>
      </c>
    </row>
    <row r="30" customFormat="false" ht="15.75" hidden="false" customHeight="false" outlineLevel="0" collapsed="false">
      <c r="B30" s="20"/>
      <c r="C30" s="15"/>
      <c r="D30" s="21"/>
      <c r="E30" s="20"/>
      <c r="F30" s="20"/>
      <c r="G30" s="22"/>
      <c r="H30" s="1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81"/>
      <c r="V30" s="81"/>
      <c r="W30" s="81"/>
      <c r="X30" s="38"/>
      <c r="Y30" s="38"/>
      <c r="Z30" s="38"/>
      <c r="AA30" s="38"/>
      <c r="AB30" s="38"/>
      <c r="AC30" s="38"/>
      <c r="AD30" s="38"/>
      <c r="AE30" s="38"/>
      <c r="AF30" s="38"/>
      <c r="AG30" s="34"/>
      <c r="AH30" s="34"/>
      <c r="AK30" s="24"/>
    </row>
    <row r="31" customFormat="false" ht="15.75" hidden="false" customHeight="false" outlineLevel="0" collapsed="false">
      <c r="D31" s="45"/>
      <c r="G31" s="37" t="s">
        <v>115</v>
      </c>
      <c r="H31" s="18"/>
      <c r="I31" s="38" t="n">
        <f aca="false">AVERAGE(I20:I29)</f>
        <v>16.4</v>
      </c>
      <c r="J31" s="38" t="n">
        <f aca="false">AVERAGE(J20:J29)</f>
        <v>24.5</v>
      </c>
      <c r="K31" s="38" t="n">
        <f aca="false">AVERAGE(K20:K29)</f>
        <v>65.2</v>
      </c>
      <c r="L31" s="38" t="n">
        <f aca="false">AVERAGE(L20:L29)</f>
        <v>172.2</v>
      </c>
      <c r="M31" s="38" t="n">
        <f aca="false">AVERAGE(M20:M29)</f>
        <v>654.3</v>
      </c>
      <c r="N31" s="38" t="n">
        <f aca="false">AVERAGE(N20:N29)</f>
        <v>326.6</v>
      </c>
      <c r="O31" s="38" t="n">
        <f aca="false">AVERAGE(O20:O29)</f>
        <v>135.5</v>
      </c>
      <c r="P31" s="38" t="n">
        <f aca="false">AVERAGE(P20:P29)</f>
        <v>27.7</v>
      </c>
      <c r="Q31" s="38" t="n">
        <f aca="false">AVERAGE(Q20:Q29)</f>
        <v>101.6</v>
      </c>
      <c r="R31" s="38" t="n">
        <f aca="false">AVERAGE(R20:R29)</f>
        <v>459.8</v>
      </c>
      <c r="S31" s="38" t="n">
        <f aca="false">AVERAGE(S20:S29)</f>
        <v>33.9</v>
      </c>
      <c r="T31" s="38" t="n">
        <f aca="false">AVERAGE(T20:T29)</f>
        <v>45.3</v>
      </c>
      <c r="U31" s="38" t="n">
        <f aca="false">AVERAGE(U20:U29)</f>
        <v>116.1</v>
      </c>
      <c r="V31" s="38"/>
      <c r="W31" s="38" t="n">
        <f aca="false">AVERAGE(W20:W29)</f>
        <v>37.3</v>
      </c>
      <c r="X31" s="38" t="n">
        <f aca="false">AVERAGE(X20:X29)</f>
        <v>220.9</v>
      </c>
      <c r="Y31" s="38" t="n">
        <f aca="false">AVERAGE(Y20:Y29)</f>
        <v>131.6</v>
      </c>
      <c r="Z31" s="38" t="n">
        <f aca="false">AVERAGE(Z20:Z29)</f>
        <v>34.4</v>
      </c>
      <c r="AA31" s="38" t="n">
        <f aca="false">AVERAGE(AA20:AA29)</f>
        <v>48.3</v>
      </c>
      <c r="AB31" s="38" t="n">
        <f aca="false">AVERAGE(AB20:AB29)</f>
        <v>34.2</v>
      </c>
      <c r="AC31" s="38" t="n">
        <f aca="false">AVERAGE(AC20:AC29)</f>
        <v>63.7</v>
      </c>
      <c r="AD31" s="38" t="n">
        <f aca="false">AVERAGE(AD20:AD29)</f>
        <v>66.4</v>
      </c>
      <c r="AE31" s="38" t="n">
        <f aca="false">AVERAGE(AE20:AE29)</f>
        <v>115.2</v>
      </c>
      <c r="AF31" s="38" t="n">
        <f aca="false">AVERAGE(AF20:AF29)</f>
        <v>11961</v>
      </c>
      <c r="AG31" s="34"/>
      <c r="AH31" s="34"/>
      <c r="AK31" s="40" t="n">
        <f aca="false">AVERAGE(AK20:AK29)</f>
        <v>3.66223254226044</v>
      </c>
    </row>
    <row r="32" customFormat="false" ht="15.75" hidden="false" customHeight="false" outlineLevel="0" collapsed="false">
      <c r="D32" s="45"/>
      <c r="G32" s="37" t="s">
        <v>116</v>
      </c>
      <c r="H32" s="18"/>
      <c r="I32" s="38" t="n">
        <f aca="false">STDEV(I20:I29)</f>
        <v>3.09838667696593</v>
      </c>
      <c r="J32" s="38" t="n">
        <f aca="false">STDEV(J20:J29)</f>
        <v>5.9113826169894</v>
      </c>
      <c r="K32" s="38" t="n">
        <f aca="false">STDEV(K20:K29)</f>
        <v>14.3666279968544</v>
      </c>
      <c r="L32" s="38" t="n">
        <f aca="false">STDEV(L20:L29)</f>
        <v>25.7328151934019</v>
      </c>
      <c r="M32" s="38" t="n">
        <f aca="false">STDEV(M20:M29)</f>
        <v>121.664429203171</v>
      </c>
      <c r="N32" s="38" t="n">
        <f aca="false">STDEV(N20:N29)</f>
        <v>65.732116283527</v>
      </c>
      <c r="O32" s="38" t="n">
        <f aca="false">STDEV(O20:O29)</f>
        <v>32.1947200640105</v>
      </c>
      <c r="P32" s="38" t="n">
        <f aca="false">STDEV(P20:P29)</f>
        <v>4.87738545625511</v>
      </c>
      <c r="Q32" s="38" t="n">
        <f aca="false">STDEV(Q20:Q29)</f>
        <v>18.5843422745541</v>
      </c>
      <c r="R32" s="38" t="n">
        <f aca="false">STDEV(R20:R29)</f>
        <v>119.879383826689</v>
      </c>
      <c r="S32" s="38" t="n">
        <f aca="false">STDEV(S20:S29)</f>
        <v>4.53259797957468</v>
      </c>
      <c r="T32" s="38" t="n">
        <f aca="false">STDEV(T20:T29)</f>
        <v>8.20636609251893</v>
      </c>
      <c r="U32" s="38" t="n">
        <f aca="false">STDEV(U20:U29)</f>
        <v>26.6435316311066</v>
      </c>
      <c r="V32" s="38"/>
      <c r="W32" s="38" t="n">
        <f aca="false">STDEV(W20:W29)</f>
        <v>9.96716832628227</v>
      </c>
      <c r="X32" s="38" t="n">
        <f aca="false">STDEV(X20:X29)</f>
        <v>43.824016753881</v>
      </c>
      <c r="Y32" s="38" t="n">
        <f aca="false">STDEV(Y20:Y29)</f>
        <v>16.7345285097742</v>
      </c>
      <c r="Z32" s="38" t="n">
        <f aca="false">STDEV(Z20:Z29)</f>
        <v>3.65756445982539</v>
      </c>
      <c r="AA32" s="38" t="n">
        <f aca="false">STDEV(AA20:AA29)</f>
        <v>10.0890479674194</v>
      </c>
      <c r="AB32" s="38" t="n">
        <f aca="false">STDEV(AB20:AB29)</f>
        <v>4.15799096787005</v>
      </c>
      <c r="AC32" s="38" t="n">
        <f aca="false">STDEV(AC20:AC29)</f>
        <v>8.24688493378628</v>
      </c>
      <c r="AD32" s="38" t="n">
        <f aca="false">STDEV(AD20:AD29)</f>
        <v>15.5363373347059</v>
      </c>
      <c r="AE32" s="38" t="n">
        <f aca="false">STDEV(AE20:AE29)</f>
        <v>16.3285707342138</v>
      </c>
      <c r="AF32" s="38" t="n">
        <f aca="false">STDEV(AF20:AF29)</f>
        <v>285.187267909663</v>
      </c>
      <c r="AG32" s="18"/>
      <c r="AH32" s="18"/>
      <c r="AK32" s="40" t="n">
        <f aca="false">STDEV(AK20:AK29)</f>
        <v>0.773383146479066</v>
      </c>
    </row>
    <row r="33" customFormat="false" ht="15.75" hidden="false" customHeight="false" outlineLevel="0" collapsed="false">
      <c r="D33" s="45"/>
      <c r="G33" s="37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X33" s="15"/>
      <c r="Y33" s="15"/>
      <c r="Z33" s="15"/>
      <c r="AA33" s="15"/>
      <c r="AK33" s="15"/>
    </row>
    <row r="34" customFormat="false" ht="15.75" hidden="false" customHeight="false" outlineLevel="0" collapsed="false">
      <c r="C34" s="47"/>
      <c r="D34" s="4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X34" s="15"/>
      <c r="Y34" s="15"/>
      <c r="Z34" s="15"/>
      <c r="AA34" s="15"/>
      <c r="AK34" s="15"/>
    </row>
    <row r="35" customFormat="false" ht="15.75" hidden="false" customHeight="false" outlineLevel="0" collapsed="false">
      <c r="B35" s="20" t="n">
        <v>20</v>
      </c>
      <c r="C35" s="15"/>
      <c r="D35" s="21" t="n">
        <v>273</v>
      </c>
      <c r="E35" s="20" t="s">
        <v>63</v>
      </c>
      <c r="F35" s="20" t="s">
        <v>42</v>
      </c>
      <c r="G35" s="22" t="n">
        <v>41244</v>
      </c>
      <c r="H35" s="35" t="n">
        <v>273</v>
      </c>
      <c r="I35" s="25" t="n">
        <v>16</v>
      </c>
      <c r="J35" s="34" t="n">
        <v>27</v>
      </c>
      <c r="K35" s="34" t="n">
        <v>69</v>
      </c>
      <c r="L35" s="34" t="n">
        <v>122</v>
      </c>
      <c r="M35" s="34" t="n">
        <v>821</v>
      </c>
      <c r="N35" s="34" t="n">
        <v>322</v>
      </c>
      <c r="O35" s="34" t="n">
        <v>133</v>
      </c>
      <c r="P35" s="34" t="n">
        <v>39</v>
      </c>
      <c r="Q35" s="34" t="n">
        <v>112</v>
      </c>
      <c r="R35" s="34" t="n">
        <v>388</v>
      </c>
      <c r="S35" s="34" t="n">
        <v>43</v>
      </c>
      <c r="T35" s="34" t="n">
        <v>55</v>
      </c>
      <c r="U35" s="34" t="n">
        <v>209</v>
      </c>
      <c r="V35" s="34"/>
      <c r="W35" s="34" t="n">
        <v>31</v>
      </c>
      <c r="X35" s="27" t="n">
        <v>377</v>
      </c>
      <c r="Y35" s="34" t="n">
        <v>132</v>
      </c>
      <c r="Z35" s="34" t="n">
        <v>41</v>
      </c>
      <c r="AA35" s="34" t="n">
        <v>49</v>
      </c>
      <c r="AB35" s="34" t="n">
        <v>36</v>
      </c>
      <c r="AC35" s="34" t="n">
        <v>73</v>
      </c>
      <c r="AD35" s="34" t="n">
        <v>82</v>
      </c>
      <c r="AE35" s="34" t="n">
        <v>198</v>
      </c>
      <c r="AF35" s="34" t="n">
        <v>6188</v>
      </c>
      <c r="AG35" s="34" t="n">
        <v>10694</v>
      </c>
      <c r="AH35" s="48" t="s">
        <v>152</v>
      </c>
      <c r="AI35" s="18"/>
      <c r="AJ35" s="18"/>
      <c r="AK35" s="28" t="n">
        <f aca="false">L35/AA35</f>
        <v>2.48979591836735</v>
      </c>
      <c r="AL35" s="18"/>
      <c r="AM35" s="18"/>
      <c r="AN35" s="18"/>
      <c r="AO35" s="18"/>
    </row>
    <row r="36" customFormat="false" ht="15.75" hidden="false" customHeight="false" outlineLevel="0" collapsed="false">
      <c r="B36" s="20" t="n">
        <v>21</v>
      </c>
      <c r="C36" s="15"/>
      <c r="D36" s="21" t="n">
        <v>358</v>
      </c>
      <c r="E36" s="20" t="s">
        <v>63</v>
      </c>
      <c r="F36" s="20" t="s">
        <v>42</v>
      </c>
      <c r="G36" s="22" t="n">
        <v>41242</v>
      </c>
      <c r="H36" s="35" t="n">
        <v>358</v>
      </c>
      <c r="I36" s="25" t="n">
        <v>13</v>
      </c>
      <c r="J36" s="27" t="n">
        <v>16</v>
      </c>
      <c r="K36" s="27" t="n">
        <v>108</v>
      </c>
      <c r="L36" s="27" t="n">
        <v>208</v>
      </c>
      <c r="M36" s="27" t="n">
        <v>737</v>
      </c>
      <c r="N36" s="27" t="n">
        <v>323</v>
      </c>
      <c r="O36" s="27" t="n">
        <v>156</v>
      </c>
      <c r="P36" s="27" t="n">
        <v>41</v>
      </c>
      <c r="Q36" s="27" t="n">
        <v>124</v>
      </c>
      <c r="R36" s="27" t="n">
        <v>382</v>
      </c>
      <c r="S36" s="27" t="n">
        <v>29</v>
      </c>
      <c r="T36" s="27" t="n">
        <v>37</v>
      </c>
      <c r="U36" s="27" t="n">
        <v>137</v>
      </c>
      <c r="V36" s="27"/>
      <c r="W36" s="27" t="n">
        <v>30</v>
      </c>
      <c r="X36" s="27" t="n">
        <v>342</v>
      </c>
      <c r="Y36" s="27" t="n">
        <v>143</v>
      </c>
      <c r="Z36" s="27" t="n">
        <v>36</v>
      </c>
      <c r="AA36" s="27" t="n">
        <v>50</v>
      </c>
      <c r="AB36" s="27" t="n">
        <v>36</v>
      </c>
      <c r="AC36" s="27" t="n">
        <v>69</v>
      </c>
      <c r="AD36" s="27" t="n">
        <v>71</v>
      </c>
      <c r="AE36" s="34" t="n">
        <v>163</v>
      </c>
      <c r="AF36" s="34" t="n">
        <v>6028</v>
      </c>
      <c r="AG36" s="34" t="n">
        <v>10701</v>
      </c>
      <c r="AH36" s="48" t="s">
        <v>152</v>
      </c>
      <c r="AI36" s="18"/>
      <c r="AJ36" s="18"/>
      <c r="AK36" s="28" t="n">
        <f aca="false">L36/AA36</f>
        <v>4.16</v>
      </c>
      <c r="AL36" s="18"/>
      <c r="AM36" s="18"/>
      <c r="AN36" s="18"/>
      <c r="AO36" s="18"/>
    </row>
    <row r="37" customFormat="false" ht="15.75" hidden="false" customHeight="false" outlineLevel="0" collapsed="false">
      <c r="B37" s="20" t="n">
        <v>22</v>
      </c>
      <c r="C37" s="15"/>
      <c r="D37" s="21" t="n">
        <v>369</v>
      </c>
      <c r="E37" s="20" t="s">
        <v>63</v>
      </c>
      <c r="F37" s="20" t="s">
        <v>42</v>
      </c>
      <c r="G37" s="22" t="n">
        <v>41233</v>
      </c>
      <c r="H37" s="35" t="n">
        <v>369</v>
      </c>
      <c r="I37" s="25" t="n">
        <v>13</v>
      </c>
      <c r="J37" s="27" t="n">
        <v>35</v>
      </c>
      <c r="K37" s="27" t="n">
        <v>57</v>
      </c>
      <c r="L37" s="27" t="n">
        <v>130</v>
      </c>
      <c r="M37" s="27" t="n">
        <v>710</v>
      </c>
      <c r="N37" s="27" t="n">
        <v>254</v>
      </c>
      <c r="O37" s="27" t="n">
        <v>143</v>
      </c>
      <c r="P37" s="27" t="n">
        <v>35</v>
      </c>
      <c r="Q37" s="27" t="n">
        <v>102</v>
      </c>
      <c r="R37" s="27" t="n">
        <v>439</v>
      </c>
      <c r="S37" s="27" t="n">
        <v>42</v>
      </c>
      <c r="T37" s="27" t="n">
        <v>60</v>
      </c>
      <c r="U37" s="27" t="n">
        <v>187</v>
      </c>
      <c r="V37" s="27"/>
      <c r="W37" s="27" t="n">
        <v>44</v>
      </c>
      <c r="X37" s="27" t="n">
        <v>395</v>
      </c>
      <c r="Y37" s="27" t="n">
        <v>176</v>
      </c>
      <c r="Z37" s="27" t="n">
        <v>54</v>
      </c>
      <c r="AA37" s="27" t="n">
        <v>49</v>
      </c>
      <c r="AB37" s="27" t="n">
        <v>48</v>
      </c>
      <c r="AC37" s="27" t="n">
        <v>92</v>
      </c>
      <c r="AD37" s="27" t="n">
        <v>84</v>
      </c>
      <c r="AE37" s="34" t="n">
        <v>213</v>
      </c>
      <c r="AF37" s="34" t="n">
        <v>6108</v>
      </c>
      <c r="AG37" s="34" t="n">
        <v>10704</v>
      </c>
      <c r="AH37" s="48" t="s">
        <v>152</v>
      </c>
      <c r="AI37" s="18"/>
      <c r="AJ37" s="18"/>
      <c r="AK37" s="28" t="n">
        <f aca="false">L37/AA37</f>
        <v>2.6530612244898</v>
      </c>
      <c r="AL37" s="18"/>
      <c r="AM37" s="18"/>
      <c r="AN37" s="18"/>
      <c r="AO37" s="18"/>
    </row>
    <row r="38" customFormat="false" ht="15.75" hidden="false" customHeight="false" outlineLevel="0" collapsed="false">
      <c r="B38" s="20" t="n">
        <v>23</v>
      </c>
      <c r="C38" s="15"/>
      <c r="D38" s="21" t="n">
        <v>376</v>
      </c>
      <c r="E38" s="20" t="s">
        <v>63</v>
      </c>
      <c r="F38" s="20" t="s">
        <v>42</v>
      </c>
      <c r="G38" s="22" t="n">
        <v>41242</v>
      </c>
      <c r="H38" s="35" t="n">
        <v>376</v>
      </c>
      <c r="I38" s="25" t="n">
        <v>13</v>
      </c>
      <c r="J38" s="27" t="n">
        <v>41</v>
      </c>
      <c r="K38" s="27" t="n">
        <v>63</v>
      </c>
      <c r="L38" s="27" t="n">
        <v>127</v>
      </c>
      <c r="M38" s="27" t="n">
        <v>630</v>
      </c>
      <c r="N38" s="27" t="n">
        <v>291</v>
      </c>
      <c r="O38" s="27" t="n">
        <v>162</v>
      </c>
      <c r="P38" s="27" t="n">
        <v>46</v>
      </c>
      <c r="Q38" s="27" t="n">
        <v>110</v>
      </c>
      <c r="R38" s="27" t="n">
        <v>372</v>
      </c>
      <c r="S38" s="27" t="n">
        <v>38</v>
      </c>
      <c r="T38" s="27" t="n">
        <v>57</v>
      </c>
      <c r="U38" s="27" t="n">
        <v>173</v>
      </c>
      <c r="V38" s="27"/>
      <c r="W38" s="27" t="n">
        <v>38</v>
      </c>
      <c r="X38" s="27" t="n">
        <v>426</v>
      </c>
      <c r="Y38" s="27" t="n">
        <v>178</v>
      </c>
      <c r="Z38" s="27" t="n">
        <v>42</v>
      </c>
      <c r="AA38" s="27" t="n">
        <v>53</v>
      </c>
      <c r="AB38" s="27" t="n">
        <v>40</v>
      </c>
      <c r="AC38" s="27" t="n">
        <v>83</v>
      </c>
      <c r="AD38" s="27" t="n">
        <v>69</v>
      </c>
      <c r="AE38" s="34" t="n">
        <v>190</v>
      </c>
      <c r="AF38" s="34" t="n">
        <v>6216</v>
      </c>
      <c r="AG38" s="34" t="n">
        <v>10708</v>
      </c>
      <c r="AH38" s="48" t="s">
        <v>152</v>
      </c>
      <c r="AI38" s="18"/>
      <c r="AJ38" s="18"/>
      <c r="AK38" s="28" t="n">
        <f aca="false">L38/AA38</f>
        <v>2.39622641509434</v>
      </c>
      <c r="AL38" s="18"/>
      <c r="AM38" s="18"/>
      <c r="AN38" s="18"/>
      <c r="AO38" s="18"/>
    </row>
    <row r="39" customFormat="false" ht="15.75" hidden="false" customHeight="false" outlineLevel="0" collapsed="false">
      <c r="B39" s="20" t="n">
        <v>24</v>
      </c>
      <c r="C39" s="15"/>
      <c r="D39" s="21" t="n">
        <v>425</v>
      </c>
      <c r="E39" s="20" t="s">
        <v>63</v>
      </c>
      <c r="F39" s="20" t="s">
        <v>42</v>
      </c>
      <c r="G39" s="22" t="n">
        <v>41240</v>
      </c>
      <c r="H39" s="35" t="n">
        <v>425</v>
      </c>
      <c r="I39" s="30" t="n">
        <v>12</v>
      </c>
      <c r="J39" s="34" t="n">
        <v>23</v>
      </c>
      <c r="K39" s="34" t="n">
        <v>44</v>
      </c>
      <c r="L39" s="34" t="n">
        <v>112</v>
      </c>
      <c r="M39" s="34" t="n">
        <v>652</v>
      </c>
      <c r="N39" s="34" t="n">
        <v>226</v>
      </c>
      <c r="O39" s="34" t="n">
        <v>85</v>
      </c>
      <c r="P39" s="34" t="n">
        <v>32</v>
      </c>
      <c r="Q39" s="34" t="n">
        <v>87</v>
      </c>
      <c r="R39" s="34" t="n">
        <v>433</v>
      </c>
      <c r="S39" s="34" t="n">
        <v>33</v>
      </c>
      <c r="T39" s="34" t="n">
        <v>34</v>
      </c>
      <c r="U39" s="34" t="n">
        <v>101</v>
      </c>
      <c r="V39" s="34"/>
      <c r="W39" s="34" t="n">
        <v>22</v>
      </c>
      <c r="X39" s="27" t="n">
        <v>373</v>
      </c>
      <c r="Y39" s="34" t="n">
        <v>123</v>
      </c>
      <c r="Z39" s="34" t="n">
        <v>32</v>
      </c>
      <c r="AA39" s="34" t="n">
        <v>40</v>
      </c>
      <c r="AB39" s="34" t="n">
        <v>27</v>
      </c>
      <c r="AC39" s="34" t="n">
        <v>54</v>
      </c>
      <c r="AD39" s="34" t="n">
        <v>46</v>
      </c>
      <c r="AE39" s="34" t="n">
        <v>127</v>
      </c>
      <c r="AF39" s="34" t="n">
        <v>6120</v>
      </c>
      <c r="AG39" s="34" t="n">
        <v>10752</v>
      </c>
      <c r="AH39" s="48" t="s">
        <v>152</v>
      </c>
      <c r="AI39" s="18"/>
      <c r="AJ39" s="18"/>
      <c r="AK39" s="28" t="n">
        <f aca="false">L39/AA39</f>
        <v>2.8</v>
      </c>
      <c r="AL39" s="18"/>
      <c r="AM39" s="18"/>
      <c r="AN39" s="18"/>
      <c r="AO39" s="18"/>
    </row>
    <row r="40" customFormat="false" ht="15.75" hidden="false" customHeight="false" outlineLevel="0" collapsed="false">
      <c r="B40" s="20" t="n">
        <v>25</v>
      </c>
      <c r="C40" s="15"/>
      <c r="D40" s="21" t="n">
        <v>480</v>
      </c>
      <c r="E40" s="20" t="s">
        <v>63</v>
      </c>
      <c r="F40" s="20" t="s">
        <v>42</v>
      </c>
      <c r="G40" s="22" t="n">
        <v>41233</v>
      </c>
      <c r="H40" s="35" t="n">
        <v>480</v>
      </c>
      <c r="I40" s="25" t="n">
        <v>14</v>
      </c>
      <c r="J40" s="34" t="n">
        <v>15</v>
      </c>
      <c r="K40" s="34" t="n">
        <v>59</v>
      </c>
      <c r="L40" s="34" t="n">
        <v>127</v>
      </c>
      <c r="M40" s="34" t="n">
        <v>673</v>
      </c>
      <c r="N40" s="34" t="n">
        <v>249</v>
      </c>
      <c r="O40" s="34" t="n">
        <v>115</v>
      </c>
      <c r="P40" s="34" t="n">
        <v>34</v>
      </c>
      <c r="Q40" s="34" t="n">
        <v>99</v>
      </c>
      <c r="R40" s="34" t="n">
        <v>395</v>
      </c>
      <c r="S40" s="34" t="n">
        <v>39</v>
      </c>
      <c r="T40" s="34" t="n">
        <v>47</v>
      </c>
      <c r="U40" s="34" t="n">
        <v>121</v>
      </c>
      <c r="V40" s="34"/>
      <c r="W40" s="34" t="n">
        <v>25</v>
      </c>
      <c r="X40" s="27" t="n">
        <v>312</v>
      </c>
      <c r="Y40" s="34" t="n">
        <v>148</v>
      </c>
      <c r="Z40" s="34" t="n">
        <v>36</v>
      </c>
      <c r="AA40" s="34" t="n">
        <v>56</v>
      </c>
      <c r="AB40" s="34" t="n">
        <v>41</v>
      </c>
      <c r="AC40" s="34" t="n">
        <v>82</v>
      </c>
      <c r="AD40" s="34" t="n">
        <v>42</v>
      </c>
      <c r="AE40" s="34" t="n">
        <v>170</v>
      </c>
      <c r="AF40" s="34" t="n">
        <v>6161</v>
      </c>
      <c r="AG40" s="34" t="n">
        <v>10758</v>
      </c>
      <c r="AH40" s="48" t="s">
        <v>152</v>
      </c>
      <c r="AI40" s="18"/>
      <c r="AJ40" s="18"/>
      <c r="AK40" s="28" t="n">
        <f aca="false">L40/AA40</f>
        <v>2.26785714285714</v>
      </c>
      <c r="AL40" s="18"/>
      <c r="AM40" s="18"/>
      <c r="AN40" s="18"/>
      <c r="AO40" s="18"/>
    </row>
    <row r="41" customFormat="false" ht="15.75" hidden="false" customHeight="false" outlineLevel="0" collapsed="false">
      <c r="B41" s="20" t="n">
        <v>26</v>
      </c>
      <c r="C41" s="15"/>
      <c r="D41" s="21" t="n">
        <v>502</v>
      </c>
      <c r="E41" s="20" t="s">
        <v>63</v>
      </c>
      <c r="F41" s="20" t="s">
        <v>42</v>
      </c>
      <c r="G41" s="22" t="n">
        <v>41240</v>
      </c>
      <c r="H41" s="35" t="n">
        <v>502</v>
      </c>
      <c r="I41" s="25" t="n">
        <v>13</v>
      </c>
      <c r="J41" s="34" t="n">
        <v>18</v>
      </c>
      <c r="K41" s="34" t="n">
        <v>53</v>
      </c>
      <c r="L41" s="34" t="n">
        <v>155</v>
      </c>
      <c r="M41" s="34" t="n">
        <v>709</v>
      </c>
      <c r="N41" s="34" t="n">
        <v>299</v>
      </c>
      <c r="O41" s="34" t="n">
        <v>114</v>
      </c>
      <c r="P41" s="34" t="n">
        <v>37</v>
      </c>
      <c r="Q41" s="34" t="n">
        <v>93</v>
      </c>
      <c r="R41" s="34" t="n">
        <v>449</v>
      </c>
      <c r="S41" s="34" t="n">
        <v>31</v>
      </c>
      <c r="T41" s="34" t="n">
        <v>46</v>
      </c>
      <c r="U41" s="34" t="n">
        <v>150</v>
      </c>
      <c r="V41" s="34"/>
      <c r="W41" s="34" t="n">
        <v>27</v>
      </c>
      <c r="X41" s="27" t="n">
        <v>313</v>
      </c>
      <c r="Y41" s="34" t="n">
        <v>152</v>
      </c>
      <c r="Z41" s="34" t="n">
        <v>40</v>
      </c>
      <c r="AA41" s="34" t="n">
        <v>42</v>
      </c>
      <c r="AB41" s="34" t="n">
        <v>35</v>
      </c>
      <c r="AC41" s="34" t="n">
        <v>73</v>
      </c>
      <c r="AD41" s="34" t="n">
        <v>70</v>
      </c>
      <c r="AE41" s="34" t="n">
        <v>112</v>
      </c>
      <c r="AF41" s="34" t="n">
        <v>6215</v>
      </c>
      <c r="AG41" s="34" t="n">
        <v>10762</v>
      </c>
      <c r="AH41" s="48" t="s">
        <v>152</v>
      </c>
      <c r="AI41" s="18"/>
      <c r="AJ41" s="18"/>
      <c r="AK41" s="28" t="n">
        <f aca="false">L41/AA41</f>
        <v>3.69047619047619</v>
      </c>
      <c r="AL41" s="18"/>
      <c r="AM41" s="18"/>
      <c r="AN41" s="18"/>
      <c r="AO41" s="18"/>
    </row>
    <row r="42" customFormat="false" ht="15.75" hidden="false" customHeight="false" outlineLevel="0" collapsed="false">
      <c r="B42" s="20" t="n">
        <v>27</v>
      </c>
      <c r="C42" s="15"/>
      <c r="D42" s="21" t="n">
        <v>525</v>
      </c>
      <c r="E42" s="20" t="s">
        <v>63</v>
      </c>
      <c r="F42" s="20" t="s">
        <v>42</v>
      </c>
      <c r="G42" s="22" t="n">
        <v>41208</v>
      </c>
      <c r="H42" s="35" t="n">
        <v>525</v>
      </c>
      <c r="I42" s="25" t="n">
        <v>12</v>
      </c>
      <c r="J42" s="27" t="n">
        <v>28</v>
      </c>
      <c r="K42" s="27" t="n">
        <v>42</v>
      </c>
      <c r="L42" s="27" t="n">
        <v>105</v>
      </c>
      <c r="M42" s="27" t="n">
        <v>586</v>
      </c>
      <c r="N42" s="27" t="n">
        <v>239</v>
      </c>
      <c r="O42" s="27" t="n">
        <v>113</v>
      </c>
      <c r="P42" s="27" t="n">
        <v>31</v>
      </c>
      <c r="Q42" s="27" t="n">
        <v>88</v>
      </c>
      <c r="R42" s="27" t="n">
        <v>317</v>
      </c>
      <c r="S42" s="27" t="n">
        <v>39</v>
      </c>
      <c r="T42" s="27" t="n">
        <v>46</v>
      </c>
      <c r="U42" s="27" t="n">
        <v>72</v>
      </c>
      <c r="V42" s="27"/>
      <c r="W42" s="27" t="n">
        <v>30</v>
      </c>
      <c r="X42" s="27" t="n">
        <v>393</v>
      </c>
      <c r="Y42" s="27" t="n">
        <v>138</v>
      </c>
      <c r="Z42" s="27" t="n">
        <v>36</v>
      </c>
      <c r="AA42" s="27" t="n">
        <v>48</v>
      </c>
      <c r="AB42" s="27" t="n">
        <v>36</v>
      </c>
      <c r="AC42" s="27" t="n">
        <v>74</v>
      </c>
      <c r="AD42" s="27" t="n">
        <v>49</v>
      </c>
      <c r="AE42" s="34" t="n">
        <v>123</v>
      </c>
      <c r="AF42" s="34" t="n">
        <v>6073</v>
      </c>
      <c r="AG42" s="34" t="n">
        <v>10768</v>
      </c>
      <c r="AH42" s="48" t="s">
        <v>152</v>
      </c>
      <c r="AI42" s="18"/>
      <c r="AJ42" s="18"/>
      <c r="AK42" s="28" t="n">
        <f aca="false">L42/AA42</f>
        <v>2.1875</v>
      </c>
      <c r="AL42" s="18"/>
      <c r="AM42" s="18"/>
      <c r="AN42" s="18"/>
      <c r="AO42" s="18"/>
    </row>
    <row r="43" customFormat="false" ht="15.75" hidden="false" customHeight="false" outlineLevel="0" collapsed="false">
      <c r="B43" s="20" t="n">
        <v>28</v>
      </c>
      <c r="C43" s="15"/>
      <c r="D43" s="21" t="n">
        <v>549</v>
      </c>
      <c r="E43" s="20" t="s">
        <v>63</v>
      </c>
      <c r="F43" s="20" t="s">
        <v>42</v>
      </c>
      <c r="G43" s="22" t="n">
        <v>41242</v>
      </c>
      <c r="H43" s="35" t="n">
        <v>549</v>
      </c>
      <c r="I43" s="34" t="n">
        <v>11</v>
      </c>
      <c r="J43" s="34" t="n">
        <v>14</v>
      </c>
      <c r="K43" s="34" t="n">
        <v>43</v>
      </c>
      <c r="L43" s="34" t="n">
        <v>100</v>
      </c>
      <c r="M43" s="34" t="n">
        <v>494</v>
      </c>
      <c r="N43" s="34" t="n">
        <v>222</v>
      </c>
      <c r="O43" s="34" t="n">
        <v>78</v>
      </c>
      <c r="P43" s="34" t="n">
        <v>28</v>
      </c>
      <c r="Q43" s="34" t="n">
        <v>94</v>
      </c>
      <c r="R43" s="34" t="n">
        <v>285</v>
      </c>
      <c r="S43" s="34" t="n">
        <v>41</v>
      </c>
      <c r="T43" s="34" t="n">
        <v>38</v>
      </c>
      <c r="U43" s="34" t="n">
        <v>85</v>
      </c>
      <c r="V43" s="34"/>
      <c r="W43" s="34" t="n">
        <v>20</v>
      </c>
      <c r="X43" s="27" t="n">
        <v>240</v>
      </c>
      <c r="Y43" s="34" t="n">
        <v>109</v>
      </c>
      <c r="Z43" s="34" t="n">
        <v>33</v>
      </c>
      <c r="AA43" s="34" t="n">
        <v>62</v>
      </c>
      <c r="AB43" s="34" t="n">
        <v>27</v>
      </c>
      <c r="AC43" s="34" t="n">
        <v>59</v>
      </c>
      <c r="AD43" s="34" t="n">
        <v>39</v>
      </c>
      <c r="AE43" s="34" t="n">
        <v>81</v>
      </c>
      <c r="AF43" s="34" t="n">
        <v>6229</v>
      </c>
      <c r="AG43" s="34" t="n">
        <v>10775</v>
      </c>
      <c r="AH43" s="48" t="s">
        <v>152</v>
      </c>
      <c r="AI43" s="18"/>
      <c r="AJ43" s="18"/>
      <c r="AK43" s="28" t="n">
        <f aca="false">L43/AA43</f>
        <v>1.61290322580645</v>
      </c>
      <c r="AL43" s="18"/>
      <c r="AM43" s="18"/>
      <c r="AN43" s="18"/>
      <c r="AO43" s="18"/>
    </row>
    <row r="44" customFormat="false" ht="15.75" hidden="false" customHeight="false" outlineLevel="0" collapsed="false">
      <c r="B44" s="20" t="n">
        <v>29</v>
      </c>
      <c r="C44" s="15"/>
      <c r="D44" s="21" t="n">
        <v>639</v>
      </c>
      <c r="E44" s="20" t="s">
        <v>63</v>
      </c>
      <c r="F44" s="20" t="s">
        <v>42</v>
      </c>
      <c r="G44" s="22" t="n">
        <v>41240</v>
      </c>
      <c r="H44" s="35" t="n">
        <v>639</v>
      </c>
      <c r="I44" s="73" t="s">
        <v>153</v>
      </c>
      <c r="J44" s="34"/>
      <c r="K44" s="34"/>
      <c r="L44" s="34"/>
      <c r="M44" s="34"/>
      <c r="N44" s="34"/>
      <c r="O44" s="34"/>
      <c r="P44" s="34"/>
      <c r="Q44" s="34"/>
      <c r="R44" s="34"/>
      <c r="S44" s="34"/>
      <c r="T44" s="34"/>
      <c r="U44" s="34"/>
      <c r="V44" s="34"/>
      <c r="W44" s="34"/>
      <c r="X44" s="27"/>
      <c r="Y44" s="34"/>
      <c r="Z44" s="34"/>
      <c r="AA44" s="34"/>
      <c r="AB44" s="34"/>
      <c r="AC44" s="34"/>
      <c r="AD44" s="34"/>
      <c r="AE44" s="34"/>
      <c r="AF44" s="34"/>
      <c r="AG44" s="34"/>
      <c r="AH44" s="48"/>
      <c r="AI44" s="18"/>
      <c r="AJ44" s="18"/>
      <c r="AK44" s="34"/>
      <c r="AL44" s="18"/>
      <c r="AM44" s="18"/>
      <c r="AN44" s="18"/>
      <c r="AO44" s="18"/>
    </row>
    <row r="45" customFormat="false" ht="15.75" hidden="false" customHeight="false" outlineLevel="0" collapsed="false">
      <c r="B45" s="20"/>
      <c r="C45" s="15"/>
      <c r="D45" s="21"/>
      <c r="E45" s="20"/>
      <c r="F45" s="20"/>
      <c r="G45" s="22"/>
      <c r="H45" s="35"/>
      <c r="I45" s="34"/>
      <c r="J45" s="34"/>
      <c r="K45" s="34"/>
      <c r="L45" s="34"/>
      <c r="M45" s="34"/>
      <c r="N45" s="34"/>
      <c r="O45" s="34"/>
      <c r="P45" s="34"/>
      <c r="Q45" s="34"/>
      <c r="R45" s="34"/>
      <c r="S45" s="34"/>
      <c r="T45" s="34"/>
      <c r="U45" s="34"/>
      <c r="V45" s="34"/>
      <c r="W45" s="34"/>
      <c r="X45" s="27"/>
      <c r="Y45" s="34"/>
      <c r="Z45" s="34"/>
      <c r="AA45" s="34"/>
      <c r="AB45" s="34"/>
      <c r="AC45" s="34"/>
      <c r="AD45" s="34"/>
      <c r="AE45" s="34"/>
      <c r="AF45" s="34"/>
      <c r="AG45" s="34"/>
      <c r="AH45" s="48"/>
      <c r="AI45" s="18"/>
      <c r="AJ45" s="18"/>
      <c r="AK45" s="34"/>
      <c r="AL45" s="18"/>
      <c r="AM45" s="18"/>
      <c r="AN45" s="18"/>
      <c r="AO45" s="18"/>
    </row>
    <row r="46" customFormat="false" ht="15.75" hidden="false" customHeight="false" outlineLevel="0" collapsed="false">
      <c r="B46" s="20"/>
      <c r="C46" s="15"/>
      <c r="D46" s="21"/>
      <c r="E46" s="20"/>
      <c r="F46" s="20"/>
      <c r="G46" s="37" t="s">
        <v>115</v>
      </c>
      <c r="H46" s="16"/>
      <c r="I46" s="46" t="n">
        <f aca="false">AVERAGE(I35:I43)</f>
        <v>13</v>
      </c>
      <c r="J46" s="46" t="n">
        <f aca="false">AVERAGE(J35:J43)</f>
        <v>24.1111111111111</v>
      </c>
      <c r="K46" s="46" t="n">
        <f aca="false">AVERAGE(K35:K43)</f>
        <v>59.7777777777778</v>
      </c>
      <c r="L46" s="46" t="n">
        <f aca="false">AVERAGE(L35:L43)</f>
        <v>131.777777777778</v>
      </c>
      <c r="M46" s="46" t="n">
        <f aca="false">AVERAGE(M35:M43)</f>
        <v>668</v>
      </c>
      <c r="N46" s="46" t="n">
        <f aca="false">AVERAGE(N35:N43)</f>
        <v>269.444444444444</v>
      </c>
      <c r="O46" s="46" t="n">
        <f aca="false">AVERAGE(O35:O43)</f>
        <v>122.111111111111</v>
      </c>
      <c r="P46" s="46" t="n">
        <f aca="false">AVERAGE(P35:P43)</f>
        <v>35.8888888888889</v>
      </c>
      <c r="Q46" s="46" t="n">
        <f aca="false">AVERAGE(Q35:Q43)</f>
        <v>101</v>
      </c>
      <c r="R46" s="46" t="n">
        <f aca="false">AVERAGE(R35:R43)</f>
        <v>384.444444444444</v>
      </c>
      <c r="S46" s="46" t="n">
        <f aca="false">AVERAGE(S35:S43)</f>
        <v>37.2222222222222</v>
      </c>
      <c r="T46" s="46" t="n">
        <f aca="false">AVERAGE(T35:T43)</f>
        <v>46.6666666666667</v>
      </c>
      <c r="U46" s="46" t="n">
        <f aca="false">AVERAGE(U35:U43)</f>
        <v>137.222222222222</v>
      </c>
      <c r="V46" s="76"/>
      <c r="W46" s="76" t="n">
        <f aca="false">AVERAGE(W35:W43)</f>
        <v>29.6666666666667</v>
      </c>
      <c r="X46" s="46" t="n">
        <f aca="false">AVERAGE(X35:X43)</f>
        <v>352.333333333333</v>
      </c>
      <c r="Y46" s="46" t="n">
        <f aca="false">AVERAGE(Y35:Y43)</f>
        <v>144.333333333333</v>
      </c>
      <c r="Z46" s="46" t="n">
        <f aca="false">AVERAGE(Z35:Z43)</f>
        <v>38.8888888888889</v>
      </c>
      <c r="AA46" s="46" t="n">
        <f aca="false">AVERAGE(AA35:AA43)</f>
        <v>49.8888888888889</v>
      </c>
      <c r="AB46" s="46" t="n">
        <f aca="false">AVERAGE(AB35:AB43)</f>
        <v>36.2222222222222</v>
      </c>
      <c r="AC46" s="46" t="n">
        <f aca="false">AVERAGE(AC35:AC43)</f>
        <v>73.2222222222222</v>
      </c>
      <c r="AD46" s="46" t="n">
        <f aca="false">AVERAGE(AD35:AD43)</f>
        <v>61.3333333333333</v>
      </c>
      <c r="AE46" s="46" t="n">
        <f aca="false">AVERAGE(AE35:AE43)</f>
        <v>153</v>
      </c>
      <c r="AF46" s="46" t="n">
        <f aca="false">AVERAGE(AF35:AF43)</f>
        <v>6148.66666666667</v>
      </c>
      <c r="AG46" s="34"/>
      <c r="AH46" s="48"/>
      <c r="AI46" s="18"/>
      <c r="AJ46" s="18"/>
      <c r="AK46" s="59" t="n">
        <f aca="false">AVERAGE(AK35:AK43)</f>
        <v>2.69531334634347</v>
      </c>
      <c r="AL46" s="18"/>
      <c r="AM46" s="18"/>
      <c r="AN46" s="18"/>
      <c r="AO46" s="18"/>
    </row>
    <row r="47" customFormat="false" ht="15.75" hidden="false" customHeight="false" outlineLevel="0" collapsed="false">
      <c r="G47" s="37" t="s">
        <v>116</v>
      </c>
      <c r="H47" s="16"/>
      <c r="I47" s="46" t="n">
        <f aca="false">STDEV(I35:I43)</f>
        <v>1.4142135623731</v>
      </c>
      <c r="J47" s="46" t="n">
        <f aca="false">STDEV(J35:J43)</f>
        <v>9.46631454744195</v>
      </c>
      <c r="K47" s="46" t="n">
        <f aca="false">STDEV(K35:K43)</f>
        <v>20.3763206797607</v>
      </c>
      <c r="L47" s="46" t="n">
        <f aca="false">STDEV(L35:L43)</f>
        <v>32.8092127983048</v>
      </c>
      <c r="M47" s="46" t="n">
        <f aca="false">STDEV(M35:M43)</f>
        <v>93.7683315410912</v>
      </c>
      <c r="N47" s="46" t="n">
        <f aca="false">STDEV(N35:N43)</f>
        <v>39.8281028644069</v>
      </c>
      <c r="O47" s="46" t="n">
        <f aca="false">STDEV(O35:O43)</f>
        <v>29.1909422785752</v>
      </c>
      <c r="P47" s="46" t="n">
        <f aca="false">STDEV(P35:P43)</f>
        <v>5.53273089089928</v>
      </c>
      <c r="Q47" s="46" t="n">
        <f aca="false">STDEV(Q35:Q43)</f>
        <v>12.3186849947549</v>
      </c>
      <c r="R47" s="46" t="n">
        <f aca="false">STDEV(R35:R43)</f>
        <v>55.027518368338</v>
      </c>
      <c r="S47" s="46" t="n">
        <f aca="false">STDEV(S35:S43)</f>
        <v>5.0194067821252</v>
      </c>
      <c r="T47" s="46" t="n">
        <f aca="false">STDEV(T35:T43)</f>
        <v>9.24662100445346</v>
      </c>
      <c r="U47" s="46" t="n">
        <f aca="false">STDEV(U35:U43)</f>
        <v>46.9435239883463</v>
      </c>
      <c r="V47" s="76"/>
      <c r="W47" s="76" t="n">
        <f aca="false">STDEV(W35:W43)</f>
        <v>7.56637297521078</v>
      </c>
      <c r="X47" s="46" t="n">
        <f aca="false">STDEV(X35:X43)</f>
        <v>56.8286899373899</v>
      </c>
      <c r="Y47" s="46" t="n">
        <f aca="false">STDEV(Y35:Y43)</f>
        <v>22.6550215184184</v>
      </c>
      <c r="Z47" s="46" t="n">
        <f aca="false">STDEV(Z35:Z43)</f>
        <v>6.62277216210184</v>
      </c>
      <c r="AA47" s="46" t="n">
        <f aca="false">STDEV(AA35:AA43)</f>
        <v>6.69784376580337</v>
      </c>
      <c r="AB47" s="46" t="n">
        <f aca="false">STDEV(AB35:AB43)</f>
        <v>6.59123997776173</v>
      </c>
      <c r="AC47" s="46" t="n">
        <f aca="false">STDEV(AC35:AC43)</f>
        <v>11.8086597226122</v>
      </c>
      <c r="AD47" s="46" t="n">
        <f aca="false">STDEV(AD35:AD43)</f>
        <v>17.4212513901843</v>
      </c>
      <c r="AE47" s="46" t="n">
        <f aca="false">STDEV(AE35:AE43)</f>
        <v>44.4747119158742</v>
      </c>
      <c r="AF47" s="46" t="n">
        <f aca="false">STDEV(AF35:AF43)</f>
        <v>70.5761999543756</v>
      </c>
      <c r="AG47" s="34"/>
      <c r="AH47" s="48"/>
      <c r="AI47" s="18"/>
      <c r="AJ47" s="18"/>
      <c r="AK47" s="59" t="n">
        <f aca="false">STDEV(AK35:AK43)</f>
        <v>0.782008303369219</v>
      </c>
      <c r="AL47" s="18"/>
      <c r="AM47" s="18"/>
      <c r="AN47" s="18"/>
      <c r="AO47" s="18"/>
    </row>
    <row r="48" customFormat="false" ht="15.75" hidden="false" customHeight="false" outlineLevel="0" collapsed="false">
      <c r="G48" s="37"/>
      <c r="H48" s="1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76"/>
      <c r="W48" s="76"/>
      <c r="X48" s="46"/>
      <c r="Y48" s="46"/>
      <c r="Z48" s="46"/>
      <c r="AA48" s="46"/>
      <c r="AB48" s="46"/>
      <c r="AC48" s="46"/>
      <c r="AD48" s="46"/>
      <c r="AE48" s="46"/>
      <c r="AF48" s="46"/>
      <c r="AG48" s="34"/>
      <c r="AH48" s="48"/>
      <c r="AI48" s="18"/>
      <c r="AJ48" s="18"/>
      <c r="AK48" s="34"/>
      <c r="AL48" s="18"/>
      <c r="AM48" s="18"/>
      <c r="AN48" s="18"/>
      <c r="AO48" s="18"/>
    </row>
    <row r="49" customFormat="false" ht="15.75" hidden="false" customHeight="false" outlineLevel="0" collapsed="false">
      <c r="H49" s="1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34"/>
      <c r="AD49" s="34"/>
      <c r="AE49" s="34"/>
      <c r="AF49" s="34"/>
      <c r="AG49" s="34"/>
      <c r="AH49" s="18"/>
      <c r="AI49" s="18"/>
      <c r="AJ49" s="18"/>
      <c r="AK49" s="34"/>
      <c r="AL49" s="18"/>
      <c r="AM49" s="18"/>
      <c r="AN49" s="18"/>
      <c r="AO49" s="18"/>
    </row>
    <row r="50" customFormat="false" ht="15.75" hidden="false" customHeight="false" outlineLevel="0" collapsed="false">
      <c r="B50" s="20" t="n">
        <v>30</v>
      </c>
      <c r="C50" s="15"/>
      <c r="D50" s="21" t="n">
        <v>51</v>
      </c>
      <c r="E50" s="20" t="s">
        <v>63</v>
      </c>
      <c r="F50" s="20" t="s">
        <v>52</v>
      </c>
      <c r="G50" s="54" t="n">
        <v>41202</v>
      </c>
      <c r="H50" s="23" t="n">
        <v>51</v>
      </c>
      <c r="I50" s="26" t="n">
        <v>11</v>
      </c>
      <c r="J50" s="34" t="n">
        <v>25</v>
      </c>
      <c r="K50" s="34" t="n">
        <v>47</v>
      </c>
      <c r="L50" s="34" t="n">
        <v>90</v>
      </c>
      <c r="M50" s="34" t="n">
        <v>915</v>
      </c>
      <c r="N50" s="34" t="n">
        <v>237</v>
      </c>
      <c r="O50" s="34" t="n">
        <v>97</v>
      </c>
      <c r="P50" s="34" t="n">
        <v>36</v>
      </c>
      <c r="Q50" s="34" t="n">
        <v>83</v>
      </c>
      <c r="R50" s="34" t="n">
        <v>452</v>
      </c>
      <c r="S50" s="34" t="n">
        <v>39</v>
      </c>
      <c r="T50" s="34" t="n">
        <v>63</v>
      </c>
      <c r="U50" s="34"/>
      <c r="V50" s="34" t="n">
        <v>51</v>
      </c>
      <c r="W50" s="34"/>
      <c r="X50" s="27" t="n">
        <v>264</v>
      </c>
      <c r="Y50" s="34" t="n">
        <v>170</v>
      </c>
      <c r="Z50" s="34" t="n">
        <v>38</v>
      </c>
      <c r="AA50" s="34" t="n">
        <v>49</v>
      </c>
      <c r="AB50" s="34" t="n">
        <v>43</v>
      </c>
      <c r="AC50" s="34" t="n">
        <v>75</v>
      </c>
      <c r="AD50" s="34" t="n">
        <v>67</v>
      </c>
      <c r="AE50" s="34" t="n">
        <v>172</v>
      </c>
      <c r="AF50" s="34" t="n">
        <v>17039</v>
      </c>
      <c r="AG50" s="34" t="n">
        <v>5287</v>
      </c>
      <c r="AH50" s="48" t="s">
        <v>154</v>
      </c>
      <c r="AI50" s="18"/>
      <c r="AJ50" s="18"/>
      <c r="AK50" s="28" t="n">
        <f aca="false">L50/AA50</f>
        <v>1.83673469387755</v>
      </c>
      <c r="AL50" s="48"/>
      <c r="AM50" s="18"/>
      <c r="AN50" s="18"/>
      <c r="AO50" s="18"/>
    </row>
    <row r="51" customFormat="false" ht="15.75" hidden="false" customHeight="false" outlineLevel="0" collapsed="false">
      <c r="B51" s="20" t="n">
        <v>31</v>
      </c>
      <c r="C51" s="15"/>
      <c r="D51" s="21" t="n">
        <v>92</v>
      </c>
      <c r="E51" s="20" t="s">
        <v>63</v>
      </c>
      <c r="F51" s="20" t="s">
        <v>52</v>
      </c>
      <c r="G51" s="54" t="n">
        <v>41195</v>
      </c>
      <c r="H51" s="23" t="n">
        <v>92</v>
      </c>
      <c r="I51" s="25" t="n">
        <v>10</v>
      </c>
      <c r="J51" s="27" t="n">
        <v>25</v>
      </c>
      <c r="K51" s="27" t="n">
        <v>50</v>
      </c>
      <c r="L51" s="27" t="n">
        <v>115</v>
      </c>
      <c r="M51" s="27" t="n">
        <v>693</v>
      </c>
      <c r="N51" s="27" t="n">
        <v>196</v>
      </c>
      <c r="O51" s="27" t="n">
        <v>76</v>
      </c>
      <c r="P51" s="27" t="n">
        <v>30</v>
      </c>
      <c r="Q51" s="27" t="n">
        <v>78</v>
      </c>
      <c r="R51" s="27" t="n">
        <v>311</v>
      </c>
      <c r="S51" s="27" t="n">
        <v>50</v>
      </c>
      <c r="T51" s="27" t="n">
        <v>51</v>
      </c>
      <c r="U51" s="27"/>
      <c r="V51" s="27" t="n">
        <v>34</v>
      </c>
      <c r="W51" s="27"/>
      <c r="X51" s="27" t="n">
        <v>205</v>
      </c>
      <c r="Y51" s="27" t="n">
        <v>135</v>
      </c>
      <c r="Z51" s="27" t="n">
        <v>35</v>
      </c>
      <c r="AA51" s="27" t="n">
        <v>51</v>
      </c>
      <c r="AB51" s="27" t="n">
        <v>41</v>
      </c>
      <c r="AC51" s="27" t="n">
        <v>78</v>
      </c>
      <c r="AD51" s="27" t="n">
        <v>49</v>
      </c>
      <c r="AE51" s="34" t="n">
        <v>112</v>
      </c>
      <c r="AF51" s="34" t="n">
        <v>17348</v>
      </c>
      <c r="AG51" s="34" t="n">
        <v>5293</v>
      </c>
      <c r="AH51" s="48" t="s">
        <v>154</v>
      </c>
      <c r="AI51" s="55"/>
      <c r="AJ51" s="55"/>
      <c r="AK51" s="28" t="n">
        <f aca="false">L51/AA51</f>
        <v>2.25490196078431</v>
      </c>
      <c r="AL51" s="48"/>
      <c r="AM51" s="55"/>
      <c r="AN51" s="55"/>
      <c r="AO51" s="55"/>
    </row>
    <row r="52" customFormat="false" ht="15.75" hidden="false" customHeight="false" outlineLevel="0" collapsed="false">
      <c r="B52" s="20" t="n">
        <v>32</v>
      </c>
      <c r="C52" s="15"/>
      <c r="D52" s="21" t="n">
        <v>113</v>
      </c>
      <c r="E52" s="20" t="s">
        <v>63</v>
      </c>
      <c r="F52" s="20" t="s">
        <v>52</v>
      </c>
      <c r="G52" s="54" t="n">
        <v>41205</v>
      </c>
      <c r="H52" s="23" t="n">
        <v>113</v>
      </c>
      <c r="I52" s="25" t="n">
        <v>9</v>
      </c>
      <c r="J52" s="27" t="n">
        <v>19</v>
      </c>
      <c r="K52" s="27" t="n">
        <v>50</v>
      </c>
      <c r="L52" s="27" t="n">
        <v>131</v>
      </c>
      <c r="M52" s="27" t="n">
        <v>735</v>
      </c>
      <c r="N52" s="27" t="n">
        <v>277</v>
      </c>
      <c r="O52" s="27" t="n">
        <v>104</v>
      </c>
      <c r="P52" s="27" t="n">
        <v>33</v>
      </c>
      <c r="Q52" s="27" t="n">
        <v>73</v>
      </c>
      <c r="R52" s="27" t="n">
        <v>418</v>
      </c>
      <c r="S52" s="27" t="n">
        <v>46</v>
      </c>
      <c r="T52" s="27" t="n">
        <v>35</v>
      </c>
      <c r="U52" s="27"/>
      <c r="V52" s="27" t="n">
        <v>50</v>
      </c>
      <c r="W52" s="27"/>
      <c r="X52" s="27" t="n">
        <v>168</v>
      </c>
      <c r="Y52" s="27" t="n">
        <v>122</v>
      </c>
      <c r="Z52" s="27" t="n">
        <v>34</v>
      </c>
      <c r="AA52" s="27" t="n">
        <v>41</v>
      </c>
      <c r="AB52" s="27" t="n">
        <v>31</v>
      </c>
      <c r="AC52" s="27" t="n">
        <v>53</v>
      </c>
      <c r="AD52" s="27" t="n">
        <v>43</v>
      </c>
      <c r="AE52" s="34" t="n">
        <v>92</v>
      </c>
      <c r="AF52" s="34" t="n">
        <v>17206</v>
      </c>
      <c r="AG52" s="34" t="n">
        <v>5300</v>
      </c>
      <c r="AH52" s="48" t="s">
        <v>154</v>
      </c>
      <c r="AI52" s="55"/>
      <c r="AJ52" s="55"/>
      <c r="AK52" s="28" t="n">
        <f aca="false">L52/AA52</f>
        <v>3.19512195121951</v>
      </c>
      <c r="AL52" s="48"/>
      <c r="AM52" s="55"/>
      <c r="AN52" s="55"/>
      <c r="AO52" s="55"/>
    </row>
    <row r="53" customFormat="false" ht="15.75" hidden="false" customHeight="false" outlineLevel="0" collapsed="false">
      <c r="B53" s="20" t="n">
        <v>33</v>
      </c>
      <c r="C53" s="15"/>
      <c r="D53" s="21" t="n">
        <v>164</v>
      </c>
      <c r="E53" s="20" t="s">
        <v>63</v>
      </c>
      <c r="F53" s="20" t="s">
        <v>52</v>
      </c>
      <c r="G53" s="54" t="n">
        <v>41205</v>
      </c>
      <c r="H53" s="23" t="n">
        <v>164</v>
      </c>
      <c r="I53" s="73" t="s">
        <v>153</v>
      </c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  <c r="AA53" s="27"/>
      <c r="AB53" s="27"/>
      <c r="AC53" s="27"/>
      <c r="AD53" s="27"/>
      <c r="AE53" s="34"/>
      <c r="AF53" s="34"/>
      <c r="AG53" s="34"/>
      <c r="AH53" s="48"/>
      <c r="AI53" s="55"/>
      <c r="AJ53" s="55"/>
      <c r="AK53" s="28"/>
      <c r="AL53" s="48"/>
      <c r="AM53" s="55"/>
      <c r="AN53" s="55"/>
      <c r="AO53" s="55"/>
    </row>
    <row r="54" customFormat="false" ht="15.75" hidden="false" customHeight="false" outlineLevel="0" collapsed="false">
      <c r="B54" s="20" t="n">
        <v>34</v>
      </c>
      <c r="C54" s="15"/>
      <c r="D54" s="21" t="n">
        <v>196</v>
      </c>
      <c r="E54" s="20" t="s">
        <v>63</v>
      </c>
      <c r="F54" s="20" t="s">
        <v>52</v>
      </c>
      <c r="G54" s="54" t="n">
        <v>41195</v>
      </c>
      <c r="H54" s="16" t="n">
        <v>196</v>
      </c>
      <c r="I54" s="34" t="n">
        <v>12</v>
      </c>
      <c r="J54" s="34" t="n">
        <v>36</v>
      </c>
      <c r="K54" s="34" t="n">
        <v>55</v>
      </c>
      <c r="L54" s="34" t="n">
        <v>159</v>
      </c>
      <c r="M54" s="34" t="n">
        <v>858</v>
      </c>
      <c r="N54" s="34" t="n">
        <v>324</v>
      </c>
      <c r="O54" s="34" t="n">
        <v>122</v>
      </c>
      <c r="P54" s="34" t="n">
        <v>37</v>
      </c>
      <c r="Q54" s="34" t="n">
        <v>76</v>
      </c>
      <c r="R54" s="34" t="n">
        <v>395</v>
      </c>
      <c r="S54" s="34" t="n">
        <v>43</v>
      </c>
      <c r="T54" s="34" t="n">
        <v>51</v>
      </c>
      <c r="U54" s="34"/>
      <c r="V54" s="34" t="n">
        <v>54</v>
      </c>
      <c r="W54" s="34"/>
      <c r="X54" s="27" t="n">
        <v>197</v>
      </c>
      <c r="Y54" s="34" t="n">
        <v>143</v>
      </c>
      <c r="Z54" s="34" t="n">
        <v>38</v>
      </c>
      <c r="AA54" s="34" t="n">
        <v>44</v>
      </c>
      <c r="AB54" s="34" t="n">
        <v>51</v>
      </c>
      <c r="AC54" s="34" t="n">
        <v>85</v>
      </c>
      <c r="AD54" s="34" t="n">
        <v>65</v>
      </c>
      <c r="AE54" s="34" t="n">
        <v>133</v>
      </c>
      <c r="AF54" s="34" t="n">
        <v>17097</v>
      </c>
      <c r="AG54" s="34" t="n">
        <v>5307</v>
      </c>
      <c r="AH54" s="48" t="s">
        <v>154</v>
      </c>
      <c r="AI54" s="18"/>
      <c r="AJ54" s="18"/>
      <c r="AK54" s="28" t="n">
        <f aca="false">L54/AA54</f>
        <v>3.61363636363636</v>
      </c>
      <c r="AL54" s="48"/>
      <c r="AM54" s="18"/>
      <c r="AN54" s="18"/>
      <c r="AO54" s="18"/>
    </row>
    <row r="55" customFormat="false" ht="15.75" hidden="false" customHeight="false" outlineLevel="0" collapsed="false">
      <c r="B55" s="20" t="n">
        <v>35</v>
      </c>
      <c r="C55" s="15"/>
      <c r="D55" s="21" t="n">
        <v>319</v>
      </c>
      <c r="E55" s="20" t="s">
        <v>63</v>
      </c>
      <c r="F55" s="20" t="s">
        <v>52</v>
      </c>
      <c r="G55" s="54" t="n">
        <v>41192</v>
      </c>
      <c r="H55" s="16" t="n">
        <v>319</v>
      </c>
      <c r="I55" s="73" t="s">
        <v>153</v>
      </c>
      <c r="J55" s="34"/>
      <c r="K55" s="34"/>
      <c r="L55" s="34"/>
      <c r="M55" s="34"/>
      <c r="N55" s="34"/>
      <c r="O55" s="34"/>
      <c r="P55" s="34"/>
      <c r="Q55" s="34"/>
      <c r="R55" s="34"/>
      <c r="S55" s="34"/>
      <c r="T55" s="34"/>
      <c r="U55" s="34"/>
      <c r="V55" s="34"/>
      <c r="W55" s="34"/>
      <c r="X55" s="27"/>
      <c r="Y55" s="34"/>
      <c r="Z55" s="34"/>
      <c r="AA55" s="34"/>
      <c r="AB55" s="34"/>
      <c r="AC55" s="34"/>
      <c r="AD55" s="34"/>
      <c r="AE55" s="34"/>
      <c r="AF55" s="34"/>
      <c r="AG55" s="34"/>
      <c r="AH55" s="48"/>
      <c r="AI55" s="18"/>
      <c r="AJ55" s="18"/>
      <c r="AK55" s="28"/>
      <c r="AL55" s="48"/>
      <c r="AM55" s="18"/>
      <c r="AN55" s="18"/>
      <c r="AO55" s="18"/>
    </row>
    <row r="56" customFormat="false" ht="15.75" hidden="false" customHeight="false" outlineLevel="0" collapsed="false">
      <c r="B56" s="20" t="n">
        <v>36</v>
      </c>
      <c r="C56" s="15"/>
      <c r="D56" s="21" t="n">
        <v>395</v>
      </c>
      <c r="E56" s="20" t="s">
        <v>63</v>
      </c>
      <c r="F56" s="20" t="s">
        <v>52</v>
      </c>
      <c r="G56" s="54" t="n">
        <v>41202</v>
      </c>
      <c r="H56" s="23" t="n">
        <v>395</v>
      </c>
      <c r="I56" s="25" t="n">
        <v>11</v>
      </c>
      <c r="J56" s="27" t="n">
        <v>30</v>
      </c>
      <c r="K56" s="27" t="n">
        <v>42</v>
      </c>
      <c r="L56" s="27" t="n">
        <v>129</v>
      </c>
      <c r="M56" s="27" t="n">
        <v>727</v>
      </c>
      <c r="N56" s="27" t="n">
        <v>345</v>
      </c>
      <c r="O56" s="27" t="n">
        <v>91</v>
      </c>
      <c r="P56" s="27" t="n">
        <v>36</v>
      </c>
      <c r="Q56" s="27" t="n">
        <v>65</v>
      </c>
      <c r="R56" s="27" t="n">
        <v>344</v>
      </c>
      <c r="S56" s="27" t="n">
        <v>48</v>
      </c>
      <c r="T56" s="27" t="n">
        <v>40</v>
      </c>
      <c r="U56" s="27"/>
      <c r="V56" s="27" t="n">
        <v>53</v>
      </c>
      <c r="W56" s="27"/>
      <c r="X56" s="27" t="n">
        <v>150</v>
      </c>
      <c r="Y56" s="27" t="n">
        <v>134</v>
      </c>
      <c r="Z56" s="27" t="n">
        <v>34</v>
      </c>
      <c r="AA56" s="27" t="n">
        <v>46</v>
      </c>
      <c r="AB56" s="27" t="n">
        <v>38</v>
      </c>
      <c r="AC56" s="27" t="n">
        <v>67</v>
      </c>
      <c r="AD56" s="27" t="n">
        <v>44</v>
      </c>
      <c r="AE56" s="34" t="n">
        <v>101</v>
      </c>
      <c r="AF56" s="34" t="n">
        <v>17115</v>
      </c>
      <c r="AG56" s="34" t="n">
        <v>5355</v>
      </c>
      <c r="AH56" s="48" t="s">
        <v>154</v>
      </c>
      <c r="AI56" s="18"/>
      <c r="AJ56" s="18"/>
      <c r="AK56" s="28" t="n">
        <f aca="false">L56/AA56</f>
        <v>2.80434782608696</v>
      </c>
      <c r="AL56" s="48"/>
      <c r="AM56" s="18"/>
      <c r="AN56" s="18"/>
      <c r="AO56" s="18"/>
    </row>
    <row r="57" customFormat="false" ht="15.75" hidden="false" customHeight="false" outlineLevel="0" collapsed="false">
      <c r="B57" s="20" t="n">
        <v>37</v>
      </c>
      <c r="C57" s="15"/>
      <c r="D57" s="21" t="n">
        <v>491</v>
      </c>
      <c r="E57" s="20" t="s">
        <v>63</v>
      </c>
      <c r="F57" s="20" t="s">
        <v>52</v>
      </c>
      <c r="G57" s="54" t="n">
        <v>41202</v>
      </c>
      <c r="H57" s="23" t="n">
        <v>491</v>
      </c>
      <c r="I57" s="25" t="n">
        <v>12</v>
      </c>
      <c r="J57" s="27" t="n">
        <v>30</v>
      </c>
      <c r="K57" s="27" t="n">
        <v>65</v>
      </c>
      <c r="L57" s="27" t="n">
        <v>99</v>
      </c>
      <c r="M57" s="27" t="n">
        <v>762</v>
      </c>
      <c r="N57" s="27" t="n">
        <v>313</v>
      </c>
      <c r="O57" s="27" t="n">
        <v>106</v>
      </c>
      <c r="P57" s="27" t="n">
        <v>36</v>
      </c>
      <c r="Q57" s="27" t="n">
        <v>73</v>
      </c>
      <c r="R57" s="27" t="n">
        <v>418</v>
      </c>
      <c r="S57" s="27" t="n">
        <v>38</v>
      </c>
      <c r="T57" s="27" t="n">
        <v>43</v>
      </c>
      <c r="U57" s="27"/>
      <c r="V57" s="27" t="n">
        <v>51</v>
      </c>
      <c r="W57" s="27"/>
      <c r="X57" s="27" t="n">
        <v>211</v>
      </c>
      <c r="Y57" s="27" t="n">
        <v>111</v>
      </c>
      <c r="Z57" s="27" t="n">
        <v>36</v>
      </c>
      <c r="AA57" s="27" t="n">
        <v>65</v>
      </c>
      <c r="AB57" s="27" t="n">
        <v>36</v>
      </c>
      <c r="AC57" s="27" t="n">
        <v>57</v>
      </c>
      <c r="AD57" s="27" t="n">
        <v>52</v>
      </c>
      <c r="AE57" s="34" t="n">
        <v>119</v>
      </c>
      <c r="AF57" s="34" t="n">
        <v>16695</v>
      </c>
      <c r="AG57" s="34" t="n">
        <v>5362</v>
      </c>
      <c r="AH57" s="48" t="s">
        <v>154</v>
      </c>
      <c r="AI57" s="18"/>
      <c r="AJ57" s="18"/>
      <c r="AK57" s="28" t="n">
        <f aca="false">L57/AA57</f>
        <v>1.52307692307692</v>
      </c>
      <c r="AL57" s="48"/>
      <c r="AM57" s="18"/>
      <c r="AN57" s="18"/>
      <c r="AO57" s="18"/>
    </row>
    <row r="58" customFormat="false" ht="15.75" hidden="false" customHeight="false" outlineLevel="0" collapsed="false">
      <c r="B58" s="20" t="n">
        <v>38</v>
      </c>
      <c r="C58" s="15"/>
      <c r="D58" s="21" t="n">
        <v>585</v>
      </c>
      <c r="E58" s="20" t="s">
        <v>63</v>
      </c>
      <c r="F58" s="20" t="s">
        <v>52</v>
      </c>
      <c r="G58" s="54" t="n">
        <v>41195</v>
      </c>
      <c r="H58" s="23" t="n">
        <v>585</v>
      </c>
      <c r="I58" s="73" t="s">
        <v>153</v>
      </c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  <c r="AE58" s="34"/>
      <c r="AF58" s="34"/>
      <c r="AG58" s="34"/>
      <c r="AH58" s="48"/>
      <c r="AI58" s="18"/>
      <c r="AJ58" s="18"/>
      <c r="AK58" s="28"/>
      <c r="AL58" s="48"/>
      <c r="AM58" s="18"/>
      <c r="AN58" s="18"/>
      <c r="AO58" s="18"/>
    </row>
    <row r="59" customFormat="false" ht="15.75" hidden="false" customHeight="false" outlineLevel="0" collapsed="false">
      <c r="B59" s="20" t="n">
        <v>39</v>
      </c>
      <c r="C59" s="15"/>
      <c r="D59" s="21" t="n">
        <v>710</v>
      </c>
      <c r="E59" s="20" t="s">
        <v>63</v>
      </c>
      <c r="F59" s="20" t="s">
        <v>52</v>
      </c>
      <c r="G59" s="54" t="n">
        <v>41202</v>
      </c>
      <c r="H59" s="23" t="n">
        <v>710</v>
      </c>
      <c r="I59" s="30" t="n">
        <v>13</v>
      </c>
      <c r="J59" s="34" t="n">
        <v>30</v>
      </c>
      <c r="K59" s="34" t="n">
        <v>73</v>
      </c>
      <c r="L59" s="34" t="n">
        <v>146</v>
      </c>
      <c r="M59" s="34" t="n">
        <v>884</v>
      </c>
      <c r="N59" s="34" t="n">
        <v>353</v>
      </c>
      <c r="O59" s="34" t="n">
        <v>169</v>
      </c>
      <c r="P59" s="34" t="n">
        <v>40</v>
      </c>
      <c r="Q59" s="34" t="n">
        <v>90</v>
      </c>
      <c r="R59" s="34" t="n">
        <v>458</v>
      </c>
      <c r="S59" s="34" t="n">
        <v>44</v>
      </c>
      <c r="T59" s="34" t="n">
        <v>68</v>
      </c>
      <c r="U59" s="34"/>
      <c r="V59" s="34" t="n">
        <v>57</v>
      </c>
      <c r="W59" s="34"/>
      <c r="X59" s="27" t="n">
        <v>237</v>
      </c>
      <c r="Y59" s="34" t="n">
        <v>124</v>
      </c>
      <c r="Z59" s="34" t="n">
        <v>36</v>
      </c>
      <c r="AA59" s="34" t="n">
        <v>55</v>
      </c>
      <c r="AB59" s="34" t="n">
        <v>42</v>
      </c>
      <c r="AC59" s="34" t="n">
        <v>70</v>
      </c>
      <c r="AD59" s="34" t="n">
        <v>54</v>
      </c>
      <c r="AE59" s="34" t="n">
        <v>121</v>
      </c>
      <c r="AF59" s="34" t="n">
        <v>16456</v>
      </c>
      <c r="AG59" s="34" t="n">
        <v>5408</v>
      </c>
      <c r="AH59" s="48" t="s">
        <v>154</v>
      </c>
      <c r="AI59" s="18"/>
      <c r="AJ59" s="18"/>
      <c r="AK59" s="28" t="n">
        <f aca="false">L59/AA59</f>
        <v>2.65454545454545</v>
      </c>
      <c r="AL59" s="48"/>
      <c r="AM59" s="18"/>
      <c r="AN59" s="18"/>
      <c r="AO59" s="18"/>
    </row>
    <row r="60" customFormat="false" ht="15.75" hidden="false" customHeight="false" outlineLevel="0" collapsed="false">
      <c r="B60" s="20"/>
      <c r="C60" s="15"/>
      <c r="D60" s="21"/>
      <c r="E60" s="20"/>
      <c r="F60" s="20"/>
      <c r="G60" s="54"/>
      <c r="H60" s="23"/>
      <c r="I60" s="30"/>
      <c r="J60" s="34"/>
      <c r="K60" s="34"/>
      <c r="L60" s="34"/>
      <c r="M60" s="34"/>
      <c r="N60" s="34"/>
      <c r="O60" s="34"/>
      <c r="P60" s="34"/>
      <c r="Q60" s="34"/>
      <c r="R60" s="34"/>
      <c r="S60" s="34"/>
      <c r="T60" s="34"/>
      <c r="U60" s="34"/>
      <c r="V60" s="34"/>
      <c r="W60" s="34"/>
      <c r="X60" s="27"/>
      <c r="Y60" s="34"/>
      <c r="Z60" s="34"/>
      <c r="AA60" s="34"/>
      <c r="AB60" s="34"/>
      <c r="AC60" s="34"/>
      <c r="AD60" s="34"/>
      <c r="AE60" s="34"/>
      <c r="AF60" s="34"/>
      <c r="AG60" s="34"/>
      <c r="AH60" s="48"/>
      <c r="AI60" s="18"/>
      <c r="AJ60" s="18"/>
      <c r="AK60" s="34"/>
      <c r="AL60" s="48"/>
      <c r="AM60" s="18"/>
      <c r="AN60" s="18"/>
      <c r="AO60" s="18"/>
    </row>
    <row r="61" customFormat="false" ht="15.75" hidden="false" customHeight="false" outlineLevel="0" collapsed="false">
      <c r="B61" s="20"/>
      <c r="C61" s="15"/>
      <c r="D61" s="21"/>
      <c r="E61" s="20"/>
      <c r="F61" s="20"/>
      <c r="G61" s="57" t="s">
        <v>115</v>
      </c>
      <c r="H61" s="19"/>
      <c r="I61" s="38" t="n">
        <f aca="false">AVERAGE(I50:I59)</f>
        <v>11.1428571428571</v>
      </c>
      <c r="J61" s="38" t="n">
        <f aca="false">AVERAGE(J50:J59)</f>
        <v>27.8571428571429</v>
      </c>
      <c r="K61" s="38" t="n">
        <f aca="false">AVERAGE(K50:K59)</f>
        <v>54.5714285714286</v>
      </c>
      <c r="L61" s="38" t="n">
        <f aca="false">AVERAGE(L50:L59)</f>
        <v>124.142857142857</v>
      </c>
      <c r="M61" s="38" t="n">
        <f aca="false">AVERAGE(M50:M59)</f>
        <v>796.285714285714</v>
      </c>
      <c r="N61" s="38" t="n">
        <f aca="false">AVERAGE(N50:N59)</f>
        <v>292.142857142857</v>
      </c>
      <c r="O61" s="38" t="n">
        <f aca="false">AVERAGE(O50:O59)</f>
        <v>109.285714285714</v>
      </c>
      <c r="P61" s="38" t="n">
        <f aca="false">AVERAGE(P50:P59)</f>
        <v>35.4285714285714</v>
      </c>
      <c r="Q61" s="38" t="n">
        <f aca="false">AVERAGE(Q50:Q59)</f>
        <v>76.8571428571429</v>
      </c>
      <c r="R61" s="38" t="n">
        <f aca="false">AVERAGE(R50:R59)</f>
        <v>399.428571428571</v>
      </c>
      <c r="S61" s="38" t="n">
        <f aca="false">AVERAGE(S50:S59)</f>
        <v>44</v>
      </c>
      <c r="T61" s="38" t="n">
        <f aca="false">AVERAGE(T50:T59)</f>
        <v>50.1428571428571</v>
      </c>
      <c r="U61" s="38"/>
      <c r="V61" s="81" t="n">
        <f aca="false">AVERAGE(V50:V59)</f>
        <v>50</v>
      </c>
      <c r="W61" s="81"/>
      <c r="X61" s="38" t="n">
        <f aca="false">AVERAGE(X50:X59)</f>
        <v>204.571428571429</v>
      </c>
      <c r="Y61" s="38" t="n">
        <f aca="false">AVERAGE(Y50:Y59)</f>
        <v>134.142857142857</v>
      </c>
      <c r="Z61" s="38" t="n">
        <f aca="false">AVERAGE(Z50:Z59)</f>
        <v>35.8571428571429</v>
      </c>
      <c r="AA61" s="38" t="n">
        <f aca="false">AVERAGE(AA50:AA59)</f>
        <v>50.1428571428571</v>
      </c>
      <c r="AB61" s="38" t="n">
        <f aca="false">AVERAGE(AB50:AB59)</f>
        <v>40.2857142857143</v>
      </c>
      <c r="AC61" s="38" t="n">
        <f aca="false">AVERAGE(AC50:AC59)</f>
        <v>69.2857142857143</v>
      </c>
      <c r="AD61" s="38" t="n">
        <f aca="false">AVERAGE(AD50:AD59)</f>
        <v>53.4285714285714</v>
      </c>
      <c r="AE61" s="38" t="n">
        <f aca="false">AVERAGE(AE50:AE59)</f>
        <v>121.428571428571</v>
      </c>
      <c r="AF61" s="38" t="n">
        <f aca="false">AVERAGE(AF50:AF59)</f>
        <v>16993.7142857143</v>
      </c>
      <c r="AG61" s="16"/>
      <c r="AH61" s="17"/>
      <c r="AI61" s="18"/>
      <c r="AJ61" s="18"/>
      <c r="AK61" s="40" t="n">
        <f aca="false">AVERAGE(AK50:AK59)</f>
        <v>2.5546235961753</v>
      </c>
      <c r="AL61" s="17"/>
      <c r="AM61" s="18"/>
      <c r="AN61" s="18"/>
      <c r="AO61" s="18"/>
    </row>
    <row r="62" customFormat="false" ht="15.75" hidden="false" customHeight="false" outlineLevel="0" collapsed="false">
      <c r="D62" s="45"/>
      <c r="G62" s="57" t="s">
        <v>116</v>
      </c>
      <c r="H62" s="19"/>
      <c r="I62" s="38" t="n">
        <f aca="false">STDEV(I50:I59)</f>
        <v>1.3451854182691</v>
      </c>
      <c r="J62" s="38" t="n">
        <f aca="false">STDEV(J50:J59)</f>
        <v>5.39841246505463</v>
      </c>
      <c r="K62" s="38" t="n">
        <f aca="false">STDEV(K50:K59)</f>
        <v>10.8452315613383</v>
      </c>
      <c r="L62" s="38" t="n">
        <f aca="false">STDEV(L50:L59)</f>
        <v>24.6470320825082</v>
      </c>
      <c r="M62" s="38" t="n">
        <f aca="false">STDEV(M50:M59)</f>
        <v>87.5551526862055</v>
      </c>
      <c r="N62" s="38" t="n">
        <f aca="false">STDEV(N50:N59)</f>
        <v>58.3964284622173</v>
      </c>
      <c r="O62" s="38" t="n">
        <f aca="false">STDEV(O50:O59)</f>
        <v>29.8870891061357</v>
      </c>
      <c r="P62" s="38" t="n">
        <f aca="false">STDEV(P50:P59)</f>
        <v>3.15473944286703</v>
      </c>
      <c r="Q62" s="38" t="n">
        <f aca="false">STDEV(Q50:Q59)</f>
        <v>7.9880863671798</v>
      </c>
      <c r="R62" s="38" t="n">
        <f aca="false">STDEV(R50:R59)</f>
        <v>54.4605580301229</v>
      </c>
      <c r="S62" s="38" t="n">
        <f aca="false">STDEV(S50:S59)</f>
        <v>4.43471156521669</v>
      </c>
      <c r="T62" s="38" t="n">
        <f aca="false">STDEV(T50:T59)</f>
        <v>12.0336828863621</v>
      </c>
      <c r="U62" s="38"/>
      <c r="V62" s="81" t="n">
        <f aca="false">STDEV(V50:V59)</f>
        <v>7.43863786814047</v>
      </c>
      <c r="W62" s="81"/>
      <c r="X62" s="38" t="n">
        <f aca="false">STDEV(X50:X59)</f>
        <v>38.7249150756854</v>
      </c>
      <c r="Y62" s="38" t="n">
        <f aca="false">STDEV(Y50:Y59)</f>
        <v>18.9334674710205</v>
      </c>
      <c r="Z62" s="38" t="n">
        <f aca="false">STDEV(Z50:Z59)</f>
        <v>1.67616341969505</v>
      </c>
      <c r="AA62" s="38" t="n">
        <f aca="false">STDEV(AA50:AA59)</f>
        <v>8.00892359451987</v>
      </c>
      <c r="AB62" s="38" t="n">
        <f aca="false">STDEV(AB50:AB59)</f>
        <v>6.26403186758299</v>
      </c>
      <c r="AC62" s="38" t="n">
        <f aca="false">STDEV(AC50:AC59)</f>
        <v>11.3829446353494</v>
      </c>
      <c r="AD62" s="38" t="n">
        <f aca="false">STDEV(AD50:AD59)</f>
        <v>9.46673373551024</v>
      </c>
      <c r="AE62" s="38" t="n">
        <f aca="false">STDEV(AE50:AE59)</f>
        <v>26.0439189502217</v>
      </c>
      <c r="AF62" s="38" t="n">
        <f aca="false">STDEV(AF50:AF59)</f>
        <v>309.940700933643</v>
      </c>
      <c r="AG62" s="16"/>
      <c r="AH62" s="17"/>
      <c r="AI62" s="18"/>
      <c r="AJ62" s="18"/>
      <c r="AK62" s="40" t="n">
        <f aca="false">STDEV(AK50:AK59)</f>
        <v>0.738622459581466</v>
      </c>
      <c r="AL62" s="17"/>
      <c r="AM62" s="18"/>
      <c r="AN62" s="18"/>
      <c r="AO62" s="18"/>
    </row>
    <row r="63" customFormat="false" ht="15.75" hidden="false" customHeight="false" outlineLevel="0" collapsed="false">
      <c r="G63" s="57"/>
      <c r="H63" s="46"/>
      <c r="I63" s="46"/>
      <c r="J63" s="46"/>
      <c r="K63" s="46"/>
      <c r="L63" s="46"/>
      <c r="M63" s="46"/>
      <c r="N63" s="46"/>
      <c r="O63" s="46"/>
      <c r="P63" s="46"/>
      <c r="Q63" s="46"/>
      <c r="R63" s="46"/>
      <c r="S63" s="46"/>
      <c r="T63" s="46"/>
      <c r="U63" s="53"/>
      <c r="V63" s="82"/>
      <c r="W63" s="82"/>
      <c r="X63" s="82"/>
      <c r="Y63" s="82"/>
      <c r="Z63" s="82"/>
      <c r="AA63" s="82"/>
      <c r="AB63" s="53"/>
      <c r="AC63" s="53"/>
      <c r="AD63" s="82"/>
      <c r="AE63" s="53"/>
      <c r="AF63" s="82"/>
      <c r="AG63" s="66"/>
      <c r="AH63" s="17"/>
      <c r="AI63" s="17"/>
      <c r="AJ63" s="17"/>
      <c r="AK63" s="34"/>
      <c r="AL63" s="17"/>
      <c r="AM63" s="17"/>
      <c r="AN63" s="17"/>
      <c r="AO63" s="18"/>
    </row>
    <row r="64" customFormat="false" ht="15.75" hidden="false" customHeight="false" outlineLevel="0" collapsed="false">
      <c r="G64" s="18"/>
      <c r="H64" s="16"/>
      <c r="I64" s="46"/>
      <c r="J64" s="46"/>
      <c r="K64" s="46"/>
      <c r="L64" s="46"/>
      <c r="M64" s="46"/>
      <c r="N64" s="46"/>
      <c r="O64" s="46"/>
      <c r="P64" s="46"/>
      <c r="Q64" s="46"/>
      <c r="R64" s="46"/>
      <c r="S64" s="46"/>
      <c r="T64" s="46"/>
      <c r="U64" s="46"/>
      <c r="V64" s="46"/>
      <c r="W64" s="46"/>
      <c r="X64" s="46"/>
      <c r="Y64" s="46"/>
      <c r="Z64" s="46"/>
      <c r="AA64" s="46"/>
      <c r="AB64" s="34"/>
      <c r="AC64" s="18"/>
      <c r="AD64" s="18"/>
      <c r="AE64" s="34"/>
      <c r="AF64" s="18"/>
      <c r="AG64" s="18"/>
      <c r="AH64" s="18"/>
      <c r="AI64" s="18"/>
      <c r="AJ64" s="18"/>
      <c r="AK64" s="18"/>
      <c r="AL64" s="18"/>
      <c r="AM64" s="18"/>
      <c r="AN64" s="18"/>
      <c r="AO64" s="18"/>
    </row>
    <row r="65" customFormat="false" ht="15.75" hidden="false" customHeight="false" outlineLevel="0" collapsed="false">
      <c r="H65" s="16"/>
      <c r="I65" s="46"/>
      <c r="J65" s="46"/>
      <c r="K65" s="46"/>
      <c r="L65" s="46"/>
      <c r="M65" s="46"/>
      <c r="N65" s="46"/>
      <c r="O65" s="46"/>
      <c r="P65" s="46"/>
      <c r="Q65" s="46"/>
      <c r="R65" s="46"/>
      <c r="S65" s="46"/>
      <c r="T65" s="46"/>
      <c r="U65" s="46"/>
      <c r="V65" s="46"/>
      <c r="W65" s="46"/>
      <c r="X65" s="46"/>
      <c r="Y65" s="46"/>
      <c r="Z65" s="46"/>
      <c r="AA65" s="46"/>
      <c r="AB65" s="46"/>
      <c r="AC65" s="18"/>
      <c r="AD65" s="18"/>
      <c r="AE65" s="18"/>
      <c r="AF65" s="18"/>
      <c r="AG65" s="18"/>
      <c r="AH65" s="18"/>
      <c r="AI65" s="18"/>
      <c r="AJ65" s="18"/>
      <c r="AK65" s="18"/>
      <c r="AL65" s="18"/>
      <c r="AM65" s="18"/>
      <c r="AN65" s="18"/>
      <c r="AO65" s="18"/>
    </row>
    <row r="66" customFormat="false" ht="15.75" hidden="false" customHeight="false" outlineLevel="0" collapsed="false">
      <c r="H66" s="23"/>
      <c r="I66" s="65"/>
      <c r="J66" s="56"/>
      <c r="K66" s="27"/>
      <c r="L66" s="27"/>
      <c r="M66" s="56"/>
      <c r="N66" s="56"/>
      <c r="O66" s="56"/>
      <c r="P66" s="69"/>
      <c r="Q66" s="56"/>
      <c r="R66" s="56"/>
      <c r="S66" s="56"/>
      <c r="T66" s="27"/>
      <c r="U66" s="27"/>
      <c r="V66" s="56"/>
      <c r="W66" s="56"/>
      <c r="X66" s="56"/>
      <c r="Y66" s="56"/>
      <c r="Z66" s="56"/>
      <c r="AA66" s="56"/>
      <c r="AB66" s="56"/>
      <c r="AC66" s="56"/>
      <c r="AD66" s="56"/>
      <c r="AE66" s="18"/>
      <c r="AF66" s="18"/>
      <c r="AG66" s="18"/>
      <c r="AH66" s="18"/>
    </row>
    <row r="67" customFormat="false" ht="15.75" hidden="false" customHeight="false" outlineLevel="0" collapsed="false">
      <c r="B67" s="20"/>
      <c r="C67" s="15"/>
      <c r="D67" s="21"/>
      <c r="E67" s="20"/>
      <c r="F67" s="20"/>
      <c r="G67" s="22"/>
      <c r="H67" s="23"/>
      <c r="I67" s="65"/>
      <c r="J67" s="56"/>
      <c r="K67" s="56"/>
      <c r="L67" s="56"/>
      <c r="M67" s="56"/>
      <c r="N67" s="56"/>
      <c r="O67" s="56"/>
      <c r="P67" s="69"/>
      <c r="Q67" s="56"/>
      <c r="R67" s="56"/>
      <c r="S67" s="56"/>
      <c r="T67" s="27"/>
      <c r="U67" s="27"/>
      <c r="V67" s="56"/>
      <c r="W67" s="56"/>
      <c r="X67" s="56"/>
      <c r="Y67" s="56"/>
      <c r="Z67" s="56"/>
      <c r="AA67" s="56"/>
      <c r="AB67" s="56"/>
      <c r="AC67" s="56"/>
      <c r="AD67" s="56"/>
      <c r="AE67" s="18"/>
      <c r="AF67" s="18"/>
      <c r="AG67" s="18"/>
      <c r="AH67" s="18"/>
    </row>
    <row r="68" customFormat="false" ht="15.75" hidden="false" customHeight="false" outlineLevel="0" collapsed="false">
      <c r="B68" s="20"/>
      <c r="C68" s="15"/>
      <c r="D68" s="21"/>
      <c r="E68" s="20"/>
      <c r="F68" s="20"/>
      <c r="G68" s="22"/>
    </row>
  </sheetData>
  <sheetProtection sheet="true" password="cf03"/>
  <printOptions headings="false" gridLines="false" gridLinesSet="true" horizontalCentered="false" verticalCentered="false"/>
  <pageMargins left="0.7" right="0.7" top="0" bottom="0" header="0.511811023622047" footer="0.511811023622047"/>
  <pageSetup paperSize="1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20" man="true" max="65535" min="0"/>
  </colBreak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63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B34" activeCellId="0" sqref="B34:B60"/>
    </sheetView>
  </sheetViews>
  <sheetFormatPr defaultColWidth="9.13671875" defaultRowHeight="15.75" zeroHeight="false" outlineLevelRow="0" outlineLevelCol="0"/>
  <cols>
    <col collapsed="false" customWidth="false" hidden="false" outlineLevel="0" max="4" min="1" style="13" width="9.14"/>
    <col collapsed="false" customWidth="true" hidden="false" outlineLevel="0" max="5" min="5" style="13" width="17.85"/>
    <col collapsed="false" customWidth="true" hidden="false" outlineLevel="0" max="6" min="6" style="13" width="12.14"/>
    <col collapsed="false" customWidth="true" hidden="false" outlineLevel="0" max="7" min="7" style="13" width="9.28"/>
    <col collapsed="false" customWidth="true" hidden="false" outlineLevel="0" max="8" min="8" style="13" width="16.56"/>
    <col collapsed="false" customWidth="true" hidden="false" outlineLevel="0" max="9" min="9" style="13" width="8.41"/>
    <col collapsed="false" customWidth="true" hidden="false" outlineLevel="0" max="10" min="10" style="13" width="8.28"/>
    <col collapsed="false" customWidth="true" hidden="false" outlineLevel="0" max="11" min="11" style="13" width="9.41"/>
    <col collapsed="false" customWidth="true" hidden="false" outlineLevel="0" max="12" min="12" style="13" width="9.7"/>
    <col collapsed="false" customWidth="true" hidden="false" outlineLevel="0" max="13" min="13" style="13" width="9.85"/>
    <col collapsed="false" customWidth="true" hidden="false" outlineLevel="0" max="14" min="14" style="13" width="9.41"/>
    <col collapsed="false" customWidth="true" hidden="false" outlineLevel="0" max="15" min="15" style="13" width="8.41"/>
    <col collapsed="false" customWidth="true" hidden="false" outlineLevel="0" max="16" min="16" style="13" width="8.28"/>
    <col collapsed="false" customWidth="true" hidden="false" outlineLevel="0" max="17" min="17" style="13" width="9.7"/>
    <col collapsed="false" customWidth="true" hidden="false" outlineLevel="0" max="19" min="18" style="13" width="8.41"/>
    <col collapsed="false" customWidth="false" hidden="false" outlineLevel="0" max="20" min="20" style="13" width="9.14"/>
    <col collapsed="false" customWidth="true" hidden="false" outlineLevel="0" max="21" min="21" style="13" width="8.28"/>
    <col collapsed="false" customWidth="true" hidden="false" outlineLevel="0" max="22" min="22" style="13" width="8.41"/>
    <col collapsed="false" customWidth="true" hidden="false" outlineLevel="0" max="23" min="23" style="13" width="7.99"/>
    <col collapsed="false" customWidth="true" hidden="false" outlineLevel="0" max="24" min="24" style="13" width="9.41"/>
    <col collapsed="false" customWidth="true" hidden="false" outlineLevel="0" max="25" min="25" style="13" width="8.41"/>
    <col collapsed="false" customWidth="true" hidden="false" outlineLevel="0" max="27" min="26" style="13" width="8.28"/>
    <col collapsed="false" customWidth="true" hidden="false" outlineLevel="0" max="28" min="28" style="13" width="9.41"/>
    <col collapsed="false" customWidth="true" hidden="false" outlineLevel="0" max="29" min="29" style="13" width="8.41"/>
    <col collapsed="false" customWidth="false" hidden="false" outlineLevel="0" max="30" min="30" style="13" width="9.14"/>
    <col collapsed="false" customWidth="true" hidden="false" outlineLevel="0" max="31" min="31" style="13" width="11.99"/>
    <col collapsed="false" customWidth="true" hidden="false" outlineLevel="0" max="32" min="32" style="13" width="7.42"/>
    <col collapsed="false" customWidth="true" hidden="false" outlineLevel="0" max="33" min="33" style="13" width="18.56"/>
    <col collapsed="false" customWidth="true" hidden="false" outlineLevel="0" max="34" min="34" style="13" width="8.14"/>
    <col collapsed="false" customWidth="true" hidden="false" outlineLevel="0" max="35" min="35" style="13" width="9.28"/>
    <col collapsed="false" customWidth="false" hidden="false" outlineLevel="0" max="257" min="36" style="13" width="9.14"/>
  </cols>
  <sheetData>
    <row r="1" customFormat="false" ht="15.75" hidden="false" customHeight="false" outlineLevel="0" collapsed="false">
      <c r="A1" s="13" t="s">
        <v>85</v>
      </c>
    </row>
    <row r="2" customFormat="false" ht="15.75" hidden="false" customHeight="false" outlineLevel="0" collapsed="false">
      <c r="B2" s="14" t="s">
        <v>119</v>
      </c>
      <c r="H2" s="13" t="s">
        <v>160</v>
      </c>
    </row>
    <row r="3" customFormat="false" ht="15.75" hidden="false" customHeight="false" outlineLevel="0" collapsed="false">
      <c r="B3" s="14" t="s">
        <v>87</v>
      </c>
      <c r="AA3" s="83" t="s">
        <v>161</v>
      </c>
      <c r="AD3" s="15"/>
      <c r="AE3" s="83" t="s">
        <v>122</v>
      </c>
    </row>
    <row r="4" customFormat="false" ht="15.75" hidden="false" customHeight="false" outlineLevel="0" collapsed="false">
      <c r="A4" s="15" t="s">
        <v>0</v>
      </c>
      <c r="B4" s="15"/>
      <c r="C4" s="15" t="s">
        <v>2</v>
      </c>
      <c r="D4" s="15" t="s">
        <v>3</v>
      </c>
      <c r="E4" s="15" t="s">
        <v>4</v>
      </c>
      <c r="F4" s="15" t="s">
        <v>5</v>
      </c>
      <c r="G4" s="15" t="s">
        <v>2</v>
      </c>
      <c r="H4" s="17" t="s">
        <v>123</v>
      </c>
      <c r="I4" s="16" t="s">
        <v>124</v>
      </c>
      <c r="J4" s="16" t="s">
        <v>125</v>
      </c>
      <c r="K4" s="16" t="s">
        <v>126</v>
      </c>
      <c r="L4" s="16" t="s">
        <v>127</v>
      </c>
      <c r="M4" s="16" t="s">
        <v>128</v>
      </c>
      <c r="N4" s="16" t="s">
        <v>129</v>
      </c>
      <c r="O4" s="16" t="s">
        <v>130</v>
      </c>
      <c r="P4" s="16" t="s">
        <v>131</v>
      </c>
      <c r="Q4" s="16" t="s">
        <v>132</v>
      </c>
      <c r="R4" s="16" t="s">
        <v>133</v>
      </c>
      <c r="S4" s="16" t="s">
        <v>134</v>
      </c>
      <c r="T4" s="17" t="s">
        <v>135</v>
      </c>
      <c r="U4" s="62" t="s">
        <v>136</v>
      </c>
      <c r="V4" s="17" t="s">
        <v>137</v>
      </c>
      <c r="W4" s="17" t="s">
        <v>138</v>
      </c>
      <c r="X4" s="16" t="s">
        <v>139</v>
      </c>
      <c r="Y4" s="16" t="s">
        <v>140</v>
      </c>
      <c r="Z4" s="16" t="s">
        <v>141</v>
      </c>
      <c r="AA4" s="16" t="s">
        <v>162</v>
      </c>
      <c r="AB4" s="16" t="s">
        <v>142</v>
      </c>
      <c r="AC4" s="16" t="s">
        <v>143</v>
      </c>
      <c r="AD4" s="16" t="s">
        <v>144</v>
      </c>
      <c r="AE4" s="16" t="s">
        <v>163</v>
      </c>
      <c r="AF4" s="17" t="s">
        <v>146</v>
      </c>
      <c r="AG4" s="17" t="s">
        <v>147</v>
      </c>
      <c r="AH4" s="18"/>
      <c r="AI4" s="42" t="s">
        <v>148</v>
      </c>
    </row>
    <row r="5" customFormat="false" ht="15.75" hidden="false" customHeight="false" outlineLevel="0" collapsed="false">
      <c r="A5" s="20" t="n">
        <v>1</v>
      </c>
      <c r="B5" s="15"/>
      <c r="C5" s="21" t="n">
        <v>141</v>
      </c>
      <c r="D5" s="20" t="s">
        <v>41</v>
      </c>
      <c r="E5" s="20" t="s">
        <v>42</v>
      </c>
      <c r="F5" s="22" t="n">
        <v>41244</v>
      </c>
      <c r="G5" s="23" t="n">
        <v>141</v>
      </c>
      <c r="H5" s="24" t="n">
        <v>17</v>
      </c>
      <c r="I5" s="25" t="n">
        <v>50</v>
      </c>
      <c r="J5" s="25" t="n">
        <v>61</v>
      </c>
      <c r="K5" s="25" t="n">
        <v>256</v>
      </c>
      <c r="L5" s="25" t="n">
        <v>746</v>
      </c>
      <c r="M5" s="25" t="n">
        <v>343</v>
      </c>
      <c r="N5" s="25" t="n">
        <v>164</v>
      </c>
      <c r="O5" s="26" t="n">
        <v>47</v>
      </c>
      <c r="P5" s="25" t="n">
        <v>94</v>
      </c>
      <c r="Q5" s="25" t="n">
        <v>365</v>
      </c>
      <c r="R5" s="26" t="n">
        <v>47</v>
      </c>
      <c r="S5" s="26" t="n">
        <v>61</v>
      </c>
      <c r="T5" s="25" t="n">
        <v>144</v>
      </c>
      <c r="U5" s="30"/>
      <c r="V5" s="30" t="n">
        <v>19</v>
      </c>
      <c r="W5" s="25" t="n">
        <v>13</v>
      </c>
      <c r="X5" s="25" t="n">
        <v>182</v>
      </c>
      <c r="Y5" s="25" t="n">
        <v>33</v>
      </c>
      <c r="Z5" s="25" t="n">
        <v>58</v>
      </c>
      <c r="AA5" s="26" t="n">
        <v>49</v>
      </c>
      <c r="AB5" s="25" t="n">
        <v>111</v>
      </c>
      <c r="AC5" s="27" t="n">
        <v>58</v>
      </c>
      <c r="AD5" s="25" t="n">
        <v>103</v>
      </c>
      <c r="AE5" s="24" t="n">
        <v>5638</v>
      </c>
      <c r="AF5" s="29" t="n">
        <v>8970</v>
      </c>
      <c r="AG5" s="65"/>
      <c r="AH5" s="80"/>
      <c r="AI5" s="28" t="n">
        <f aca="false">K5/Z5</f>
        <v>4.41379310344828</v>
      </c>
    </row>
    <row r="6" customFormat="false" ht="15.75" hidden="false" customHeight="false" outlineLevel="0" collapsed="false">
      <c r="A6" s="20" t="n">
        <v>2</v>
      </c>
      <c r="B6" s="15"/>
      <c r="C6" s="21" t="n">
        <v>216</v>
      </c>
      <c r="D6" s="20" t="s">
        <v>41</v>
      </c>
      <c r="E6" s="20" t="s">
        <v>42</v>
      </c>
      <c r="F6" s="22" t="n">
        <v>41236</v>
      </c>
      <c r="G6" s="23" t="n">
        <v>216</v>
      </c>
      <c r="H6" s="30" t="n">
        <v>12</v>
      </c>
      <c r="I6" s="30" t="n">
        <v>23</v>
      </c>
      <c r="J6" s="30" t="n">
        <v>48</v>
      </c>
      <c r="K6" s="30" t="n">
        <v>143</v>
      </c>
      <c r="L6" s="30" t="n">
        <v>582</v>
      </c>
      <c r="M6" s="30" t="n">
        <v>266</v>
      </c>
      <c r="N6" s="30" t="n">
        <v>118</v>
      </c>
      <c r="O6" s="30" t="n">
        <v>29</v>
      </c>
      <c r="P6" s="30" t="n">
        <v>98</v>
      </c>
      <c r="Q6" s="30" t="n">
        <v>501</v>
      </c>
      <c r="R6" s="30" t="n">
        <v>43</v>
      </c>
      <c r="S6" s="30" t="n">
        <v>78</v>
      </c>
      <c r="T6" s="30" t="n">
        <v>96</v>
      </c>
      <c r="U6" s="30"/>
      <c r="V6" s="30" t="n">
        <v>22</v>
      </c>
      <c r="W6" s="30" t="n">
        <v>15</v>
      </c>
      <c r="X6" s="30" t="n">
        <v>200</v>
      </c>
      <c r="Y6" s="30" t="n">
        <v>60</v>
      </c>
      <c r="Z6" s="30" t="n">
        <v>50</v>
      </c>
      <c r="AA6" s="30" t="n">
        <v>57</v>
      </c>
      <c r="AB6" s="30" t="n">
        <v>101</v>
      </c>
      <c r="AC6" s="30" t="n">
        <v>69</v>
      </c>
      <c r="AD6" s="30" t="n">
        <v>147</v>
      </c>
      <c r="AE6" s="30" t="n">
        <v>5615</v>
      </c>
      <c r="AF6" s="29" t="n">
        <v>8929</v>
      </c>
      <c r="AG6" s="64"/>
      <c r="AH6" s="64"/>
      <c r="AI6" s="28" t="n">
        <f aca="false">K6/Z6</f>
        <v>2.86</v>
      </c>
    </row>
    <row r="7" customFormat="false" ht="15.75" hidden="false" customHeight="false" outlineLevel="0" collapsed="false">
      <c r="A7" s="20" t="n">
        <v>3</v>
      </c>
      <c r="B7" s="15"/>
      <c r="C7" s="21" t="n">
        <v>348</v>
      </c>
      <c r="D7" s="20" t="s">
        <v>41</v>
      </c>
      <c r="E7" s="20" t="s">
        <v>42</v>
      </c>
      <c r="F7" s="22" t="n">
        <v>41208</v>
      </c>
      <c r="G7" s="16" t="n">
        <v>348</v>
      </c>
      <c r="H7" s="30" t="n">
        <v>14</v>
      </c>
      <c r="I7" s="30" t="n">
        <v>28</v>
      </c>
      <c r="J7" s="30" t="n">
        <v>59</v>
      </c>
      <c r="K7" s="30" t="n">
        <v>175</v>
      </c>
      <c r="L7" s="30" t="n">
        <v>741</v>
      </c>
      <c r="M7" s="30" t="n">
        <v>379</v>
      </c>
      <c r="N7" s="30" t="n">
        <v>167</v>
      </c>
      <c r="O7" s="30" t="n">
        <v>32</v>
      </c>
      <c r="P7" s="30" t="n">
        <v>68</v>
      </c>
      <c r="Q7" s="30" t="n">
        <v>492</v>
      </c>
      <c r="R7" s="30" t="n">
        <v>39</v>
      </c>
      <c r="S7" s="30" t="n">
        <v>80</v>
      </c>
      <c r="T7" s="30" t="n">
        <v>61</v>
      </c>
      <c r="U7" s="30"/>
      <c r="V7" s="30" t="n">
        <v>21</v>
      </c>
      <c r="W7" s="30" t="n">
        <v>20</v>
      </c>
      <c r="X7" s="30" t="n">
        <v>156</v>
      </c>
      <c r="Y7" s="30" t="n">
        <v>40</v>
      </c>
      <c r="Z7" s="30" t="n">
        <v>56</v>
      </c>
      <c r="AA7" s="30" t="n">
        <v>48</v>
      </c>
      <c r="AB7" s="30" t="n">
        <v>90</v>
      </c>
      <c r="AC7" s="30" t="n">
        <v>59</v>
      </c>
      <c r="AD7" s="30" t="n">
        <v>105</v>
      </c>
      <c r="AE7" s="30" t="n">
        <v>5615</v>
      </c>
      <c r="AF7" s="29" t="n">
        <v>8913</v>
      </c>
      <c r="AG7" s="64"/>
      <c r="AH7" s="64"/>
      <c r="AI7" s="28" t="n">
        <f aca="false">K7/Z7</f>
        <v>3.125</v>
      </c>
    </row>
    <row r="8" customFormat="false" ht="15.75" hidden="false" customHeight="false" outlineLevel="0" collapsed="false">
      <c r="A8" s="20" t="n">
        <v>4</v>
      </c>
      <c r="B8" s="15"/>
      <c r="C8" s="21" t="n">
        <v>383</v>
      </c>
      <c r="D8" s="20" t="s">
        <v>41</v>
      </c>
      <c r="E8" s="20" t="s">
        <v>42</v>
      </c>
      <c r="F8" s="22" t="n">
        <v>41236</v>
      </c>
      <c r="G8" s="23" t="n">
        <v>383</v>
      </c>
      <c r="H8" s="24" t="n">
        <v>12</v>
      </c>
      <c r="I8" s="25" t="n">
        <v>21</v>
      </c>
      <c r="J8" s="25" t="n">
        <v>38</v>
      </c>
      <c r="K8" s="25" t="n">
        <v>146</v>
      </c>
      <c r="L8" s="25" t="n">
        <v>500</v>
      </c>
      <c r="M8" s="25" t="n">
        <v>310</v>
      </c>
      <c r="N8" s="25" t="n">
        <v>93</v>
      </c>
      <c r="O8" s="26" t="n">
        <v>26</v>
      </c>
      <c r="P8" s="25" t="n">
        <v>67</v>
      </c>
      <c r="Q8" s="25" t="n">
        <v>313</v>
      </c>
      <c r="R8" s="26" t="n">
        <v>38</v>
      </c>
      <c r="S8" s="26" t="n">
        <v>50</v>
      </c>
      <c r="T8" s="25" t="n">
        <v>75</v>
      </c>
      <c r="U8" s="30"/>
      <c r="V8" s="30" t="n">
        <v>19</v>
      </c>
      <c r="W8" s="25" t="n">
        <v>17</v>
      </c>
      <c r="X8" s="25" t="n">
        <v>164</v>
      </c>
      <c r="Y8" s="25" t="n">
        <v>36</v>
      </c>
      <c r="Z8" s="25" t="n">
        <v>53</v>
      </c>
      <c r="AA8" s="26" t="n">
        <v>51</v>
      </c>
      <c r="AB8" s="25" t="n">
        <v>96</v>
      </c>
      <c r="AC8" s="27" t="n">
        <v>58</v>
      </c>
      <c r="AD8" s="25" t="n">
        <v>111</v>
      </c>
      <c r="AE8" s="24" t="n">
        <v>5621</v>
      </c>
      <c r="AF8" s="29" t="n">
        <v>8932</v>
      </c>
      <c r="AG8" s="65"/>
      <c r="AH8" s="80"/>
      <c r="AI8" s="28" t="n">
        <f aca="false">K8/Z8</f>
        <v>2.75471698113208</v>
      </c>
    </row>
    <row r="9" customFormat="false" ht="15.75" hidden="false" customHeight="false" outlineLevel="0" collapsed="false">
      <c r="A9" s="20" t="n">
        <v>5</v>
      </c>
      <c r="B9" s="15"/>
      <c r="C9" s="21" t="n">
        <v>415</v>
      </c>
      <c r="D9" s="20" t="s">
        <v>41</v>
      </c>
      <c r="E9" s="20" t="s">
        <v>42</v>
      </c>
      <c r="F9" s="22" t="n">
        <v>41244</v>
      </c>
      <c r="G9" s="23" t="n">
        <v>415</v>
      </c>
      <c r="H9" s="27" t="n">
        <v>14</v>
      </c>
      <c r="I9" s="27" t="n">
        <v>21</v>
      </c>
      <c r="J9" s="27" t="n">
        <v>55</v>
      </c>
      <c r="K9" s="27" t="n">
        <v>178</v>
      </c>
      <c r="L9" s="79" t="n">
        <v>610</v>
      </c>
      <c r="M9" s="27" t="n">
        <v>369</v>
      </c>
      <c r="N9" s="27" t="n">
        <v>117</v>
      </c>
      <c r="O9" s="26" t="n">
        <v>41</v>
      </c>
      <c r="P9" s="27" t="n">
        <v>88</v>
      </c>
      <c r="Q9" s="27" t="n">
        <v>392</v>
      </c>
      <c r="R9" s="27" t="n">
        <v>52</v>
      </c>
      <c r="S9" s="27" t="n">
        <v>80</v>
      </c>
      <c r="T9" s="27" t="n">
        <v>108</v>
      </c>
      <c r="U9" s="26"/>
      <c r="V9" s="26" t="n">
        <v>27</v>
      </c>
      <c r="W9" s="27" t="n">
        <v>24</v>
      </c>
      <c r="X9" s="27" t="n">
        <v>144</v>
      </c>
      <c r="Y9" s="27" t="n">
        <v>39</v>
      </c>
      <c r="Z9" s="27" t="n">
        <v>59</v>
      </c>
      <c r="AA9" s="27" t="n">
        <v>44</v>
      </c>
      <c r="AB9" s="27" t="n">
        <v>103</v>
      </c>
      <c r="AC9" s="34" t="n">
        <v>52</v>
      </c>
      <c r="AD9" s="27" t="n">
        <v>92</v>
      </c>
      <c r="AE9" s="27" t="n">
        <v>5568</v>
      </c>
      <c r="AF9" s="18" t="n">
        <v>8977</v>
      </c>
      <c r="AG9" s="56"/>
      <c r="AH9" s="56"/>
      <c r="AI9" s="28" t="n">
        <f aca="false">K9/Z9</f>
        <v>3.01694915254237</v>
      </c>
    </row>
    <row r="10" customFormat="false" ht="15.75" hidden="false" customHeight="false" outlineLevel="0" collapsed="false">
      <c r="A10" s="20" t="n">
        <v>6</v>
      </c>
      <c r="B10" s="15"/>
      <c r="C10" s="21" t="n">
        <v>456</v>
      </c>
      <c r="D10" s="20" t="s">
        <v>41</v>
      </c>
      <c r="E10" s="20" t="s">
        <v>42</v>
      </c>
      <c r="F10" s="22" t="n">
        <v>41236</v>
      </c>
      <c r="G10" s="23" t="n">
        <v>456</v>
      </c>
      <c r="H10" s="24" t="n">
        <v>18</v>
      </c>
      <c r="I10" s="25" t="n">
        <v>71</v>
      </c>
      <c r="J10" s="25" t="n">
        <v>53</v>
      </c>
      <c r="K10" s="25" t="n">
        <v>142</v>
      </c>
      <c r="L10" s="25" t="n">
        <v>640</v>
      </c>
      <c r="M10" s="25" t="n">
        <v>264</v>
      </c>
      <c r="N10" s="25" t="n">
        <v>131</v>
      </c>
      <c r="O10" s="26" t="n">
        <v>36</v>
      </c>
      <c r="P10" s="25" t="n">
        <v>105</v>
      </c>
      <c r="Q10" s="25" t="n">
        <v>513</v>
      </c>
      <c r="R10" s="26" t="n">
        <v>37</v>
      </c>
      <c r="S10" s="26" t="n">
        <v>82</v>
      </c>
      <c r="T10" s="25" t="n">
        <v>143</v>
      </c>
      <c r="U10" s="26"/>
      <c r="V10" s="26" t="n">
        <v>21</v>
      </c>
      <c r="W10" s="25" t="n">
        <v>19</v>
      </c>
      <c r="X10" s="25" t="n">
        <v>246</v>
      </c>
      <c r="Y10" s="25" t="n">
        <v>48</v>
      </c>
      <c r="Z10" s="25" t="n">
        <v>58</v>
      </c>
      <c r="AA10" s="26" t="n">
        <v>63</v>
      </c>
      <c r="AB10" s="25" t="n">
        <v>125</v>
      </c>
      <c r="AC10" s="27" t="n">
        <v>73</v>
      </c>
      <c r="AD10" s="25" t="n">
        <v>166</v>
      </c>
      <c r="AE10" s="24" t="n">
        <v>5608</v>
      </c>
      <c r="AF10" s="29" t="n">
        <v>8935</v>
      </c>
      <c r="AG10" s="65"/>
      <c r="AH10" s="80"/>
      <c r="AI10" s="28" t="n">
        <f aca="false">K10/Z10</f>
        <v>2.44827586206897</v>
      </c>
    </row>
    <row r="11" customFormat="false" ht="15.75" hidden="false" customHeight="false" outlineLevel="0" collapsed="false">
      <c r="A11" s="20" t="n">
        <v>7</v>
      </c>
      <c r="B11" s="15"/>
      <c r="C11" s="21" t="n">
        <v>510</v>
      </c>
      <c r="D11" s="20" t="s">
        <v>41</v>
      </c>
      <c r="E11" s="20" t="s">
        <v>42</v>
      </c>
      <c r="F11" s="22" t="n">
        <v>41236</v>
      </c>
      <c r="G11" s="23" t="n">
        <v>510</v>
      </c>
      <c r="H11" s="27" t="n">
        <v>13</v>
      </c>
      <c r="I11" s="27" t="n">
        <v>27</v>
      </c>
      <c r="J11" s="27" t="n">
        <v>52</v>
      </c>
      <c r="K11" s="27" t="n">
        <v>169</v>
      </c>
      <c r="L11" s="79" t="n">
        <v>552</v>
      </c>
      <c r="M11" s="27" t="n">
        <v>271</v>
      </c>
      <c r="N11" s="27" t="n">
        <v>137</v>
      </c>
      <c r="O11" s="26" t="n">
        <v>34</v>
      </c>
      <c r="P11" s="27" t="n">
        <v>101</v>
      </c>
      <c r="Q11" s="27" t="n">
        <v>265</v>
      </c>
      <c r="R11" s="27" t="n">
        <v>35</v>
      </c>
      <c r="S11" s="27" t="n">
        <v>51</v>
      </c>
      <c r="T11" s="27" t="n">
        <v>119</v>
      </c>
      <c r="U11" s="26"/>
      <c r="V11" s="26" t="n">
        <v>19</v>
      </c>
      <c r="W11" s="27" t="n">
        <v>18</v>
      </c>
      <c r="X11" s="27" t="n">
        <v>172</v>
      </c>
      <c r="Y11" s="27" t="n">
        <v>37</v>
      </c>
      <c r="Z11" s="27" t="n">
        <v>53</v>
      </c>
      <c r="AA11" s="27" t="n">
        <v>48</v>
      </c>
      <c r="AB11" s="27" t="n">
        <v>94</v>
      </c>
      <c r="AC11" s="34" t="n">
        <v>63</v>
      </c>
      <c r="AD11" s="27" t="n">
        <v>165</v>
      </c>
      <c r="AE11" s="27" t="n">
        <v>5624</v>
      </c>
      <c r="AF11" s="18" t="n">
        <v>8939</v>
      </c>
      <c r="AG11" s="56"/>
      <c r="AH11" s="56"/>
      <c r="AI11" s="28" t="n">
        <f aca="false">K11/Z11</f>
        <v>3.18867924528302</v>
      </c>
    </row>
    <row r="12" customFormat="false" ht="15.75" hidden="false" customHeight="false" outlineLevel="0" collapsed="false">
      <c r="A12" s="20" t="n">
        <v>8</v>
      </c>
      <c r="B12" s="15"/>
      <c r="C12" s="21" t="n">
        <v>548</v>
      </c>
      <c r="D12" s="20" t="s">
        <v>41</v>
      </c>
      <c r="E12" s="20" t="s">
        <v>42</v>
      </c>
      <c r="F12" s="22" t="n">
        <v>41233</v>
      </c>
      <c r="G12" s="23" t="n">
        <v>548</v>
      </c>
      <c r="H12" s="24" t="n">
        <v>14</v>
      </c>
      <c r="I12" s="25" t="n">
        <v>17</v>
      </c>
      <c r="J12" s="25" t="n">
        <v>64</v>
      </c>
      <c r="K12" s="25" t="n">
        <v>167</v>
      </c>
      <c r="L12" s="25" t="n">
        <v>699</v>
      </c>
      <c r="M12" s="25" t="n">
        <v>316</v>
      </c>
      <c r="N12" s="25" t="n">
        <v>174</v>
      </c>
      <c r="O12" s="26" t="n">
        <v>33</v>
      </c>
      <c r="P12" s="25" t="n">
        <v>97</v>
      </c>
      <c r="Q12" s="25" t="n">
        <v>508</v>
      </c>
      <c r="R12" s="24" t="n">
        <v>44</v>
      </c>
      <c r="S12" s="26" t="n">
        <v>73</v>
      </c>
      <c r="T12" s="25" t="n">
        <v>109</v>
      </c>
      <c r="U12" s="30"/>
      <c r="V12" s="30" t="n">
        <v>16</v>
      </c>
      <c r="W12" s="25" t="n">
        <v>21</v>
      </c>
      <c r="X12" s="25" t="n">
        <v>198</v>
      </c>
      <c r="Y12" s="25" t="n">
        <v>46</v>
      </c>
      <c r="Z12" s="25" t="n">
        <v>63</v>
      </c>
      <c r="AA12" s="26" t="n">
        <v>54</v>
      </c>
      <c r="AB12" s="25" t="n">
        <v>130</v>
      </c>
      <c r="AC12" s="27" t="n">
        <v>73</v>
      </c>
      <c r="AD12" s="25" t="n">
        <v>179</v>
      </c>
      <c r="AE12" s="24" t="n">
        <v>5662</v>
      </c>
      <c r="AF12" s="29" t="n">
        <v>8926</v>
      </c>
      <c r="AG12" s="65"/>
      <c r="AH12" s="80"/>
      <c r="AI12" s="28" t="n">
        <f aca="false">K12/Z12</f>
        <v>2.65079365079365</v>
      </c>
    </row>
    <row r="13" customFormat="false" ht="15.75" hidden="false" customHeight="false" outlineLevel="0" collapsed="false">
      <c r="A13" s="20" t="n">
        <v>9</v>
      </c>
      <c r="B13" s="15"/>
      <c r="C13" s="21" t="n">
        <v>566</v>
      </c>
      <c r="D13" s="20" t="s">
        <v>41</v>
      </c>
      <c r="E13" s="20" t="s">
        <v>42</v>
      </c>
      <c r="F13" s="22" t="n">
        <v>41242</v>
      </c>
      <c r="G13" s="23" t="n">
        <v>566</v>
      </c>
      <c r="H13" s="30" t="n">
        <v>12</v>
      </c>
      <c r="I13" s="30" t="n">
        <v>26</v>
      </c>
      <c r="J13" s="30" t="n">
        <v>44</v>
      </c>
      <c r="K13" s="30" t="n">
        <v>114</v>
      </c>
      <c r="L13" s="30" t="n">
        <v>515</v>
      </c>
      <c r="M13" s="30" t="n">
        <v>249</v>
      </c>
      <c r="N13" s="30" t="n">
        <v>77</v>
      </c>
      <c r="O13" s="30" t="n">
        <v>28</v>
      </c>
      <c r="P13" s="30" t="n">
        <v>80</v>
      </c>
      <c r="Q13" s="30" t="n">
        <v>389</v>
      </c>
      <c r="R13" s="30" t="n">
        <v>51</v>
      </c>
      <c r="S13" s="30" t="n">
        <v>59</v>
      </c>
      <c r="T13" s="30" t="n">
        <v>87</v>
      </c>
      <c r="U13" s="30"/>
      <c r="V13" s="30" t="n">
        <v>20</v>
      </c>
      <c r="W13" s="30" t="n">
        <v>13</v>
      </c>
      <c r="X13" s="30" t="n">
        <v>182</v>
      </c>
      <c r="Y13" s="30" t="n">
        <v>38</v>
      </c>
      <c r="Z13" s="30" t="n">
        <v>56</v>
      </c>
      <c r="AA13" s="30" t="n">
        <v>49</v>
      </c>
      <c r="AB13" s="30" t="n">
        <v>105</v>
      </c>
      <c r="AC13" s="30" t="n">
        <v>45</v>
      </c>
      <c r="AD13" s="30" t="n">
        <v>78</v>
      </c>
      <c r="AE13" s="30" t="n">
        <v>5600</v>
      </c>
      <c r="AF13" s="29" t="n">
        <v>8967</v>
      </c>
      <c r="AG13" s="64"/>
      <c r="AH13" s="64"/>
      <c r="AI13" s="28" t="n">
        <f aca="false">K13/Z13</f>
        <v>2.03571428571429</v>
      </c>
    </row>
    <row r="14" customFormat="false" ht="15.75" hidden="false" customHeight="false" outlineLevel="0" collapsed="false">
      <c r="A14" s="20"/>
      <c r="B14" s="15"/>
      <c r="C14" s="21"/>
      <c r="D14" s="20"/>
      <c r="E14" s="20"/>
      <c r="F14" s="22"/>
      <c r="G14" s="23"/>
      <c r="H14" s="30"/>
      <c r="I14" s="30"/>
      <c r="J14" s="30"/>
      <c r="K14" s="30"/>
      <c r="L14" s="30"/>
      <c r="M14" s="30"/>
      <c r="N14" s="30"/>
      <c r="O14" s="30"/>
      <c r="P14" s="30"/>
      <c r="Q14" s="30"/>
      <c r="R14" s="30"/>
      <c r="S14" s="30"/>
      <c r="T14" s="30"/>
      <c r="U14" s="30"/>
      <c r="V14" s="30"/>
      <c r="W14" s="30"/>
      <c r="X14" s="30"/>
      <c r="Y14" s="30"/>
      <c r="Z14" s="30"/>
      <c r="AA14" s="30"/>
      <c r="AB14" s="30"/>
      <c r="AC14" s="30"/>
      <c r="AD14" s="30"/>
      <c r="AE14" s="30"/>
      <c r="AF14" s="29"/>
      <c r="AG14" s="64"/>
      <c r="AH14" s="64"/>
      <c r="AI14" s="25"/>
    </row>
    <row r="15" customFormat="false" ht="15.75" hidden="false" customHeight="false" outlineLevel="0" collapsed="false">
      <c r="A15" s="20"/>
      <c r="B15" s="15"/>
      <c r="C15" s="21"/>
      <c r="D15" s="20"/>
      <c r="E15" s="20"/>
      <c r="F15" s="37" t="s">
        <v>115</v>
      </c>
      <c r="G15" s="23"/>
      <c r="H15" s="46" t="n">
        <f aca="false">AVERAGE(H5:H13)</f>
        <v>14</v>
      </c>
      <c r="I15" s="46" t="n">
        <f aca="false">AVERAGE(I5:I13)</f>
        <v>31.5555555555556</v>
      </c>
      <c r="J15" s="46" t="n">
        <f aca="false">AVERAGE(J5:J13)</f>
        <v>52.6666666666667</v>
      </c>
      <c r="K15" s="46" t="n">
        <f aca="false">AVERAGE(K5:K13)</f>
        <v>165.555555555556</v>
      </c>
      <c r="L15" s="46" t="n">
        <f aca="false">AVERAGE(L5:L13)</f>
        <v>620.555555555556</v>
      </c>
      <c r="M15" s="46" t="n">
        <f aca="false">AVERAGE(M5:M13)</f>
        <v>307.444444444444</v>
      </c>
      <c r="N15" s="46" t="n">
        <f aca="false">AVERAGE(N5:N13)</f>
        <v>130.888888888889</v>
      </c>
      <c r="O15" s="46" t="n">
        <f aca="false">AVERAGE(O5:O13)</f>
        <v>34</v>
      </c>
      <c r="P15" s="46" t="n">
        <f aca="false">AVERAGE(P5:P13)</f>
        <v>88.6666666666667</v>
      </c>
      <c r="Q15" s="46" t="n">
        <f aca="false">AVERAGE(Q5:Q13)</f>
        <v>415.333333333333</v>
      </c>
      <c r="R15" s="46" t="n">
        <f aca="false">AVERAGE(R5:R13)</f>
        <v>42.8888888888889</v>
      </c>
      <c r="S15" s="58" t="n">
        <f aca="false">AVERAGE(S5:S13)</f>
        <v>68.2222222222222</v>
      </c>
      <c r="T15" s="58" t="n">
        <f aca="false">AVERAGE(T5:T13)</f>
        <v>104.666666666667</v>
      </c>
      <c r="U15" s="58"/>
      <c r="V15" s="58" t="n">
        <f aca="false">AVERAGE(V5:V13)</f>
        <v>20.4444444444444</v>
      </c>
      <c r="W15" s="58" t="n">
        <f aca="false">AVERAGE(W5:W13)</f>
        <v>17.7777777777778</v>
      </c>
      <c r="X15" s="46" t="n">
        <f aca="false">AVERAGE(X5:X13)</f>
        <v>182.666666666667</v>
      </c>
      <c r="Y15" s="46" t="n">
        <f aca="false">AVERAGE(Y5:Y13)</f>
        <v>41.8888888888889</v>
      </c>
      <c r="Z15" s="46" t="n">
        <f aca="false">AVERAGE(Z5:Z13)</f>
        <v>56.2222222222222</v>
      </c>
      <c r="AA15" s="46" t="n">
        <f aca="false">AVERAGE(AA5:AA13)</f>
        <v>51.4444444444444</v>
      </c>
      <c r="AB15" s="46" t="n">
        <f aca="false">AVERAGE(AB5:AB13)</f>
        <v>106.111111111111</v>
      </c>
      <c r="AC15" s="46" t="n">
        <f aca="false">AVERAGE(AC5:AC13)</f>
        <v>61.1111111111111</v>
      </c>
      <c r="AD15" s="46" t="n">
        <f aca="false">AVERAGE(AD5:AD13)</f>
        <v>127.333333333333</v>
      </c>
      <c r="AE15" s="46" t="n">
        <f aca="false">AVERAGE(AE5:AE13)</f>
        <v>5616.77777777778</v>
      </c>
      <c r="AF15" s="29"/>
      <c r="AG15" s="46"/>
      <c r="AH15" s="58"/>
      <c r="AI15" s="40" t="n">
        <f aca="false">AVERAGE(AI5:AI13)</f>
        <v>2.94376914233141</v>
      </c>
      <c r="AJ15" s="46"/>
    </row>
    <row r="16" customFormat="false" ht="15.75" hidden="false" customHeight="false" outlineLevel="0" collapsed="false">
      <c r="A16" s="20"/>
      <c r="B16" s="15"/>
      <c r="C16" s="21"/>
      <c r="D16" s="20"/>
      <c r="E16" s="20"/>
      <c r="F16" s="37" t="s">
        <v>116</v>
      </c>
      <c r="G16" s="23"/>
      <c r="H16" s="46" t="n">
        <f aca="false">STDEV(H5:H13)</f>
        <v>2.17944947177034</v>
      </c>
      <c r="I16" s="46" t="n">
        <f aca="false">STDEV(I5:I13)</f>
        <v>17.5649588037598</v>
      </c>
      <c r="J16" s="46" t="n">
        <f aca="false">STDEV(J5:J13)</f>
        <v>8.33666600026653</v>
      </c>
      <c r="K16" s="46" t="n">
        <f aca="false">STDEV(K5:K13)</f>
        <v>39.595173667731</v>
      </c>
      <c r="L16" s="46" t="n">
        <f aca="false">STDEV(L5:L13)</f>
        <v>92.7012825034141</v>
      </c>
      <c r="M16" s="46" t="n">
        <f aca="false">STDEV(M5:M13)</f>
        <v>48.2211341403101</v>
      </c>
      <c r="N16" s="46" t="n">
        <f aca="false">STDEV(N5:N13)</f>
        <v>33.5314943167034</v>
      </c>
      <c r="O16" s="46" t="n">
        <f aca="false">STDEV(O5:O13)</f>
        <v>6.6332495807108</v>
      </c>
      <c r="P16" s="46" t="n">
        <f aca="false">STDEV(P5:P13)</f>
        <v>14.0356688476182</v>
      </c>
      <c r="Q16" s="46" t="n">
        <f aca="false">STDEV(Q5:Q13)</f>
        <v>92.3214492953831</v>
      </c>
      <c r="R16" s="46" t="n">
        <f aca="false">STDEV(R5:R13)</f>
        <v>6.15313831399158</v>
      </c>
      <c r="S16" s="58" t="n">
        <f aca="false">STDEV(S5:S13)</f>
        <v>12.9978630722302</v>
      </c>
      <c r="T16" s="58" t="n">
        <f aca="false">STDEV(T5:T13)</f>
        <v>28.3416654415368</v>
      </c>
      <c r="U16" s="58"/>
      <c r="V16" s="58" t="n">
        <f aca="false">STDEV(V5:V13)</f>
        <v>3.00462606288666</v>
      </c>
      <c r="W16" s="58" t="n">
        <f aca="false">STDEV(W5:W13)</f>
        <v>3.70060055186242</v>
      </c>
      <c r="X16" s="46" t="n">
        <f aca="false">STDEV(X5:X13)</f>
        <v>30.0333148353624</v>
      </c>
      <c r="Y16" s="46" t="n">
        <f aca="false">STDEV(Y5:Y13)</f>
        <v>8.26807783654164</v>
      </c>
      <c r="Z16" s="46" t="n">
        <f aca="false">STDEV(Z5:Z13)</f>
        <v>3.86580450158107</v>
      </c>
      <c r="AA16" s="46" t="n">
        <f aca="false">STDEV(AA5:AA13)</f>
        <v>5.72518801243922</v>
      </c>
      <c r="AB16" s="46" t="n">
        <f aca="false">STDEV(AB5:AB13)</f>
        <v>13.6788563524555</v>
      </c>
      <c r="AC16" s="46" t="n">
        <f aca="false">STDEV(AC5:AC13)</f>
        <v>9.45310060832482</v>
      </c>
      <c r="AD16" s="46" t="n">
        <f aca="false">STDEV(AD5:AD13)</f>
        <v>37.0978436030991</v>
      </c>
      <c r="AE16" s="46" t="n">
        <f aca="false">STDEV(AE5:AE13)</f>
        <v>25.7622678435817</v>
      </c>
      <c r="AF16" s="29"/>
      <c r="AG16" s="46"/>
      <c r="AH16" s="58"/>
      <c r="AI16" s="40" t="n">
        <f aca="false">STDEV(AI5:AI13)</f>
        <v>0.657440223838384</v>
      </c>
      <c r="AJ16" s="46"/>
    </row>
    <row r="17" customFormat="false" ht="15.75" hidden="false" customHeight="false" outlineLevel="0" collapsed="false">
      <c r="A17" s="20"/>
      <c r="B17" s="15"/>
      <c r="C17" s="21"/>
      <c r="D17" s="20"/>
      <c r="E17" s="20"/>
      <c r="F17" s="22"/>
      <c r="G17" s="18"/>
      <c r="H17" s="34"/>
      <c r="I17" s="34"/>
      <c r="J17" s="34"/>
      <c r="K17" s="34"/>
      <c r="L17" s="34"/>
      <c r="M17" s="34"/>
      <c r="N17" s="34"/>
      <c r="O17" s="34"/>
      <c r="P17" s="34"/>
      <c r="Q17" s="34"/>
      <c r="R17" s="34"/>
      <c r="S17" s="18"/>
      <c r="T17" s="18"/>
      <c r="U17" s="18"/>
      <c r="V17" s="18"/>
      <c r="W17" s="18"/>
      <c r="X17" s="34"/>
      <c r="Y17" s="34"/>
      <c r="Z17" s="34"/>
      <c r="AA17" s="34"/>
      <c r="AB17" s="34"/>
      <c r="AC17" s="34"/>
      <c r="AD17" s="34"/>
      <c r="AE17" s="34"/>
      <c r="AF17" s="18"/>
      <c r="AG17" s="18"/>
      <c r="AH17" s="18"/>
      <c r="AI17" s="34"/>
    </row>
    <row r="18" customFormat="false" ht="15.75" hidden="false" customHeight="false" outlineLevel="0" collapsed="false">
      <c r="A18" s="20"/>
      <c r="B18" s="15"/>
      <c r="C18" s="21"/>
      <c r="D18" s="20"/>
      <c r="E18" s="20"/>
      <c r="F18" s="22"/>
      <c r="G18" s="18"/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18"/>
      <c r="T18" s="18"/>
      <c r="U18" s="18"/>
      <c r="V18" s="18"/>
      <c r="W18" s="18"/>
      <c r="X18" s="34"/>
      <c r="Y18" s="34"/>
      <c r="Z18" s="34"/>
      <c r="AA18" s="34"/>
      <c r="AB18" s="34"/>
      <c r="AC18" s="34"/>
      <c r="AD18" s="34"/>
      <c r="AE18" s="34"/>
      <c r="AF18" s="18"/>
      <c r="AG18" s="18"/>
      <c r="AH18" s="18"/>
      <c r="AI18" s="34"/>
    </row>
    <row r="19" customFormat="false" ht="15.75" hidden="false" customHeight="false" outlineLevel="0" collapsed="false">
      <c r="A19" s="20" t="n">
        <v>10</v>
      </c>
      <c r="B19" s="15"/>
      <c r="C19" s="21" t="n">
        <v>48</v>
      </c>
      <c r="D19" s="20" t="s">
        <v>41</v>
      </c>
      <c r="E19" s="20" t="s">
        <v>52</v>
      </c>
      <c r="F19" s="22" t="n">
        <v>41192</v>
      </c>
      <c r="G19" s="68" t="n">
        <v>48</v>
      </c>
      <c r="H19" s="30" t="n">
        <v>26</v>
      </c>
      <c r="I19" s="30" t="n">
        <v>21</v>
      </c>
      <c r="J19" s="30" t="n">
        <v>61</v>
      </c>
      <c r="K19" s="30" t="n">
        <v>226</v>
      </c>
      <c r="L19" s="30" t="n">
        <v>803</v>
      </c>
      <c r="M19" s="30" t="n">
        <v>394</v>
      </c>
      <c r="N19" s="30" t="n">
        <v>243</v>
      </c>
      <c r="O19" s="25" t="n">
        <v>37</v>
      </c>
      <c r="P19" s="25" t="n">
        <v>110</v>
      </c>
      <c r="Q19" s="25" t="n">
        <v>386</v>
      </c>
      <c r="R19" s="25" t="n">
        <v>36</v>
      </c>
      <c r="S19" s="25" t="n">
        <v>79</v>
      </c>
      <c r="T19" s="25" t="n">
        <v>99</v>
      </c>
      <c r="U19" s="65"/>
      <c r="V19" s="25" t="n">
        <v>19</v>
      </c>
      <c r="W19" s="25" t="n">
        <v>20</v>
      </c>
      <c r="X19" s="25" t="n">
        <v>199</v>
      </c>
      <c r="Y19" s="25" t="n">
        <v>39</v>
      </c>
      <c r="Z19" s="25" t="n">
        <v>63</v>
      </c>
      <c r="AA19" s="25" t="n">
        <v>51</v>
      </c>
      <c r="AB19" s="25" t="n">
        <v>106</v>
      </c>
      <c r="AC19" s="25" t="n">
        <v>98</v>
      </c>
      <c r="AD19" s="25" t="n">
        <v>128</v>
      </c>
      <c r="AE19" s="25" t="n">
        <v>11665</v>
      </c>
      <c r="AF19" s="24" t="n">
        <v>12814</v>
      </c>
      <c r="AG19" s="84"/>
      <c r="AI19" s="28" t="n">
        <f aca="false">K19/Z19</f>
        <v>3.58730158730159</v>
      </c>
    </row>
    <row r="20" customFormat="false" ht="15.75" hidden="false" customHeight="false" outlineLevel="0" collapsed="false">
      <c r="A20" s="20" t="n">
        <v>11</v>
      </c>
      <c r="B20" s="15"/>
      <c r="C20" s="21" t="n">
        <v>71</v>
      </c>
      <c r="D20" s="20" t="s">
        <v>41</v>
      </c>
      <c r="E20" s="20" t="s">
        <v>52</v>
      </c>
      <c r="F20" s="22" t="n">
        <v>41192</v>
      </c>
      <c r="G20" s="68" t="n">
        <v>71</v>
      </c>
      <c r="H20" s="25" t="n">
        <v>20</v>
      </c>
      <c r="I20" s="27" t="n">
        <v>34</v>
      </c>
      <c r="J20" s="27" t="n">
        <v>56</v>
      </c>
      <c r="K20" s="27" t="n">
        <v>230</v>
      </c>
      <c r="L20" s="27" t="n">
        <v>785</v>
      </c>
      <c r="M20" s="27" t="n">
        <v>350</v>
      </c>
      <c r="N20" s="27" t="n">
        <v>155</v>
      </c>
      <c r="O20" s="25" t="n">
        <v>35</v>
      </c>
      <c r="P20" s="25" t="n">
        <v>114</v>
      </c>
      <c r="Q20" s="27" t="n">
        <v>558</v>
      </c>
      <c r="R20" s="27" t="n">
        <v>48</v>
      </c>
      <c r="S20" s="27" t="n">
        <v>88</v>
      </c>
      <c r="T20" s="27" t="n">
        <v>147</v>
      </c>
      <c r="U20" s="69"/>
      <c r="V20" s="27" t="n">
        <v>34</v>
      </c>
      <c r="W20" s="27" t="n">
        <v>22</v>
      </c>
      <c r="X20" s="27" t="n">
        <v>241</v>
      </c>
      <c r="Y20" s="27" t="n">
        <v>44</v>
      </c>
      <c r="Z20" s="27" t="n">
        <v>66</v>
      </c>
      <c r="AA20" s="27" t="n">
        <v>67</v>
      </c>
      <c r="AB20" s="27" t="n">
        <v>131</v>
      </c>
      <c r="AC20" s="27" t="n">
        <v>76</v>
      </c>
      <c r="AD20" s="27" t="n">
        <v>118</v>
      </c>
      <c r="AE20" s="27" t="n">
        <v>11308</v>
      </c>
      <c r="AF20" s="27" t="n">
        <v>12820</v>
      </c>
      <c r="AI20" s="28" t="n">
        <f aca="false">K20/Z20</f>
        <v>3.48484848484849</v>
      </c>
    </row>
    <row r="21" customFormat="false" ht="15.75" hidden="false" customHeight="false" outlineLevel="0" collapsed="false">
      <c r="A21" s="20" t="n">
        <v>12</v>
      </c>
      <c r="B21" s="15"/>
      <c r="C21" s="21" t="n">
        <v>107</v>
      </c>
      <c r="D21" s="20" t="s">
        <v>41</v>
      </c>
      <c r="E21" s="20" t="s">
        <v>52</v>
      </c>
      <c r="F21" s="22" t="n">
        <v>41200</v>
      </c>
      <c r="G21" s="68" t="n">
        <v>107</v>
      </c>
      <c r="H21" s="34" t="n">
        <v>18</v>
      </c>
      <c r="I21" s="34" t="n">
        <v>24</v>
      </c>
      <c r="J21" s="34" t="n">
        <v>60</v>
      </c>
      <c r="K21" s="34" t="n">
        <v>149</v>
      </c>
      <c r="L21" s="34" t="n">
        <v>632</v>
      </c>
      <c r="M21" s="34" t="n">
        <v>363</v>
      </c>
      <c r="N21" s="34" t="n">
        <v>142</v>
      </c>
      <c r="O21" s="25" t="n">
        <v>40</v>
      </c>
      <c r="P21" s="25" t="n">
        <v>98</v>
      </c>
      <c r="Q21" s="27" t="n">
        <v>427</v>
      </c>
      <c r="R21" s="27" t="n">
        <v>45</v>
      </c>
      <c r="S21" s="34" t="n">
        <v>64</v>
      </c>
      <c r="T21" s="34" t="n">
        <v>101</v>
      </c>
      <c r="U21" s="18"/>
      <c r="V21" s="34" t="n">
        <v>22</v>
      </c>
      <c r="W21" s="34" t="n">
        <v>20</v>
      </c>
      <c r="X21" s="34" t="n">
        <v>165</v>
      </c>
      <c r="Y21" s="34" t="n">
        <v>40</v>
      </c>
      <c r="Z21" s="34" t="n">
        <v>74</v>
      </c>
      <c r="AA21" s="34" t="n">
        <v>52</v>
      </c>
      <c r="AB21" s="34" t="n">
        <v>103</v>
      </c>
      <c r="AC21" s="34" t="n">
        <v>70</v>
      </c>
      <c r="AD21" s="34" t="n">
        <v>123</v>
      </c>
      <c r="AE21" s="34" t="n">
        <v>11686</v>
      </c>
      <c r="AF21" s="34" t="n">
        <v>12827</v>
      </c>
      <c r="AI21" s="28" t="n">
        <f aca="false">K21/Z21</f>
        <v>2.01351351351351</v>
      </c>
    </row>
    <row r="22" customFormat="false" ht="15.75" hidden="false" customHeight="false" outlineLevel="0" collapsed="false">
      <c r="A22" s="20" t="n">
        <v>13</v>
      </c>
      <c r="B22" s="15"/>
      <c r="C22" s="21" t="n">
        <v>173</v>
      </c>
      <c r="D22" s="20" t="s">
        <v>41</v>
      </c>
      <c r="E22" s="20" t="s">
        <v>52</v>
      </c>
      <c r="F22" s="22" t="n">
        <v>41192</v>
      </c>
      <c r="G22" s="68" t="n">
        <v>173</v>
      </c>
      <c r="H22" s="34" t="n">
        <v>13</v>
      </c>
      <c r="I22" s="34" t="n">
        <v>23</v>
      </c>
      <c r="J22" s="34" t="n">
        <v>47</v>
      </c>
      <c r="K22" s="34" t="n">
        <v>134</v>
      </c>
      <c r="L22" s="34" t="n">
        <v>593</v>
      </c>
      <c r="M22" s="34" t="n">
        <v>281</v>
      </c>
      <c r="N22" s="34" t="n">
        <v>111</v>
      </c>
      <c r="O22" s="27" t="n">
        <v>28</v>
      </c>
      <c r="P22" s="27" t="n">
        <v>89</v>
      </c>
      <c r="Q22" s="27" t="n">
        <v>583</v>
      </c>
      <c r="R22" s="27" t="n">
        <v>40</v>
      </c>
      <c r="S22" s="34" t="n">
        <v>71</v>
      </c>
      <c r="T22" s="34" t="n">
        <v>130</v>
      </c>
      <c r="U22" s="18"/>
      <c r="V22" s="34" t="n">
        <v>20</v>
      </c>
      <c r="W22" s="34" t="n">
        <v>17</v>
      </c>
      <c r="X22" s="34" t="n">
        <v>167</v>
      </c>
      <c r="Y22" s="34" t="n">
        <v>42</v>
      </c>
      <c r="Z22" s="34" t="n">
        <v>64</v>
      </c>
      <c r="AA22" s="34" t="n">
        <v>53</v>
      </c>
      <c r="AB22" s="34" t="n">
        <v>95</v>
      </c>
      <c r="AC22" s="34" t="n">
        <v>51</v>
      </c>
      <c r="AD22" s="34" t="n">
        <v>95</v>
      </c>
      <c r="AE22" s="34" t="n">
        <v>12732</v>
      </c>
      <c r="AF22" s="34" t="n">
        <v>12836</v>
      </c>
      <c r="AI22" s="28" t="n">
        <f aca="false">K22/Z22</f>
        <v>2.09375</v>
      </c>
    </row>
    <row r="23" customFormat="false" ht="15.75" hidden="false" customHeight="false" outlineLevel="0" collapsed="false">
      <c r="A23" s="20" t="n">
        <v>14</v>
      </c>
      <c r="B23" s="15"/>
      <c r="C23" s="21" t="n">
        <v>293</v>
      </c>
      <c r="D23" s="20" t="s">
        <v>41</v>
      </c>
      <c r="E23" s="20" t="s">
        <v>52</v>
      </c>
      <c r="F23" s="22" t="n">
        <v>41200</v>
      </c>
      <c r="G23" s="68" t="n">
        <v>293</v>
      </c>
      <c r="H23" s="30" t="n">
        <v>10</v>
      </c>
      <c r="I23" s="30" t="n">
        <v>22</v>
      </c>
      <c r="J23" s="30" t="n">
        <v>60</v>
      </c>
      <c r="K23" s="30" t="n">
        <v>163</v>
      </c>
      <c r="L23" s="30" t="n">
        <v>659</v>
      </c>
      <c r="M23" s="30" t="n">
        <v>271</v>
      </c>
      <c r="N23" s="30" t="n">
        <v>139</v>
      </c>
      <c r="O23" s="25" t="n">
        <v>30</v>
      </c>
      <c r="P23" s="25" t="n">
        <v>107</v>
      </c>
      <c r="Q23" s="25" t="n">
        <v>371</v>
      </c>
      <c r="R23" s="25" t="n">
        <v>36</v>
      </c>
      <c r="S23" s="25" t="n">
        <v>46</v>
      </c>
      <c r="T23" s="25" t="n">
        <v>99</v>
      </c>
      <c r="U23" s="65"/>
      <c r="V23" s="25" t="n">
        <v>24</v>
      </c>
      <c r="W23" s="25" t="n">
        <v>19</v>
      </c>
      <c r="X23" s="25" t="n">
        <v>191</v>
      </c>
      <c r="Y23" s="25" t="n">
        <v>30</v>
      </c>
      <c r="Z23" s="25" t="n">
        <v>55</v>
      </c>
      <c r="AA23" s="25" t="n">
        <v>69</v>
      </c>
      <c r="AB23" s="25" t="n">
        <v>113</v>
      </c>
      <c r="AC23" s="25" t="n">
        <v>60</v>
      </c>
      <c r="AD23" s="25" t="n">
        <v>132</v>
      </c>
      <c r="AE23" s="25" t="n">
        <v>11739</v>
      </c>
      <c r="AF23" s="24" t="n">
        <v>12877</v>
      </c>
      <c r="AI23" s="28" t="n">
        <f aca="false">K23/Z23</f>
        <v>2.96363636363636</v>
      </c>
    </row>
    <row r="24" customFormat="false" ht="15.75" hidden="false" customHeight="false" outlineLevel="0" collapsed="false">
      <c r="A24" s="20" t="n">
        <v>15</v>
      </c>
      <c r="B24" s="15"/>
      <c r="C24" s="21" t="n">
        <v>364</v>
      </c>
      <c r="D24" s="20" t="s">
        <v>41</v>
      </c>
      <c r="E24" s="20" t="s">
        <v>52</v>
      </c>
      <c r="F24" s="22" t="n">
        <v>41200</v>
      </c>
      <c r="G24" s="68" t="n">
        <v>364</v>
      </c>
      <c r="H24" s="25" t="n">
        <v>9</v>
      </c>
      <c r="I24" s="27" t="n">
        <v>30</v>
      </c>
      <c r="J24" s="27" t="n">
        <v>61</v>
      </c>
      <c r="K24" s="27" t="n">
        <v>184</v>
      </c>
      <c r="L24" s="27" t="n">
        <v>740</v>
      </c>
      <c r="M24" s="27" t="n">
        <v>442</v>
      </c>
      <c r="N24" s="27" t="n">
        <v>165</v>
      </c>
      <c r="O24" s="25" t="n">
        <v>47</v>
      </c>
      <c r="P24" s="25" t="n">
        <v>94</v>
      </c>
      <c r="Q24" s="27" t="n">
        <v>393</v>
      </c>
      <c r="R24" s="27" t="n">
        <v>44</v>
      </c>
      <c r="S24" s="27" t="n">
        <v>64</v>
      </c>
      <c r="T24" s="27" t="n">
        <v>164</v>
      </c>
      <c r="U24" s="69"/>
      <c r="V24" s="27" t="n">
        <v>25</v>
      </c>
      <c r="W24" s="27" t="n">
        <v>17</v>
      </c>
      <c r="X24" s="27" t="n">
        <v>160</v>
      </c>
      <c r="Y24" s="27" t="n">
        <v>39</v>
      </c>
      <c r="Z24" s="27" t="n">
        <v>68</v>
      </c>
      <c r="AA24" s="27" t="n">
        <v>49</v>
      </c>
      <c r="AB24" s="27" t="n">
        <v>97</v>
      </c>
      <c r="AC24" s="27" t="n">
        <v>76</v>
      </c>
      <c r="AD24" s="27" t="n">
        <v>123</v>
      </c>
      <c r="AE24" s="27" t="n">
        <v>11829</v>
      </c>
      <c r="AF24" s="27" t="n">
        <v>12883</v>
      </c>
      <c r="AI24" s="28" t="n">
        <f aca="false">K24/Z24</f>
        <v>2.70588235294118</v>
      </c>
    </row>
    <row r="25" customFormat="false" ht="15.75" hidden="false" customHeight="false" outlineLevel="0" collapsed="false">
      <c r="A25" s="20" t="n">
        <v>16</v>
      </c>
      <c r="B25" s="15"/>
      <c r="C25" s="21" t="n">
        <v>370</v>
      </c>
      <c r="D25" s="20" t="s">
        <v>41</v>
      </c>
      <c r="E25" s="20" t="s">
        <v>52</v>
      </c>
      <c r="F25" s="22" t="n">
        <v>41205</v>
      </c>
      <c r="G25" s="68" t="n">
        <v>370</v>
      </c>
      <c r="H25" s="34" t="n">
        <v>14</v>
      </c>
      <c r="I25" s="34" t="n">
        <v>19</v>
      </c>
      <c r="J25" s="34" t="n">
        <v>64</v>
      </c>
      <c r="K25" s="34" t="n">
        <v>175</v>
      </c>
      <c r="L25" s="34" t="n">
        <v>716</v>
      </c>
      <c r="M25" s="34" t="n">
        <v>373</v>
      </c>
      <c r="N25" s="34" t="n">
        <v>151</v>
      </c>
      <c r="O25" s="25" t="n">
        <v>33</v>
      </c>
      <c r="P25" s="25" t="n">
        <v>111</v>
      </c>
      <c r="Q25" s="27" t="n">
        <v>426</v>
      </c>
      <c r="R25" s="27" t="n">
        <v>34</v>
      </c>
      <c r="S25" s="34" t="n">
        <v>66</v>
      </c>
      <c r="T25" s="34" t="n">
        <v>121</v>
      </c>
      <c r="U25" s="18"/>
      <c r="V25" s="34" t="n">
        <v>20</v>
      </c>
      <c r="W25" s="34" t="n">
        <v>15</v>
      </c>
      <c r="X25" s="34" t="n">
        <v>173</v>
      </c>
      <c r="Y25" s="34" t="n">
        <v>43</v>
      </c>
      <c r="Z25" s="34" t="n">
        <v>61</v>
      </c>
      <c r="AA25" s="34" t="n">
        <v>47</v>
      </c>
      <c r="AB25" s="34" t="n">
        <v>94</v>
      </c>
      <c r="AC25" s="34" t="n">
        <v>87</v>
      </c>
      <c r="AD25" s="34" t="n">
        <v>120</v>
      </c>
      <c r="AE25" s="34" t="n">
        <v>12270</v>
      </c>
      <c r="AF25" s="34" t="n">
        <v>12886</v>
      </c>
      <c r="AI25" s="28" t="n">
        <f aca="false">K25/Z25</f>
        <v>2.86885245901639</v>
      </c>
    </row>
    <row r="26" customFormat="false" ht="15.75" hidden="false" customHeight="false" outlineLevel="0" collapsed="false">
      <c r="A26" s="20" t="n">
        <v>17</v>
      </c>
      <c r="B26" s="15"/>
      <c r="C26" s="21" t="n">
        <v>472</v>
      </c>
      <c r="D26" s="20" t="s">
        <v>41</v>
      </c>
      <c r="E26" s="20" t="s">
        <v>52</v>
      </c>
      <c r="F26" s="22" t="n">
        <v>41200</v>
      </c>
      <c r="G26" s="68" t="n">
        <v>472</v>
      </c>
      <c r="H26" s="30" t="n">
        <v>16</v>
      </c>
      <c r="I26" s="30" t="n">
        <v>17</v>
      </c>
      <c r="J26" s="30" t="n">
        <v>69</v>
      </c>
      <c r="K26" s="30" t="n">
        <v>153</v>
      </c>
      <c r="L26" s="30" t="n">
        <v>516</v>
      </c>
      <c r="M26" s="30" t="n">
        <v>361</v>
      </c>
      <c r="N26" s="30" t="n">
        <v>109</v>
      </c>
      <c r="O26" s="30" t="n">
        <v>21</v>
      </c>
      <c r="P26" s="30" t="n">
        <v>101</v>
      </c>
      <c r="Q26" s="25" t="n">
        <v>323</v>
      </c>
      <c r="R26" s="30" t="n">
        <v>34</v>
      </c>
      <c r="S26" s="30" t="n">
        <v>67</v>
      </c>
      <c r="T26" s="30" t="n">
        <v>115</v>
      </c>
      <c r="U26" s="64"/>
      <c r="V26" s="30" t="n">
        <v>12</v>
      </c>
      <c r="W26" s="30" t="n">
        <v>15</v>
      </c>
      <c r="X26" s="30" t="n">
        <v>159</v>
      </c>
      <c r="Y26" s="30" t="n">
        <v>45</v>
      </c>
      <c r="Z26" s="30" t="n">
        <v>59</v>
      </c>
      <c r="AA26" s="30" t="n">
        <v>47</v>
      </c>
      <c r="AB26" s="30" t="n">
        <v>95</v>
      </c>
      <c r="AC26" s="30" t="n">
        <v>55</v>
      </c>
      <c r="AD26" s="30" t="n">
        <v>115</v>
      </c>
      <c r="AE26" s="30" t="n">
        <v>11713</v>
      </c>
      <c r="AF26" s="30" t="n">
        <v>12893</v>
      </c>
      <c r="AI26" s="28" t="n">
        <f aca="false">K26/Z26</f>
        <v>2.59322033898305</v>
      </c>
    </row>
    <row r="27" customFormat="false" ht="15.75" hidden="false" customHeight="false" outlineLevel="0" collapsed="false">
      <c r="A27" s="20" t="n">
        <v>18</v>
      </c>
      <c r="B27" s="15"/>
      <c r="C27" s="21" t="n">
        <v>501</v>
      </c>
      <c r="D27" s="20" t="s">
        <v>41</v>
      </c>
      <c r="E27" s="20" t="s">
        <v>52</v>
      </c>
      <c r="F27" s="22" t="n">
        <v>41240</v>
      </c>
      <c r="G27" s="68" t="n">
        <v>501</v>
      </c>
      <c r="H27" s="34" t="n">
        <v>15</v>
      </c>
      <c r="I27" s="34" t="n">
        <v>19</v>
      </c>
      <c r="J27" s="34" t="n">
        <v>52</v>
      </c>
      <c r="K27" s="34" t="n">
        <v>145</v>
      </c>
      <c r="L27" s="34" t="n">
        <v>565</v>
      </c>
      <c r="M27" s="34" t="n">
        <v>338</v>
      </c>
      <c r="N27" s="34" t="n">
        <v>103</v>
      </c>
      <c r="O27" s="27" t="n">
        <v>25</v>
      </c>
      <c r="P27" s="27" t="n">
        <v>115</v>
      </c>
      <c r="Q27" s="27" t="n">
        <v>305</v>
      </c>
      <c r="R27" s="27" t="n">
        <v>36</v>
      </c>
      <c r="S27" s="34" t="n">
        <v>67</v>
      </c>
      <c r="T27" s="34" t="n">
        <v>92</v>
      </c>
      <c r="U27" s="18"/>
      <c r="V27" s="34" t="n">
        <v>18</v>
      </c>
      <c r="W27" s="34" t="n">
        <v>17</v>
      </c>
      <c r="X27" s="34" t="n">
        <v>170</v>
      </c>
      <c r="Y27" s="34" t="n">
        <v>51</v>
      </c>
      <c r="Z27" s="34" t="n">
        <v>62</v>
      </c>
      <c r="AA27" s="34" t="n">
        <v>55</v>
      </c>
      <c r="AB27" s="34" t="n">
        <v>101</v>
      </c>
      <c r="AC27" s="34" t="n">
        <v>44</v>
      </c>
      <c r="AD27" s="34" t="n">
        <v>109</v>
      </c>
      <c r="AE27" s="34" t="n">
        <v>12011</v>
      </c>
      <c r="AF27" s="34" t="n">
        <v>12899</v>
      </c>
      <c r="AI27" s="28" t="n">
        <f aca="false">K27/Z27</f>
        <v>2.33870967741936</v>
      </c>
    </row>
    <row r="28" customFormat="false" ht="15.75" hidden="false" customHeight="false" outlineLevel="0" collapsed="false">
      <c r="A28" s="20" t="n">
        <v>19</v>
      </c>
      <c r="B28" s="15"/>
      <c r="C28" s="21" t="n">
        <v>634</v>
      </c>
      <c r="D28" s="20" t="s">
        <v>41</v>
      </c>
      <c r="E28" s="20" t="s">
        <v>52</v>
      </c>
      <c r="F28" s="22" t="n">
        <v>41200</v>
      </c>
      <c r="G28" s="68" t="n">
        <v>634</v>
      </c>
      <c r="H28" s="27" t="n">
        <v>17</v>
      </c>
      <c r="I28" s="27" t="n">
        <v>23</v>
      </c>
      <c r="J28" s="27" t="n">
        <v>72</v>
      </c>
      <c r="K28" s="27" t="n">
        <v>194</v>
      </c>
      <c r="L28" s="27" t="n">
        <v>575</v>
      </c>
      <c r="M28" s="27" t="n">
        <v>423</v>
      </c>
      <c r="N28" s="27" t="n">
        <v>203</v>
      </c>
      <c r="O28" s="27" t="n">
        <v>49</v>
      </c>
      <c r="P28" s="27" t="n">
        <v>109</v>
      </c>
      <c r="Q28" s="27" t="n">
        <v>518</v>
      </c>
      <c r="R28" s="27" t="n">
        <v>36</v>
      </c>
      <c r="S28" s="27" t="n">
        <v>74</v>
      </c>
      <c r="T28" s="27" t="n">
        <v>181</v>
      </c>
      <c r="U28" s="56"/>
      <c r="V28" s="27" t="n">
        <v>22</v>
      </c>
      <c r="W28" s="27" t="n">
        <v>19</v>
      </c>
      <c r="X28" s="27" t="n">
        <v>153</v>
      </c>
      <c r="Y28" s="34" t="n">
        <v>48</v>
      </c>
      <c r="Z28" s="34" t="n">
        <v>68</v>
      </c>
      <c r="AA28" s="34" t="n">
        <v>43</v>
      </c>
      <c r="AB28" s="34" t="n">
        <v>94</v>
      </c>
      <c r="AC28" s="34" t="n">
        <v>78</v>
      </c>
      <c r="AD28" s="34" t="n">
        <v>119</v>
      </c>
      <c r="AE28" s="34" t="n">
        <v>12394</v>
      </c>
      <c r="AF28" s="34" t="n">
        <v>12907</v>
      </c>
      <c r="AI28" s="28" t="n">
        <f aca="false">K28/Z28</f>
        <v>2.85294117647059</v>
      </c>
    </row>
    <row r="29" customFormat="false" ht="15.75" hidden="false" customHeight="false" outlineLevel="0" collapsed="false">
      <c r="A29" s="20"/>
      <c r="B29" s="15"/>
      <c r="C29" s="21"/>
      <c r="D29" s="20"/>
      <c r="E29" s="20"/>
      <c r="F29" s="37"/>
      <c r="G29" s="6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85"/>
      <c r="U29" s="85"/>
      <c r="V29" s="38"/>
      <c r="W29" s="38"/>
      <c r="X29" s="38"/>
      <c r="Y29" s="38"/>
      <c r="Z29" s="38"/>
      <c r="AA29" s="38"/>
      <c r="AB29" s="38"/>
      <c r="AC29" s="38"/>
      <c r="AD29" s="38"/>
      <c r="AE29" s="38"/>
      <c r="AF29" s="34"/>
      <c r="AI29" s="15"/>
    </row>
    <row r="30" customFormat="false" ht="15.75" hidden="false" customHeight="false" outlineLevel="0" collapsed="false">
      <c r="A30" s="20"/>
      <c r="B30" s="15"/>
      <c r="C30" s="21"/>
      <c r="D30" s="20"/>
      <c r="E30" s="20"/>
      <c r="F30" s="37" t="s">
        <v>115</v>
      </c>
      <c r="G30" s="18"/>
      <c r="H30" s="38" t="n">
        <v>15.8</v>
      </c>
      <c r="I30" s="38" t="n">
        <v>23.2</v>
      </c>
      <c r="J30" s="38" t="n">
        <v>60.2</v>
      </c>
      <c r="K30" s="38" t="n">
        <v>175.3</v>
      </c>
      <c r="L30" s="38" t="n">
        <v>658.4</v>
      </c>
      <c r="M30" s="38" t="n">
        <v>359.6</v>
      </c>
      <c r="N30" s="38" t="n">
        <v>152.1</v>
      </c>
      <c r="O30" s="38" t="n">
        <v>34.5</v>
      </c>
      <c r="P30" s="38" t="n">
        <v>104.8</v>
      </c>
      <c r="Q30" s="38" t="n">
        <v>429</v>
      </c>
      <c r="R30" s="38" t="n">
        <v>38.9</v>
      </c>
      <c r="S30" s="38" t="n">
        <v>68.6</v>
      </c>
      <c r="T30" s="85" t="n">
        <v>124.9</v>
      </c>
      <c r="U30" s="85"/>
      <c r="V30" s="38" t="n">
        <v>21.6</v>
      </c>
      <c r="W30" s="38" t="n">
        <v>18.1</v>
      </c>
      <c r="X30" s="38" t="n">
        <v>177.8</v>
      </c>
      <c r="Y30" s="38" t="n">
        <v>42.1</v>
      </c>
      <c r="Z30" s="38" t="n">
        <v>64</v>
      </c>
      <c r="AA30" s="38" t="n">
        <v>53.3</v>
      </c>
      <c r="AB30" s="38" t="n">
        <v>102.9</v>
      </c>
      <c r="AC30" s="38" t="n">
        <v>69.5</v>
      </c>
      <c r="AD30" s="38" t="n">
        <v>118.2</v>
      </c>
      <c r="AE30" s="38" t="n">
        <v>11934.7</v>
      </c>
      <c r="AF30" s="34"/>
      <c r="AI30" s="86" t="n">
        <f aca="false">AVERAGE(AI19:AI28)</f>
        <v>2.75026559541305</v>
      </c>
    </row>
    <row r="31" customFormat="false" ht="15.75" hidden="false" customHeight="false" outlineLevel="0" collapsed="false">
      <c r="A31" s="20"/>
      <c r="B31" s="15"/>
      <c r="C31" s="21"/>
      <c r="D31" s="20"/>
      <c r="E31" s="20"/>
      <c r="F31" s="37" t="s">
        <v>116</v>
      </c>
      <c r="G31" s="18"/>
      <c r="H31" s="46" t="n">
        <v>4.93963561409139</v>
      </c>
      <c r="I31" s="46" t="n">
        <v>5.20256347070045</v>
      </c>
      <c r="J31" s="46" t="n">
        <v>7.3906848276883</v>
      </c>
      <c r="K31" s="46" t="n">
        <v>33.2534041699325</v>
      </c>
      <c r="L31" s="46" t="n">
        <v>98.7951865674079</v>
      </c>
      <c r="M31" s="46" t="n">
        <v>54.5409122687832</v>
      </c>
      <c r="N31" s="46" t="n">
        <v>43.7935814678107</v>
      </c>
      <c r="O31" s="46" t="n">
        <v>9.07070988279185</v>
      </c>
      <c r="P31" s="46" t="n">
        <v>8.84181982273889</v>
      </c>
      <c r="Q31" s="46" t="n">
        <v>95.1092938559517</v>
      </c>
      <c r="R31" s="46" t="n">
        <v>5.04314716554388</v>
      </c>
      <c r="S31" s="46" t="n">
        <v>10.97674309114</v>
      </c>
      <c r="T31" s="58" t="n">
        <v>30.366099519036</v>
      </c>
      <c r="U31" s="58"/>
      <c r="V31" s="46" t="n">
        <v>5.66078125742767</v>
      </c>
      <c r="W31" s="46" t="n">
        <v>2.28278582243519</v>
      </c>
      <c r="X31" s="46" t="n">
        <v>26.3893918080731</v>
      </c>
      <c r="Y31" s="46" t="n">
        <v>5.74359546703013</v>
      </c>
      <c r="Z31" s="46" t="n">
        <v>5.33333333333333</v>
      </c>
      <c r="AA31" s="46" t="n">
        <v>8.48593607748202</v>
      </c>
      <c r="AB31" s="46" t="n">
        <v>11.6566623772749</v>
      </c>
      <c r="AC31" s="46" t="n">
        <v>16.8934569845514</v>
      </c>
      <c r="AD31" s="46" t="n">
        <v>10.3794669098819</v>
      </c>
      <c r="AE31" s="46" t="n">
        <v>420.43048044698</v>
      </c>
      <c r="AF31" s="18"/>
      <c r="AI31" s="86" t="n">
        <f aca="false">STDEV(AI19:AI28)</f>
        <v>0.524955150749312</v>
      </c>
    </row>
    <row r="32" customFormat="false" ht="15.75" hidden="false" customHeight="false" outlineLevel="0" collapsed="false">
      <c r="B32" s="47" t="s">
        <v>117</v>
      </c>
      <c r="C32" s="4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X32" s="15"/>
      <c r="Y32" s="15"/>
      <c r="Z32" s="15"/>
      <c r="AA32" s="15"/>
      <c r="AB32" s="15"/>
      <c r="AC32" s="15"/>
      <c r="AD32" s="15"/>
      <c r="AE32" s="15"/>
      <c r="AI32" s="15"/>
    </row>
    <row r="33" customFormat="false" ht="15.75" hidden="false" customHeight="false" outlineLevel="0" collapsed="false">
      <c r="C33" s="4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X33" s="15"/>
      <c r="Y33" s="15"/>
      <c r="Z33" s="15"/>
      <c r="AA33" s="15"/>
      <c r="AB33" s="15"/>
      <c r="AC33" s="15"/>
      <c r="AD33" s="15"/>
      <c r="AE33" s="15"/>
      <c r="AI33" s="15"/>
    </row>
    <row r="34" customFormat="false" ht="15.75" hidden="false" customHeight="false" outlineLevel="0" collapsed="false">
      <c r="A34" s="20" t="n">
        <v>1</v>
      </c>
      <c r="B34" s="15"/>
      <c r="C34" s="21" t="n">
        <v>141</v>
      </c>
      <c r="D34" s="20" t="s">
        <v>41</v>
      </c>
      <c r="E34" s="20" t="s">
        <v>42</v>
      </c>
      <c r="F34" s="22" t="n">
        <v>41244</v>
      </c>
      <c r="G34" s="23" t="n">
        <v>141</v>
      </c>
      <c r="H34" s="30" t="n">
        <v>18</v>
      </c>
      <c r="I34" s="34" t="n">
        <v>37</v>
      </c>
      <c r="J34" s="34" t="n">
        <v>72</v>
      </c>
      <c r="K34" s="34" t="n">
        <v>262</v>
      </c>
      <c r="L34" s="34" t="n">
        <v>885</v>
      </c>
      <c r="M34" s="34" t="n">
        <v>507</v>
      </c>
      <c r="N34" s="34" t="n">
        <v>176</v>
      </c>
      <c r="O34" s="34" t="n">
        <v>49</v>
      </c>
      <c r="P34" s="34" t="n">
        <v>105</v>
      </c>
      <c r="Q34" s="34" t="n">
        <v>438</v>
      </c>
      <c r="R34" s="34" t="n">
        <v>51</v>
      </c>
      <c r="S34" s="34" t="n">
        <v>63</v>
      </c>
      <c r="T34" s="34" t="n">
        <v>199</v>
      </c>
      <c r="U34" s="34"/>
      <c r="V34" s="34" t="n">
        <v>33</v>
      </c>
      <c r="W34" s="34" t="n">
        <v>28</v>
      </c>
      <c r="X34" s="34" t="n">
        <v>178</v>
      </c>
      <c r="Y34" s="34" t="n">
        <v>34</v>
      </c>
      <c r="Z34" s="34" t="n">
        <v>59</v>
      </c>
      <c r="AA34" s="34" t="n">
        <v>53</v>
      </c>
      <c r="AB34" s="34" t="n">
        <v>114</v>
      </c>
      <c r="AC34" s="34" t="n">
        <v>98</v>
      </c>
      <c r="AD34" s="34" t="n">
        <v>220</v>
      </c>
      <c r="AE34" s="34" t="n">
        <v>5978</v>
      </c>
      <c r="AF34" s="18" t="n">
        <v>10686</v>
      </c>
      <c r="AI34" s="28" t="n">
        <f aca="false">K34/Z34</f>
        <v>4.4406779661017</v>
      </c>
    </row>
    <row r="35" customFormat="false" ht="15.75" hidden="false" customHeight="false" outlineLevel="0" collapsed="false">
      <c r="A35" s="20" t="n">
        <v>2</v>
      </c>
      <c r="B35" s="15"/>
      <c r="C35" s="21" t="n">
        <v>216</v>
      </c>
      <c r="D35" s="20" t="s">
        <v>41</v>
      </c>
      <c r="E35" s="20" t="s">
        <v>42</v>
      </c>
      <c r="F35" s="22" t="n">
        <v>41236</v>
      </c>
      <c r="G35" s="23" t="n">
        <v>216</v>
      </c>
      <c r="H35" s="26" t="n">
        <v>13</v>
      </c>
      <c r="I35" s="34" t="n">
        <v>17</v>
      </c>
      <c r="J35" s="34" t="n">
        <v>50</v>
      </c>
      <c r="K35" s="34" t="n">
        <v>133</v>
      </c>
      <c r="L35" s="34" t="n">
        <v>663</v>
      </c>
      <c r="M35" s="34" t="n">
        <v>334</v>
      </c>
      <c r="N35" s="34" t="n">
        <v>94</v>
      </c>
      <c r="O35" s="34" t="n">
        <v>31</v>
      </c>
      <c r="P35" s="34" t="n">
        <v>109</v>
      </c>
      <c r="Q35" s="34" t="n">
        <v>491</v>
      </c>
      <c r="R35" s="34" t="n">
        <v>35</v>
      </c>
      <c r="S35" s="34" t="n">
        <v>54</v>
      </c>
      <c r="T35" s="34" t="n">
        <v>116</v>
      </c>
      <c r="U35" s="34"/>
      <c r="V35" s="34" t="n">
        <v>20</v>
      </c>
      <c r="W35" s="34" t="n">
        <v>19</v>
      </c>
      <c r="X35" s="34" t="n">
        <v>183</v>
      </c>
      <c r="Y35" s="34" t="n">
        <v>52</v>
      </c>
      <c r="Z35" s="34" t="n">
        <v>46</v>
      </c>
      <c r="AA35" s="34" t="n">
        <v>49</v>
      </c>
      <c r="AB35" s="34" t="n">
        <v>114</v>
      </c>
      <c r="AC35" s="34" t="n">
        <v>79</v>
      </c>
      <c r="AD35" s="34" t="n">
        <v>213</v>
      </c>
      <c r="AE35" s="34" t="n">
        <v>6087</v>
      </c>
      <c r="AF35" s="18" t="n">
        <v>10689</v>
      </c>
      <c r="AI35" s="28" t="n">
        <f aca="false">K35/Z35</f>
        <v>2.89130434782609</v>
      </c>
    </row>
    <row r="36" customFormat="false" ht="15.75" hidden="false" customHeight="false" outlineLevel="0" collapsed="false">
      <c r="A36" s="20" t="n">
        <v>3</v>
      </c>
      <c r="B36" s="15"/>
      <c r="C36" s="21" t="n">
        <v>348</v>
      </c>
      <c r="D36" s="20" t="s">
        <v>41</v>
      </c>
      <c r="E36" s="20" t="s">
        <v>42</v>
      </c>
      <c r="F36" s="22" t="n">
        <v>41208</v>
      </c>
      <c r="G36" s="23" t="n">
        <v>348</v>
      </c>
      <c r="H36" s="25" t="n">
        <v>13</v>
      </c>
      <c r="I36" s="34" t="n">
        <v>28</v>
      </c>
      <c r="J36" s="34" t="n">
        <v>44</v>
      </c>
      <c r="K36" s="34" t="n">
        <v>144</v>
      </c>
      <c r="L36" s="34" t="n">
        <v>580</v>
      </c>
      <c r="M36" s="34" t="n">
        <v>342</v>
      </c>
      <c r="N36" s="34" t="n">
        <v>140</v>
      </c>
      <c r="O36" s="34" t="n">
        <v>37</v>
      </c>
      <c r="P36" s="34" t="n">
        <v>97</v>
      </c>
      <c r="Q36" s="34" t="n">
        <v>292</v>
      </c>
      <c r="R36" s="34" t="n">
        <v>30</v>
      </c>
      <c r="S36" s="34" t="n">
        <v>69</v>
      </c>
      <c r="T36" s="34" t="n">
        <v>80</v>
      </c>
      <c r="U36" s="34"/>
      <c r="V36" s="34" t="n">
        <v>19</v>
      </c>
      <c r="W36" s="34" t="n">
        <v>25</v>
      </c>
      <c r="X36" s="34" t="n">
        <v>172</v>
      </c>
      <c r="Y36" s="34" t="n">
        <v>43</v>
      </c>
      <c r="Z36" s="34" t="n">
        <v>64</v>
      </c>
      <c r="AA36" s="34" t="n">
        <v>45</v>
      </c>
      <c r="AB36" s="34" t="n">
        <v>101</v>
      </c>
      <c r="AC36" s="34" t="n">
        <v>60</v>
      </c>
      <c r="AD36" s="34" t="n">
        <v>170</v>
      </c>
      <c r="AE36" s="34" t="n">
        <v>6257</v>
      </c>
      <c r="AF36" s="18" t="n">
        <v>10696</v>
      </c>
      <c r="AI36" s="28" t="n">
        <f aca="false">K36/Z36</f>
        <v>2.25</v>
      </c>
    </row>
    <row r="37" customFormat="false" ht="15.75" hidden="false" customHeight="false" outlineLevel="0" collapsed="false">
      <c r="A37" s="20" t="n">
        <v>4</v>
      </c>
      <c r="B37" s="15"/>
      <c r="C37" s="21" t="n">
        <v>383</v>
      </c>
      <c r="D37" s="20" t="s">
        <v>41</v>
      </c>
      <c r="E37" s="20" t="s">
        <v>42</v>
      </c>
      <c r="F37" s="22" t="n">
        <v>41236</v>
      </c>
      <c r="G37" s="23" t="n">
        <v>383</v>
      </c>
      <c r="H37" s="34" t="n">
        <v>12</v>
      </c>
      <c r="I37" s="34" t="n">
        <v>20</v>
      </c>
      <c r="J37" s="34" t="n">
        <v>57</v>
      </c>
      <c r="K37" s="34" t="n">
        <v>222</v>
      </c>
      <c r="L37" s="34" t="n">
        <v>574</v>
      </c>
      <c r="M37" s="34" t="n">
        <v>401</v>
      </c>
      <c r="N37" s="34" t="n">
        <v>154</v>
      </c>
      <c r="O37" s="34" t="n">
        <v>37</v>
      </c>
      <c r="P37" s="34" t="n">
        <v>81</v>
      </c>
      <c r="Q37" s="34" t="n">
        <v>418</v>
      </c>
      <c r="R37" s="34" t="n">
        <v>30</v>
      </c>
      <c r="S37" s="34" t="n">
        <v>50</v>
      </c>
      <c r="T37" s="34" t="n">
        <v>126</v>
      </c>
      <c r="U37" s="34"/>
      <c r="V37" s="34" t="n">
        <v>15</v>
      </c>
      <c r="W37" s="34" t="n">
        <v>20</v>
      </c>
      <c r="X37" s="34" t="n">
        <v>153</v>
      </c>
      <c r="Y37" s="34" t="n">
        <v>37</v>
      </c>
      <c r="Z37" s="34" t="n">
        <v>51</v>
      </c>
      <c r="AA37" s="27" t="n">
        <v>42</v>
      </c>
      <c r="AB37" s="34" t="n">
        <v>99</v>
      </c>
      <c r="AC37" s="34" t="n">
        <v>77</v>
      </c>
      <c r="AD37" s="27" t="n">
        <v>154</v>
      </c>
      <c r="AE37" s="34" t="n">
        <v>6360</v>
      </c>
      <c r="AF37" s="18" t="n">
        <v>10709</v>
      </c>
      <c r="AI37" s="28" t="n">
        <f aca="false">K37/Z37</f>
        <v>4.35294117647059</v>
      </c>
    </row>
    <row r="38" customFormat="false" ht="15.75" hidden="false" customHeight="false" outlineLevel="0" collapsed="false">
      <c r="A38" s="20" t="n">
        <v>5</v>
      </c>
      <c r="B38" s="15"/>
      <c r="C38" s="21" t="n">
        <v>415</v>
      </c>
      <c r="D38" s="20" t="s">
        <v>41</v>
      </c>
      <c r="E38" s="20" t="s">
        <v>42</v>
      </c>
      <c r="F38" s="22" t="n">
        <v>41244</v>
      </c>
      <c r="G38" s="16" t="n">
        <v>415</v>
      </c>
      <c r="H38" s="34" t="n">
        <v>13</v>
      </c>
      <c r="I38" s="34" t="n">
        <v>20</v>
      </c>
      <c r="J38" s="34" t="n">
        <v>60</v>
      </c>
      <c r="K38" s="34" t="n">
        <v>252</v>
      </c>
      <c r="L38" s="34" t="n">
        <v>661</v>
      </c>
      <c r="M38" s="34" t="n">
        <v>391</v>
      </c>
      <c r="N38" s="34" t="n">
        <v>129</v>
      </c>
      <c r="O38" s="34" t="n">
        <v>41</v>
      </c>
      <c r="P38" s="34" t="n">
        <v>107</v>
      </c>
      <c r="Q38" s="34" t="n">
        <v>357</v>
      </c>
      <c r="R38" s="34" t="n">
        <v>41</v>
      </c>
      <c r="S38" s="34" t="n">
        <v>53</v>
      </c>
      <c r="T38" s="34" t="n">
        <v>111</v>
      </c>
      <c r="U38" s="34"/>
      <c r="V38" s="34" t="n">
        <v>29</v>
      </c>
      <c r="W38" s="34" t="n">
        <v>24</v>
      </c>
      <c r="X38" s="34" t="n">
        <v>150</v>
      </c>
      <c r="Y38" s="34" t="n">
        <v>29</v>
      </c>
      <c r="Z38" s="34" t="n">
        <v>46</v>
      </c>
      <c r="AA38" s="34" t="n">
        <v>39</v>
      </c>
      <c r="AB38" s="34" t="n">
        <v>91</v>
      </c>
      <c r="AC38" s="34" t="n">
        <v>76</v>
      </c>
      <c r="AD38" s="34" t="n">
        <v>142</v>
      </c>
      <c r="AE38" s="34" t="n">
        <v>6179</v>
      </c>
      <c r="AF38" s="18" t="n">
        <v>10712</v>
      </c>
      <c r="AI38" s="28" t="n">
        <f aca="false">K38/Z38</f>
        <v>5.47826086956522</v>
      </c>
    </row>
    <row r="39" customFormat="false" ht="15.75" hidden="false" customHeight="false" outlineLevel="0" collapsed="false">
      <c r="A39" s="20" t="n">
        <v>6</v>
      </c>
      <c r="B39" s="15"/>
      <c r="C39" s="21" t="n">
        <v>456</v>
      </c>
      <c r="D39" s="20" t="s">
        <v>41</v>
      </c>
      <c r="E39" s="20" t="s">
        <v>42</v>
      </c>
      <c r="F39" s="22" t="n">
        <v>41236</v>
      </c>
      <c r="G39" s="23" t="n">
        <v>456</v>
      </c>
      <c r="H39" s="26" t="n">
        <v>15</v>
      </c>
      <c r="I39" s="34" t="n">
        <v>32</v>
      </c>
      <c r="J39" s="34" t="n">
        <v>49</v>
      </c>
      <c r="K39" s="34" t="n">
        <v>107</v>
      </c>
      <c r="L39" s="34" t="n">
        <v>679</v>
      </c>
      <c r="M39" s="34" t="n">
        <v>246</v>
      </c>
      <c r="N39" s="34" t="n">
        <v>93</v>
      </c>
      <c r="O39" s="34" t="n">
        <v>32</v>
      </c>
      <c r="P39" s="34" t="n">
        <v>93</v>
      </c>
      <c r="Q39" s="34" t="n">
        <v>406</v>
      </c>
      <c r="R39" s="34" t="n">
        <v>25</v>
      </c>
      <c r="S39" s="34" t="n">
        <v>57</v>
      </c>
      <c r="T39" s="34" t="n">
        <v>109</v>
      </c>
      <c r="U39" s="34"/>
      <c r="V39" s="34" t="n">
        <v>20</v>
      </c>
      <c r="W39" s="34" t="n">
        <v>15</v>
      </c>
      <c r="X39" s="34" t="n">
        <v>190</v>
      </c>
      <c r="Y39" s="34" t="n">
        <v>37</v>
      </c>
      <c r="Z39" s="34" t="n">
        <v>51</v>
      </c>
      <c r="AA39" s="34" t="n">
        <v>50</v>
      </c>
      <c r="AB39" s="34" t="n">
        <v>109</v>
      </c>
      <c r="AC39" s="34" t="n">
        <v>65</v>
      </c>
      <c r="AD39" s="34" t="n">
        <v>131</v>
      </c>
      <c r="AE39" s="34" t="n">
        <v>6114</v>
      </c>
      <c r="AF39" s="18" t="n">
        <v>10753</v>
      </c>
      <c r="AI39" s="28" t="n">
        <f aca="false">K39/Z39</f>
        <v>2.09803921568627</v>
      </c>
    </row>
    <row r="40" customFormat="false" ht="15.75" hidden="false" customHeight="false" outlineLevel="0" collapsed="false">
      <c r="A40" s="20" t="n">
        <v>7</v>
      </c>
      <c r="B40" s="15"/>
      <c r="C40" s="21" t="n">
        <v>510</v>
      </c>
      <c r="D40" s="20" t="s">
        <v>41</v>
      </c>
      <c r="E40" s="20" t="s">
        <v>42</v>
      </c>
      <c r="F40" s="22" t="n">
        <v>41236</v>
      </c>
      <c r="G40" s="23" t="n">
        <v>510</v>
      </c>
      <c r="H40" s="25" t="n">
        <v>14</v>
      </c>
      <c r="I40" s="27" t="n">
        <v>40</v>
      </c>
      <c r="J40" s="27" t="n">
        <v>59</v>
      </c>
      <c r="K40" s="27" t="n">
        <v>198</v>
      </c>
      <c r="L40" s="27" t="n">
        <v>634</v>
      </c>
      <c r="M40" s="27" t="n">
        <v>324</v>
      </c>
      <c r="N40" s="27" t="n">
        <v>164</v>
      </c>
      <c r="O40" s="27" t="n">
        <v>42</v>
      </c>
      <c r="P40" s="27" t="n">
        <v>109</v>
      </c>
      <c r="Q40" s="27" t="n">
        <v>378</v>
      </c>
      <c r="R40" s="27" t="n">
        <v>39</v>
      </c>
      <c r="S40" s="27" t="n">
        <v>47</v>
      </c>
      <c r="T40" s="27" t="n">
        <v>133</v>
      </c>
      <c r="U40" s="27"/>
      <c r="V40" s="27" t="n">
        <v>21</v>
      </c>
      <c r="W40" s="27" t="n">
        <v>21</v>
      </c>
      <c r="X40" s="27" t="n">
        <v>166</v>
      </c>
      <c r="Y40" s="27" t="n">
        <v>43</v>
      </c>
      <c r="Z40" s="27" t="n">
        <v>51</v>
      </c>
      <c r="AA40" s="27" t="n">
        <v>47</v>
      </c>
      <c r="AB40" s="27" t="n">
        <v>104</v>
      </c>
      <c r="AC40" s="27" t="n">
        <v>71</v>
      </c>
      <c r="AD40" s="34" t="n">
        <v>169</v>
      </c>
      <c r="AE40" s="34" t="n">
        <v>6149</v>
      </c>
      <c r="AF40" s="18" t="n">
        <v>10763</v>
      </c>
      <c r="AI40" s="28" t="n">
        <f aca="false">K40/Z40</f>
        <v>3.88235294117647</v>
      </c>
    </row>
    <row r="41" customFormat="false" ht="15.75" hidden="false" customHeight="false" outlineLevel="0" collapsed="false">
      <c r="A41" s="20" t="n">
        <v>8</v>
      </c>
      <c r="B41" s="15"/>
      <c r="C41" s="21" t="n">
        <v>548</v>
      </c>
      <c r="D41" s="20" t="s">
        <v>41</v>
      </c>
      <c r="E41" s="20" t="s">
        <v>42</v>
      </c>
      <c r="F41" s="22" t="n">
        <v>41233</v>
      </c>
      <c r="G41" s="23" t="n">
        <v>548</v>
      </c>
      <c r="H41" s="25" t="n">
        <v>14</v>
      </c>
      <c r="I41" s="27" t="n">
        <v>25</v>
      </c>
      <c r="J41" s="27" t="n">
        <v>56</v>
      </c>
      <c r="K41" s="27" t="n">
        <v>186</v>
      </c>
      <c r="L41" s="27" t="n">
        <v>584</v>
      </c>
      <c r="M41" s="27" t="n">
        <v>300</v>
      </c>
      <c r="N41" s="27" t="n">
        <v>160</v>
      </c>
      <c r="O41" s="27" t="n">
        <v>36</v>
      </c>
      <c r="P41" s="27" t="n">
        <v>96</v>
      </c>
      <c r="Q41" s="27" t="n">
        <v>345</v>
      </c>
      <c r="R41" s="27" t="n">
        <v>30</v>
      </c>
      <c r="S41" s="27" t="n">
        <v>55</v>
      </c>
      <c r="T41" s="27" t="n">
        <v>105</v>
      </c>
      <c r="U41" s="27"/>
      <c r="V41" s="27" t="n">
        <v>19</v>
      </c>
      <c r="W41" s="27" t="n">
        <v>21</v>
      </c>
      <c r="X41" s="27" t="n">
        <v>147</v>
      </c>
      <c r="Y41" s="27" t="n">
        <v>29</v>
      </c>
      <c r="Z41" s="27" t="n">
        <v>51</v>
      </c>
      <c r="AA41" s="27" t="n">
        <v>39</v>
      </c>
      <c r="AB41" s="27" t="n">
        <v>90</v>
      </c>
      <c r="AC41" s="27" t="n">
        <v>62</v>
      </c>
      <c r="AD41" s="34" t="n">
        <v>165</v>
      </c>
      <c r="AE41" s="34" t="n">
        <v>6488</v>
      </c>
      <c r="AF41" s="18" t="n">
        <v>10770</v>
      </c>
      <c r="AI41" s="28" t="n">
        <f aca="false">K41/Z41</f>
        <v>3.64705882352941</v>
      </c>
    </row>
    <row r="42" customFormat="false" ht="15.75" hidden="false" customHeight="false" outlineLevel="0" collapsed="false">
      <c r="A42" s="20" t="n">
        <v>9</v>
      </c>
      <c r="B42" s="15"/>
      <c r="C42" s="21" t="n">
        <v>566</v>
      </c>
      <c r="D42" s="20" t="s">
        <v>41</v>
      </c>
      <c r="E42" s="20" t="s">
        <v>42</v>
      </c>
      <c r="F42" s="22" t="n">
        <v>41242</v>
      </c>
      <c r="G42" s="16" t="n">
        <v>566</v>
      </c>
      <c r="H42" s="34" t="n">
        <v>13</v>
      </c>
      <c r="I42" s="34" t="n">
        <v>24</v>
      </c>
      <c r="J42" s="34" t="n">
        <v>59</v>
      </c>
      <c r="K42" s="34" t="n">
        <v>158</v>
      </c>
      <c r="L42" s="34" t="n">
        <v>586</v>
      </c>
      <c r="M42" s="34" t="n">
        <v>272</v>
      </c>
      <c r="N42" s="34" t="n">
        <v>104</v>
      </c>
      <c r="O42" s="34" t="n">
        <v>39</v>
      </c>
      <c r="P42" s="34" t="n">
        <v>95</v>
      </c>
      <c r="Q42" s="34" t="n">
        <v>536</v>
      </c>
      <c r="R42" s="34" t="n">
        <v>36</v>
      </c>
      <c r="S42" s="34" t="n">
        <v>45</v>
      </c>
      <c r="T42" s="34" t="n">
        <v>156</v>
      </c>
      <c r="U42" s="34"/>
      <c r="V42" s="34" t="n">
        <v>19</v>
      </c>
      <c r="W42" s="34" t="n">
        <v>18</v>
      </c>
      <c r="X42" s="34" t="n">
        <v>172</v>
      </c>
      <c r="Y42" s="34" t="n">
        <v>31</v>
      </c>
      <c r="Z42" s="34" t="n">
        <v>51</v>
      </c>
      <c r="AA42" s="34" t="n">
        <v>46</v>
      </c>
      <c r="AB42" s="34" t="n">
        <v>100</v>
      </c>
      <c r="AC42" s="34" t="n">
        <v>51</v>
      </c>
      <c r="AD42" s="34" t="n">
        <v>108</v>
      </c>
      <c r="AE42" s="34" t="n">
        <v>6179</v>
      </c>
      <c r="AF42" s="18" t="n">
        <v>10776</v>
      </c>
      <c r="AI42" s="28" t="n">
        <f aca="false">K42/Z42</f>
        <v>3.09803921568627</v>
      </c>
    </row>
    <row r="43" customFormat="false" ht="15.75" hidden="false" customHeight="false" outlineLevel="0" collapsed="false">
      <c r="A43" s="20"/>
      <c r="B43" s="15"/>
      <c r="C43" s="21"/>
      <c r="D43" s="20"/>
      <c r="E43" s="20"/>
      <c r="F43" s="22"/>
      <c r="G43" s="16"/>
      <c r="H43" s="34"/>
      <c r="I43" s="34"/>
      <c r="J43" s="34"/>
      <c r="K43" s="34"/>
      <c r="L43" s="34"/>
      <c r="M43" s="34"/>
      <c r="N43" s="34"/>
      <c r="O43" s="34"/>
      <c r="P43" s="34"/>
      <c r="Q43" s="34"/>
      <c r="R43" s="34"/>
      <c r="S43" s="34"/>
      <c r="T43" s="34"/>
      <c r="U43" s="34"/>
      <c r="V43" s="34"/>
      <c r="W43" s="34"/>
      <c r="X43" s="34"/>
      <c r="Y43" s="34"/>
      <c r="Z43" s="34"/>
      <c r="AA43" s="34"/>
      <c r="AB43" s="34"/>
      <c r="AC43" s="34"/>
      <c r="AD43" s="34"/>
      <c r="AE43" s="34"/>
      <c r="AF43" s="18"/>
      <c r="AI43" s="15"/>
    </row>
    <row r="44" customFormat="false" ht="15.75" hidden="false" customHeight="false" outlineLevel="0" collapsed="false">
      <c r="F44" s="37" t="s">
        <v>115</v>
      </c>
      <c r="G44" s="16"/>
      <c r="H44" s="46" t="n">
        <f aca="false">AVERAGE(H34:H42)</f>
        <v>13.8888888888889</v>
      </c>
      <c r="I44" s="46" t="n">
        <f aca="false">AVERAGE(I34:I42)</f>
        <v>27</v>
      </c>
      <c r="J44" s="46" t="n">
        <f aca="false">AVERAGE(J34:J42)</f>
        <v>56.2222222222222</v>
      </c>
      <c r="K44" s="46" t="n">
        <f aca="false">AVERAGE(K34:K42)</f>
        <v>184.666666666667</v>
      </c>
      <c r="L44" s="46" t="n">
        <f aca="false">AVERAGE(L34:L42)</f>
        <v>649.555555555556</v>
      </c>
      <c r="M44" s="46" t="n">
        <f aca="false">AVERAGE(M34:M42)</f>
        <v>346.333333333333</v>
      </c>
      <c r="N44" s="46" t="n">
        <f aca="false">AVERAGE(N34:N42)</f>
        <v>134.888888888889</v>
      </c>
      <c r="O44" s="46" t="n">
        <f aca="false">AVERAGE(O34:O42)</f>
        <v>38.2222222222222</v>
      </c>
      <c r="P44" s="46" t="n">
        <f aca="false">AVERAGE(P34:P42)</f>
        <v>99.1111111111111</v>
      </c>
      <c r="Q44" s="46" t="n">
        <f aca="false">AVERAGE(Q34:Q42)</f>
        <v>406.777777777778</v>
      </c>
      <c r="R44" s="46" t="n">
        <f aca="false">AVERAGE(R34:R42)</f>
        <v>35.2222222222222</v>
      </c>
      <c r="S44" s="46" t="n">
        <f aca="false">AVERAGE(S34:S42)</f>
        <v>54.7777777777778</v>
      </c>
      <c r="T44" s="46" t="n">
        <f aca="false">AVERAGE(T34:T42)</f>
        <v>126.111111111111</v>
      </c>
      <c r="U44" s="46"/>
      <c r="V44" s="46" t="n">
        <f aca="false">AVERAGE(V34:V42)</f>
        <v>21.6666666666667</v>
      </c>
      <c r="W44" s="46" t="n">
        <f aca="false">AVERAGE(W34:W42)</f>
        <v>21.2222222222222</v>
      </c>
      <c r="X44" s="46" t="n">
        <f aca="false">AVERAGE(X34:X42)</f>
        <v>167.888888888889</v>
      </c>
      <c r="Y44" s="46" t="n">
        <f aca="false">AVERAGE(Y34:Y42)</f>
        <v>37.2222222222222</v>
      </c>
      <c r="Z44" s="46" t="n">
        <f aca="false">AVERAGE(Z34:Z42)</f>
        <v>52.2222222222222</v>
      </c>
      <c r="AA44" s="46" t="n">
        <f aca="false">AVERAGE(AA34:AA42)</f>
        <v>45.5555555555556</v>
      </c>
      <c r="AB44" s="46" t="n">
        <f aca="false">AVERAGE(AB34:AB42)</f>
        <v>102.444444444444</v>
      </c>
      <c r="AC44" s="46" t="n">
        <f aca="false">AVERAGE(AC34:AC42)</f>
        <v>71</v>
      </c>
      <c r="AD44" s="46" t="n">
        <f aca="false">AVERAGE(AD34:AD42)</f>
        <v>163.555555555556</v>
      </c>
      <c r="AE44" s="46" t="n">
        <f aca="false">AVERAGE(AE34:AE42)</f>
        <v>6199</v>
      </c>
      <c r="AF44" s="18"/>
      <c r="AI44" s="59" t="n">
        <f aca="false">AVERAGE(AI34:AI42)</f>
        <v>3.57096383956022</v>
      </c>
      <c r="AJ44" s="87"/>
    </row>
    <row r="45" customFormat="false" ht="15.75" hidden="false" customHeight="false" outlineLevel="0" collapsed="false">
      <c r="F45" s="37" t="s">
        <v>116</v>
      </c>
      <c r="G45" s="16"/>
      <c r="H45" s="46" t="n">
        <f aca="false">STDEV(H34:H42)</f>
        <v>1.76383420737639</v>
      </c>
      <c r="I45" s="46" t="n">
        <f aca="false">STDEV(I34:I42)</f>
        <v>7.95298686029343</v>
      </c>
      <c r="J45" s="46" t="n">
        <f aca="false">STDEV(J34:J42)</f>
        <v>8.05881160249106</v>
      </c>
      <c r="K45" s="46" t="n">
        <f aca="false">STDEV(K34:K42)</f>
        <v>53.7982341717644</v>
      </c>
      <c r="L45" s="46" t="n">
        <f aca="false">STDEV(L34:L42)</f>
        <v>97.2999371930824</v>
      </c>
      <c r="M45" s="46" t="n">
        <f aca="false">STDEV(M34:M42)</f>
        <v>78.4267173863601</v>
      </c>
      <c r="N45" s="46" t="n">
        <f aca="false">STDEV(N34:N42)</f>
        <v>31.5731074034709</v>
      </c>
      <c r="O45" s="46" t="n">
        <f aca="false">STDEV(O34:O42)</f>
        <v>5.44926090809061</v>
      </c>
      <c r="P45" s="46" t="n">
        <f aca="false">STDEV(P34:P42)</f>
        <v>9.27960727138337</v>
      </c>
      <c r="Q45" s="46" t="n">
        <f aca="false">STDEV(Q34:Q42)</f>
        <v>75.1577969637512</v>
      </c>
      <c r="R45" s="46" t="n">
        <f aca="false">STDEV(R34:R42)</f>
        <v>7.7746025264604</v>
      </c>
      <c r="S45" s="46" t="n">
        <f aca="false">STDEV(S34:S42)</f>
        <v>7.56270086969229</v>
      </c>
      <c r="T45" s="46" t="n">
        <f aca="false">STDEV(T34:T42)</f>
        <v>34.367297116752</v>
      </c>
      <c r="U45" s="46"/>
      <c r="V45" s="46" t="n">
        <f aca="false">STDEV(V34:V42)</f>
        <v>5.63471383479232</v>
      </c>
      <c r="W45" s="46" t="n">
        <f aca="false">STDEV(W34:W42)</f>
        <v>3.92994204085053</v>
      </c>
      <c r="X45" s="46" t="n">
        <f aca="false">STDEV(X34:X42)</f>
        <v>15.1446726973914</v>
      </c>
      <c r="Y45" s="46" t="n">
        <f aca="false">STDEV(Y34:Y42)</f>
        <v>7.66122995637414</v>
      </c>
      <c r="Z45" s="46" t="n">
        <f aca="false">STDEV(Z34:Z42)</f>
        <v>5.80469158908933</v>
      </c>
      <c r="AA45" s="46" t="n">
        <f aca="false">STDEV(AA34:AA42)</f>
        <v>4.85054407028508</v>
      </c>
      <c r="AB45" s="46" t="n">
        <f aca="false">STDEV(AB34:AB42)</f>
        <v>8.7907779961604</v>
      </c>
      <c r="AC45" s="46" t="n">
        <f aca="false">STDEV(AC34:AC42)</f>
        <v>13.6565002837477</v>
      </c>
      <c r="AD45" s="46" t="n">
        <f aca="false">STDEV(AD34:AD42)</f>
        <v>36.0662969790049</v>
      </c>
      <c r="AE45" s="46" t="n">
        <f aca="false">STDEV(AE34:AE42)</f>
        <v>151.952295145549</v>
      </c>
      <c r="AF45" s="18"/>
      <c r="AI45" s="59" t="n">
        <f aca="false">STDEV(AI34:AI42)</f>
        <v>1.10161664922594</v>
      </c>
    </row>
    <row r="46" customFormat="false" ht="15.75" hidden="false" customHeight="false" outlineLevel="0" collapsed="false"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X46" s="15"/>
      <c r="Y46" s="15"/>
      <c r="Z46" s="15"/>
      <c r="AA46" s="15"/>
      <c r="AB46" s="15"/>
      <c r="AC46" s="15"/>
      <c r="AD46" s="15"/>
      <c r="AE46" s="15"/>
      <c r="AI46" s="15"/>
    </row>
    <row r="47" customFormat="false" ht="15.75" hidden="false" customHeight="false" outlineLevel="0" collapsed="false"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X47" s="15"/>
      <c r="Y47" s="15"/>
      <c r="Z47" s="15"/>
      <c r="AA47" s="15"/>
      <c r="AB47" s="15"/>
      <c r="AC47" s="15"/>
      <c r="AD47" s="15"/>
      <c r="AE47" s="15"/>
      <c r="AI47" s="15"/>
    </row>
    <row r="48" customFormat="false" ht="15.75" hidden="false" customHeight="false" outlineLevel="0" collapsed="false"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X48" s="15"/>
      <c r="Y48" s="15"/>
      <c r="Z48" s="15"/>
      <c r="AA48" s="15"/>
      <c r="AB48" s="15"/>
      <c r="AC48" s="15"/>
      <c r="AD48" s="15"/>
      <c r="AE48" s="15"/>
      <c r="AI48" s="15"/>
    </row>
    <row r="49" customFormat="false" ht="15.75" hidden="false" customHeight="false" outlineLevel="0" collapsed="false">
      <c r="A49" s="20" t="n">
        <v>10</v>
      </c>
      <c r="B49" s="15"/>
      <c r="C49" s="21" t="n">
        <v>48</v>
      </c>
      <c r="D49" s="20" t="s">
        <v>41</v>
      </c>
      <c r="E49" s="20" t="s">
        <v>52</v>
      </c>
      <c r="F49" s="22" t="n">
        <v>41192</v>
      </c>
      <c r="G49" s="68" t="n">
        <v>48</v>
      </c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7"/>
      <c r="T49" s="17"/>
      <c r="U49" s="17"/>
      <c r="V49" s="17"/>
      <c r="W49" s="17"/>
      <c r="X49" s="16"/>
      <c r="Y49" s="16"/>
      <c r="Z49" s="16"/>
      <c r="AA49" s="16"/>
      <c r="AB49" s="16"/>
      <c r="AC49" s="16"/>
      <c r="AD49" s="16"/>
      <c r="AE49" s="16"/>
      <c r="AF49" s="18"/>
      <c r="AG49" s="18"/>
      <c r="AH49" s="18"/>
      <c r="AI49" s="34"/>
    </row>
    <row r="50" customFormat="false" ht="15.75" hidden="false" customHeight="false" outlineLevel="0" collapsed="false">
      <c r="A50" s="20" t="n">
        <v>11</v>
      </c>
      <c r="B50" s="15"/>
      <c r="C50" s="21" t="n">
        <v>71</v>
      </c>
      <c r="D50" s="20" t="s">
        <v>41</v>
      </c>
      <c r="E50" s="20" t="s">
        <v>52</v>
      </c>
      <c r="F50" s="22" t="n">
        <v>41192</v>
      </c>
      <c r="G50" s="68" t="n">
        <v>71</v>
      </c>
      <c r="H50" s="30" t="n">
        <v>11</v>
      </c>
      <c r="I50" s="34" t="n">
        <v>22</v>
      </c>
      <c r="J50" s="34" t="n">
        <v>46</v>
      </c>
      <c r="K50" s="34" t="n">
        <v>169</v>
      </c>
      <c r="L50" s="34" t="n">
        <v>750</v>
      </c>
      <c r="M50" s="34" t="n">
        <v>337</v>
      </c>
      <c r="N50" s="34" t="n">
        <v>117</v>
      </c>
      <c r="O50" s="34" t="n">
        <v>38</v>
      </c>
      <c r="P50" s="34" t="n">
        <v>73</v>
      </c>
      <c r="Q50" s="34" t="n">
        <v>440</v>
      </c>
      <c r="R50" s="34" t="n">
        <v>37</v>
      </c>
      <c r="S50" s="34" t="n">
        <v>66</v>
      </c>
      <c r="T50" s="34"/>
      <c r="U50" s="34" t="n">
        <v>43</v>
      </c>
      <c r="V50" s="34"/>
      <c r="W50" s="27" t="n">
        <v>16</v>
      </c>
      <c r="X50" s="34" t="n">
        <v>214</v>
      </c>
      <c r="Y50" s="34" t="n">
        <v>37</v>
      </c>
      <c r="Z50" s="34" t="n">
        <v>49</v>
      </c>
      <c r="AA50" s="34" t="n">
        <v>64</v>
      </c>
      <c r="AB50" s="34" t="n">
        <v>109</v>
      </c>
      <c r="AC50" s="34" t="n">
        <v>56</v>
      </c>
      <c r="AD50" s="34" t="n">
        <v>88</v>
      </c>
      <c r="AE50" s="34" t="n">
        <v>17033</v>
      </c>
      <c r="AF50" s="18" t="n">
        <v>5288</v>
      </c>
      <c r="AG50" s="48" t="s">
        <v>154</v>
      </c>
      <c r="AH50" s="55"/>
      <c r="AI50" s="28" t="n">
        <f aca="false">K50/Z50</f>
        <v>3.44897959183673</v>
      </c>
    </row>
    <row r="51" customFormat="false" ht="15.75" hidden="false" customHeight="false" outlineLevel="0" collapsed="false">
      <c r="A51" s="20" t="n">
        <v>12</v>
      </c>
      <c r="B51" s="15"/>
      <c r="C51" s="21" t="n">
        <v>107</v>
      </c>
      <c r="D51" s="20" t="s">
        <v>41</v>
      </c>
      <c r="E51" s="20" t="s">
        <v>52</v>
      </c>
      <c r="F51" s="22" t="n">
        <v>41200</v>
      </c>
      <c r="G51" s="68" t="n">
        <v>107</v>
      </c>
      <c r="H51" s="25" t="n">
        <v>12</v>
      </c>
      <c r="I51" s="27" t="n">
        <v>20</v>
      </c>
      <c r="J51" s="27" t="n">
        <v>60</v>
      </c>
      <c r="K51" s="27" t="n">
        <v>164</v>
      </c>
      <c r="L51" s="27" t="n">
        <v>793</v>
      </c>
      <c r="M51" s="27" t="n">
        <v>370</v>
      </c>
      <c r="N51" s="27" t="n">
        <v>141</v>
      </c>
      <c r="O51" s="27" t="n">
        <v>39</v>
      </c>
      <c r="P51" s="27" t="n">
        <v>83</v>
      </c>
      <c r="Q51" s="27" t="n">
        <v>368</v>
      </c>
      <c r="R51" s="27" t="n">
        <v>45</v>
      </c>
      <c r="S51" s="27" t="n">
        <v>67</v>
      </c>
      <c r="T51" s="27"/>
      <c r="U51" s="27" t="n">
        <v>43</v>
      </c>
      <c r="V51" s="27"/>
      <c r="W51" s="27" t="n">
        <v>21</v>
      </c>
      <c r="X51" s="27" t="n">
        <v>150</v>
      </c>
      <c r="Y51" s="27" t="n">
        <v>30</v>
      </c>
      <c r="Z51" s="27" t="n">
        <v>70</v>
      </c>
      <c r="AA51" s="27" t="n">
        <v>50</v>
      </c>
      <c r="AB51" s="27" t="n">
        <v>107</v>
      </c>
      <c r="AC51" s="27" t="n">
        <v>52</v>
      </c>
      <c r="AD51" s="34" t="n">
        <v>113</v>
      </c>
      <c r="AE51" s="34" t="n">
        <v>17323</v>
      </c>
      <c r="AF51" s="18" t="n">
        <v>5294</v>
      </c>
      <c r="AG51" s="48" t="s">
        <v>154</v>
      </c>
      <c r="AH51" s="55"/>
      <c r="AI51" s="28" t="n">
        <f aca="false">K51/Z51</f>
        <v>2.34285714285714</v>
      </c>
    </row>
    <row r="52" customFormat="false" ht="15.75" hidden="false" customHeight="false" outlineLevel="0" collapsed="false">
      <c r="A52" s="20" t="n">
        <v>13</v>
      </c>
      <c r="B52" s="15"/>
      <c r="C52" s="21" t="n">
        <v>173</v>
      </c>
      <c r="D52" s="20" t="s">
        <v>41</v>
      </c>
      <c r="E52" s="20" t="s">
        <v>52</v>
      </c>
      <c r="F52" s="22" t="n">
        <v>41192</v>
      </c>
      <c r="G52" s="68" t="n">
        <v>173</v>
      </c>
      <c r="H52" s="34" t="n">
        <v>9</v>
      </c>
      <c r="I52" s="34" t="n">
        <v>29</v>
      </c>
      <c r="J52" s="34" t="n">
        <v>33</v>
      </c>
      <c r="K52" s="34" t="n">
        <v>100</v>
      </c>
      <c r="L52" s="34" t="n">
        <v>531</v>
      </c>
      <c r="M52" s="34" t="n">
        <v>206</v>
      </c>
      <c r="N52" s="34" t="n">
        <v>77</v>
      </c>
      <c r="O52" s="34" t="n">
        <v>29</v>
      </c>
      <c r="P52" s="34" t="n">
        <v>67</v>
      </c>
      <c r="Q52" s="34" t="n">
        <v>361</v>
      </c>
      <c r="R52" s="34" t="n">
        <v>37</v>
      </c>
      <c r="S52" s="34" t="n">
        <v>57</v>
      </c>
      <c r="T52" s="34"/>
      <c r="U52" s="34" t="n">
        <v>28</v>
      </c>
      <c r="V52" s="34"/>
      <c r="W52" s="27" t="n">
        <v>14</v>
      </c>
      <c r="X52" s="34" t="n">
        <v>131</v>
      </c>
      <c r="Y52" s="34" t="n">
        <v>32</v>
      </c>
      <c r="Z52" s="34" t="n">
        <v>49</v>
      </c>
      <c r="AA52" s="34" t="n">
        <v>37</v>
      </c>
      <c r="AB52" s="34" t="n">
        <v>83</v>
      </c>
      <c r="AC52" s="34" t="n">
        <v>28</v>
      </c>
      <c r="AD52" s="34" t="n">
        <v>81</v>
      </c>
      <c r="AE52" s="34" t="n">
        <v>17279</v>
      </c>
      <c r="AF52" s="18" t="n">
        <v>5301</v>
      </c>
      <c r="AG52" s="48" t="s">
        <v>154</v>
      </c>
      <c r="AH52" s="55"/>
      <c r="AI52" s="28" t="n">
        <f aca="false">K52/Z52</f>
        <v>2.04081632653061</v>
      </c>
    </row>
    <row r="53" customFormat="false" ht="15.75" hidden="false" customHeight="false" outlineLevel="0" collapsed="false">
      <c r="A53" s="20" t="n">
        <v>14</v>
      </c>
      <c r="B53" s="15"/>
      <c r="C53" s="21" t="n">
        <v>293</v>
      </c>
      <c r="D53" s="20" t="s">
        <v>41</v>
      </c>
      <c r="E53" s="20" t="s">
        <v>52</v>
      </c>
      <c r="F53" s="22" t="n">
        <v>41200</v>
      </c>
      <c r="G53" s="68" t="n">
        <v>293</v>
      </c>
      <c r="H53" s="34" t="n">
        <v>11</v>
      </c>
      <c r="I53" s="34" t="n">
        <v>28</v>
      </c>
      <c r="J53" s="34" t="n">
        <v>46</v>
      </c>
      <c r="K53" s="34" t="n">
        <v>137</v>
      </c>
      <c r="L53" s="34" t="n">
        <v>566</v>
      </c>
      <c r="M53" s="34" t="n">
        <v>291</v>
      </c>
      <c r="N53" s="34" t="n">
        <v>115</v>
      </c>
      <c r="O53" s="34" t="n">
        <v>40</v>
      </c>
      <c r="P53" s="34" t="n">
        <v>87</v>
      </c>
      <c r="Q53" s="34" t="n">
        <v>261</v>
      </c>
      <c r="R53" s="34" t="n">
        <v>36</v>
      </c>
      <c r="S53" s="34" t="n">
        <v>57</v>
      </c>
      <c r="T53" s="34"/>
      <c r="U53" s="34" t="n">
        <v>33</v>
      </c>
      <c r="V53" s="34"/>
      <c r="W53" s="27" t="n">
        <v>15</v>
      </c>
      <c r="X53" s="34" t="n">
        <v>160</v>
      </c>
      <c r="Y53" s="34" t="n">
        <v>35</v>
      </c>
      <c r="Z53" s="34" t="n">
        <v>50</v>
      </c>
      <c r="AA53" s="34" t="n">
        <v>50</v>
      </c>
      <c r="AB53" s="34" t="n">
        <v>104</v>
      </c>
      <c r="AC53" s="34" t="n">
        <v>38</v>
      </c>
      <c r="AD53" s="34" t="n">
        <v>93</v>
      </c>
      <c r="AE53" s="34" t="n">
        <v>17074</v>
      </c>
      <c r="AF53" s="18" t="n">
        <v>5308</v>
      </c>
      <c r="AG53" s="48" t="s">
        <v>154</v>
      </c>
      <c r="AH53" s="18"/>
      <c r="AI53" s="28" t="n">
        <f aca="false">K53/Z53</f>
        <v>2.74</v>
      </c>
    </row>
    <row r="54" customFormat="false" ht="15.75" hidden="false" customHeight="false" outlineLevel="0" collapsed="false">
      <c r="A54" s="20" t="n">
        <v>15</v>
      </c>
      <c r="B54" s="15"/>
      <c r="C54" s="21" t="n">
        <v>364</v>
      </c>
      <c r="D54" s="20" t="s">
        <v>41</v>
      </c>
      <c r="E54" s="20" t="s">
        <v>52</v>
      </c>
      <c r="F54" s="22" t="n">
        <v>41200</v>
      </c>
      <c r="G54" s="68" t="n">
        <v>364</v>
      </c>
      <c r="H54" s="30" t="n">
        <v>12</v>
      </c>
      <c r="I54" s="34" t="n">
        <v>14</v>
      </c>
      <c r="J54" s="34" t="n">
        <v>58</v>
      </c>
      <c r="K54" s="34" t="n">
        <v>130</v>
      </c>
      <c r="L54" s="34" t="n">
        <v>707</v>
      </c>
      <c r="M54" s="34" t="n">
        <v>271</v>
      </c>
      <c r="N54" s="34" t="n">
        <v>141</v>
      </c>
      <c r="O54" s="34" t="n">
        <v>49</v>
      </c>
      <c r="P54" s="34" t="n">
        <v>70</v>
      </c>
      <c r="Q54" s="34" t="n">
        <v>356</v>
      </c>
      <c r="R54" s="34" t="n">
        <v>31</v>
      </c>
      <c r="S54" s="34" t="n">
        <v>66</v>
      </c>
      <c r="T54" s="34"/>
      <c r="U54" s="34" t="n">
        <v>56</v>
      </c>
      <c r="V54" s="18"/>
      <c r="W54" s="27" t="n">
        <v>17</v>
      </c>
      <c r="X54" s="34" t="n">
        <v>176</v>
      </c>
      <c r="Y54" s="34" t="n">
        <v>31</v>
      </c>
      <c r="Z54" s="34" t="n">
        <v>60</v>
      </c>
      <c r="AA54" s="34" t="n">
        <v>55</v>
      </c>
      <c r="AB54" s="34" t="n">
        <v>104</v>
      </c>
      <c r="AC54" s="34" t="n">
        <v>52</v>
      </c>
      <c r="AD54" s="34" t="n">
        <v>123</v>
      </c>
      <c r="AE54" s="34" t="n">
        <v>17014</v>
      </c>
      <c r="AF54" s="18" t="n">
        <v>5347</v>
      </c>
      <c r="AG54" s="48" t="s">
        <v>154</v>
      </c>
      <c r="AH54" s="18"/>
      <c r="AI54" s="28" t="n">
        <f aca="false">K54/Z54</f>
        <v>2.16666666666667</v>
      </c>
    </row>
    <row r="55" customFormat="false" ht="15.75" hidden="false" customHeight="false" outlineLevel="0" collapsed="false">
      <c r="A55" s="20" t="n">
        <v>16</v>
      </c>
      <c r="B55" s="15"/>
      <c r="C55" s="21" t="n">
        <v>370</v>
      </c>
      <c r="D55" s="20" t="s">
        <v>41</v>
      </c>
      <c r="E55" s="20" t="s">
        <v>52</v>
      </c>
      <c r="F55" s="22" t="n">
        <v>41205</v>
      </c>
      <c r="G55" s="68" t="n">
        <v>370</v>
      </c>
      <c r="H55" s="30" t="n">
        <v>11</v>
      </c>
      <c r="I55" s="34" t="n">
        <v>20</v>
      </c>
      <c r="J55" s="34" t="n">
        <v>48</v>
      </c>
      <c r="K55" s="34" t="n">
        <v>136</v>
      </c>
      <c r="L55" s="34" t="n">
        <v>700</v>
      </c>
      <c r="M55" s="34" t="n">
        <v>276</v>
      </c>
      <c r="N55" s="34" t="n">
        <v>111</v>
      </c>
      <c r="O55" s="34" t="n">
        <v>40</v>
      </c>
      <c r="P55" s="34" t="n">
        <v>73</v>
      </c>
      <c r="Q55" s="34" t="n">
        <v>408</v>
      </c>
      <c r="R55" s="34" t="n">
        <v>35</v>
      </c>
      <c r="S55" s="34" t="n">
        <v>56</v>
      </c>
      <c r="T55" s="34"/>
      <c r="U55" s="34" t="n">
        <v>39</v>
      </c>
      <c r="V55" s="18"/>
      <c r="W55" s="27" t="n">
        <v>14</v>
      </c>
      <c r="X55" s="34" t="n">
        <v>131</v>
      </c>
      <c r="Y55" s="34" t="n">
        <v>29</v>
      </c>
      <c r="Z55" s="34" t="n">
        <v>54</v>
      </c>
      <c r="AA55" s="34" t="n">
        <v>38</v>
      </c>
      <c r="AB55" s="34" t="n">
        <v>81</v>
      </c>
      <c r="AC55" s="34" t="n">
        <v>53</v>
      </c>
      <c r="AD55" s="34" t="n">
        <v>98</v>
      </c>
      <c r="AE55" s="34" t="n">
        <v>17301</v>
      </c>
      <c r="AF55" s="18" t="n">
        <v>5350</v>
      </c>
      <c r="AG55" s="48" t="s">
        <v>154</v>
      </c>
      <c r="AH55" s="18"/>
      <c r="AI55" s="28" t="n">
        <f aca="false">K55/Z55</f>
        <v>2.51851851851852</v>
      </c>
    </row>
    <row r="56" customFormat="false" ht="15.75" hidden="false" customHeight="false" outlineLevel="0" collapsed="false">
      <c r="A56" s="20" t="n">
        <v>17</v>
      </c>
      <c r="B56" s="15"/>
      <c r="C56" s="21" t="n">
        <v>472</v>
      </c>
      <c r="D56" s="20" t="s">
        <v>41</v>
      </c>
      <c r="E56" s="20" t="s">
        <v>52</v>
      </c>
      <c r="F56" s="22" t="n">
        <v>41200</v>
      </c>
      <c r="G56" s="68" t="n">
        <v>472</v>
      </c>
      <c r="H56" s="25" t="n">
        <v>12</v>
      </c>
      <c r="I56" s="27" t="n">
        <v>25</v>
      </c>
      <c r="J56" s="27" t="n">
        <v>71</v>
      </c>
      <c r="K56" s="27" t="n">
        <v>144</v>
      </c>
      <c r="L56" s="27" t="n">
        <v>652</v>
      </c>
      <c r="M56" s="27" t="n">
        <v>282</v>
      </c>
      <c r="N56" s="27" t="n">
        <v>136</v>
      </c>
      <c r="O56" s="27" t="n">
        <v>34</v>
      </c>
      <c r="P56" s="27" t="n">
        <v>84</v>
      </c>
      <c r="Q56" s="27" t="n">
        <v>388</v>
      </c>
      <c r="R56" s="27" t="n">
        <v>41</v>
      </c>
      <c r="S56" s="27" t="n">
        <v>68</v>
      </c>
      <c r="T56" s="27"/>
      <c r="U56" s="27" t="n">
        <v>51</v>
      </c>
      <c r="V56" s="56"/>
      <c r="W56" s="27" t="n">
        <v>19</v>
      </c>
      <c r="X56" s="27" t="n">
        <v>197</v>
      </c>
      <c r="Y56" s="27" t="n">
        <v>49</v>
      </c>
      <c r="Z56" s="27" t="n">
        <v>59</v>
      </c>
      <c r="AA56" s="27" t="n">
        <v>57</v>
      </c>
      <c r="AB56" s="27" t="n">
        <v>103</v>
      </c>
      <c r="AC56" s="27" t="n">
        <v>59</v>
      </c>
      <c r="AD56" s="34" t="n">
        <v>152</v>
      </c>
      <c r="AE56" s="34" t="n">
        <v>16593</v>
      </c>
      <c r="AF56" s="18" t="n">
        <v>5356</v>
      </c>
      <c r="AG56" s="48" t="s">
        <v>154</v>
      </c>
      <c r="AH56" s="18"/>
      <c r="AI56" s="28" t="n">
        <f aca="false">K56/Z56</f>
        <v>2.4406779661017</v>
      </c>
    </row>
    <row r="57" customFormat="false" ht="15.75" hidden="false" customHeight="false" outlineLevel="0" collapsed="false">
      <c r="A57" s="20" t="n">
        <v>18</v>
      </c>
      <c r="B57" s="15"/>
      <c r="C57" s="21" t="n">
        <v>501</v>
      </c>
      <c r="D57" s="20" t="s">
        <v>41</v>
      </c>
      <c r="E57" s="20" t="s">
        <v>52</v>
      </c>
      <c r="F57" s="22" t="n">
        <v>41240</v>
      </c>
      <c r="G57" s="68" t="n">
        <v>501</v>
      </c>
      <c r="H57" s="34" t="n">
        <v>12</v>
      </c>
      <c r="I57" s="34" t="n">
        <v>26</v>
      </c>
      <c r="J57" s="34" t="n">
        <v>48</v>
      </c>
      <c r="K57" s="34" t="n">
        <v>118</v>
      </c>
      <c r="L57" s="34" t="n">
        <v>638</v>
      </c>
      <c r="M57" s="34" t="n">
        <v>314</v>
      </c>
      <c r="N57" s="34" t="n">
        <v>95</v>
      </c>
      <c r="O57" s="34" t="n">
        <v>34</v>
      </c>
      <c r="P57" s="34" t="n">
        <v>74</v>
      </c>
      <c r="Q57" s="34" t="n">
        <v>294</v>
      </c>
      <c r="R57" s="34" t="n">
        <v>35</v>
      </c>
      <c r="S57" s="34" t="n">
        <v>61</v>
      </c>
      <c r="T57" s="34"/>
      <c r="U57" s="34" t="n">
        <v>33</v>
      </c>
      <c r="V57" s="18"/>
      <c r="W57" s="27" t="n">
        <v>14</v>
      </c>
      <c r="X57" s="34" t="n">
        <v>164</v>
      </c>
      <c r="Y57" s="34" t="n">
        <v>32</v>
      </c>
      <c r="Z57" s="34" t="n">
        <v>49</v>
      </c>
      <c r="AA57" s="34" t="n">
        <v>47</v>
      </c>
      <c r="AB57" s="34" t="n">
        <v>98</v>
      </c>
      <c r="AC57" s="34" t="n">
        <v>40</v>
      </c>
      <c r="AD57" s="34" t="n">
        <v>91</v>
      </c>
      <c r="AE57" s="34" t="n">
        <v>16665</v>
      </c>
      <c r="AF57" s="18" t="n">
        <v>5363</v>
      </c>
      <c r="AG57" s="48" t="s">
        <v>154</v>
      </c>
      <c r="AH57" s="18"/>
      <c r="AI57" s="28" t="n">
        <f aca="false">K57/Z57</f>
        <v>2.40816326530612</v>
      </c>
    </row>
    <row r="58" customFormat="false" ht="15.75" hidden="false" customHeight="false" outlineLevel="0" collapsed="false">
      <c r="A58" s="20" t="n">
        <v>19</v>
      </c>
      <c r="B58" s="15"/>
      <c r="C58" s="21" t="n">
        <v>634</v>
      </c>
      <c r="D58" s="20" t="s">
        <v>41</v>
      </c>
      <c r="E58" s="20" t="s">
        <v>52</v>
      </c>
      <c r="F58" s="22" t="n">
        <v>41200</v>
      </c>
      <c r="G58" s="68" t="n">
        <v>634</v>
      </c>
      <c r="H58" s="30" t="n">
        <v>11</v>
      </c>
      <c r="I58" s="34" t="n">
        <v>17</v>
      </c>
      <c r="J58" s="34" t="n">
        <v>46</v>
      </c>
      <c r="K58" s="34" t="n">
        <v>92</v>
      </c>
      <c r="L58" s="34" t="n">
        <v>585</v>
      </c>
      <c r="M58" s="34" t="n">
        <v>294</v>
      </c>
      <c r="N58" s="34" t="n">
        <v>94</v>
      </c>
      <c r="O58" s="34" t="n">
        <v>40</v>
      </c>
      <c r="P58" s="34" t="n">
        <v>76</v>
      </c>
      <c r="Q58" s="34" t="n">
        <v>348</v>
      </c>
      <c r="R58" s="34" t="n">
        <v>35</v>
      </c>
      <c r="S58" s="34" t="n">
        <v>69</v>
      </c>
      <c r="T58" s="34"/>
      <c r="U58" s="34" t="n">
        <v>39</v>
      </c>
      <c r="V58" s="18"/>
      <c r="W58" s="27" t="n">
        <v>15</v>
      </c>
      <c r="X58" s="34" t="n">
        <v>146</v>
      </c>
      <c r="Y58" s="34" t="n">
        <v>34</v>
      </c>
      <c r="Z58" s="34" t="n">
        <v>55</v>
      </c>
      <c r="AA58" s="34" t="n">
        <v>48</v>
      </c>
      <c r="AB58" s="34" t="n">
        <v>88</v>
      </c>
      <c r="AC58" s="34" t="n">
        <v>40</v>
      </c>
      <c r="AD58" s="34" t="n">
        <v>98</v>
      </c>
      <c r="AE58" s="34" t="n">
        <v>16758</v>
      </c>
      <c r="AF58" s="18" t="n">
        <v>5403</v>
      </c>
      <c r="AG58" s="48" t="s">
        <v>154</v>
      </c>
      <c r="AH58" s="18"/>
      <c r="AI58" s="28" t="n">
        <f aca="false">K58/Z58</f>
        <v>1.67272727272727</v>
      </c>
    </row>
    <row r="59" customFormat="false" ht="15.75" hidden="false" customHeight="false" outlineLevel="0" collapsed="false">
      <c r="A59" s="20"/>
      <c r="B59" s="15"/>
      <c r="C59" s="21"/>
      <c r="D59" s="20"/>
      <c r="E59" s="20"/>
      <c r="F59" s="22"/>
      <c r="G59" s="68"/>
      <c r="H59" s="30"/>
      <c r="I59" s="34"/>
      <c r="J59" s="34"/>
      <c r="K59" s="34"/>
      <c r="L59" s="34"/>
      <c r="M59" s="34"/>
      <c r="N59" s="34"/>
      <c r="O59" s="34"/>
      <c r="P59" s="34"/>
      <c r="Q59" s="34"/>
      <c r="R59" s="34"/>
      <c r="S59" s="34"/>
      <c r="T59" s="34"/>
      <c r="U59" s="34"/>
      <c r="V59" s="18"/>
      <c r="W59" s="27"/>
      <c r="X59" s="34"/>
      <c r="Y59" s="34"/>
      <c r="Z59" s="34"/>
      <c r="AA59" s="34"/>
      <c r="AB59" s="34"/>
      <c r="AC59" s="34"/>
      <c r="AD59" s="34"/>
      <c r="AE59" s="34"/>
      <c r="AF59" s="18"/>
      <c r="AG59" s="48"/>
      <c r="AH59" s="18"/>
      <c r="AI59" s="34"/>
    </row>
    <row r="60" customFormat="false" ht="15.75" hidden="false" customHeight="false" outlineLevel="0" collapsed="false">
      <c r="F60" s="57" t="s">
        <v>115</v>
      </c>
      <c r="G60" s="58"/>
      <c r="H60" s="46" t="n">
        <f aca="false">AVERAGE(H50:H58)</f>
        <v>11.2222222222222</v>
      </c>
      <c r="I60" s="46" t="n">
        <f aca="false">AVERAGE(I50:I58)</f>
        <v>22.3333333333333</v>
      </c>
      <c r="J60" s="46" t="n">
        <f aca="false">AVERAGE(J50:J58)</f>
        <v>50.6666666666667</v>
      </c>
      <c r="K60" s="46" t="n">
        <f aca="false">AVERAGE(K50:K58)</f>
        <v>132.222222222222</v>
      </c>
      <c r="L60" s="46" t="n">
        <f aca="false">AVERAGE(L50:L58)</f>
        <v>658</v>
      </c>
      <c r="M60" s="46" t="n">
        <f aca="false">AVERAGE(M50:M58)</f>
        <v>293.444444444444</v>
      </c>
      <c r="N60" s="46" t="n">
        <f aca="false">AVERAGE(N50:N58)</f>
        <v>114.111111111111</v>
      </c>
      <c r="O60" s="46" t="n">
        <f aca="false">AVERAGE(O50:O58)</f>
        <v>38.1111111111111</v>
      </c>
      <c r="P60" s="46" t="n">
        <f aca="false">AVERAGE(P50:P58)</f>
        <v>76.3333333333333</v>
      </c>
      <c r="Q60" s="46" t="n">
        <f aca="false">AVERAGE(Q50:Q58)</f>
        <v>358.222222222222</v>
      </c>
      <c r="R60" s="46" t="n">
        <f aca="false">AVERAGE(R50:R58)</f>
        <v>36.8888888888889</v>
      </c>
      <c r="S60" s="58" t="n">
        <f aca="false">AVERAGE(S50:S58)</f>
        <v>63</v>
      </c>
      <c r="T60" s="58"/>
      <c r="U60" s="58" t="n">
        <f aca="false">AVERAGE(U50:U58)</f>
        <v>40.5555555555556</v>
      </c>
      <c r="V60" s="58"/>
      <c r="W60" s="38" t="n">
        <f aca="false">AVERAGE(W50:W58)</f>
        <v>16.1111111111111</v>
      </c>
      <c r="X60" s="46" t="n">
        <f aca="false">AVERAGE(X50:X58)</f>
        <v>163.222222222222</v>
      </c>
      <c r="Y60" s="46" t="n">
        <f aca="false">AVERAGE(Y50:Y58)</f>
        <v>34.3333333333333</v>
      </c>
      <c r="Z60" s="46" t="n">
        <f aca="false">AVERAGE(Z50:Z58)</f>
        <v>55</v>
      </c>
      <c r="AA60" s="46" t="n">
        <f aca="false">AVERAGE(AA50:AA58)</f>
        <v>49.5555555555556</v>
      </c>
      <c r="AB60" s="46" t="n">
        <f aca="false">AVERAGE(AB50:AB58)</f>
        <v>97.4444444444444</v>
      </c>
      <c r="AC60" s="46" t="n">
        <f aca="false">AVERAGE(AC50:AC58)</f>
        <v>46.4444444444444</v>
      </c>
      <c r="AD60" s="46" t="n">
        <f aca="false">AVERAGE(AD50:AD58)</f>
        <v>104.111111111111</v>
      </c>
      <c r="AE60" s="46" t="n">
        <f aca="false">AVERAGE(AE50:AE58)</f>
        <v>17004.4444444444</v>
      </c>
      <c r="AF60" s="18"/>
      <c r="AG60" s="48"/>
      <c r="AH60" s="18"/>
      <c r="AI60" s="59" t="n">
        <f aca="false">AVERAGE(AI50:AI58)</f>
        <v>2.41993408339386</v>
      </c>
    </row>
    <row r="61" customFormat="false" ht="15.75" hidden="false" customHeight="false" outlineLevel="0" collapsed="false">
      <c r="F61" s="57" t="s">
        <v>116</v>
      </c>
      <c r="G61" s="58"/>
      <c r="H61" s="46" t="n">
        <f aca="false">STDEV(H50:H58)</f>
        <v>0.97182531580755</v>
      </c>
      <c r="I61" s="46" t="n">
        <f aca="false">STDEV(I50:I58)</f>
        <v>5.07444578254611</v>
      </c>
      <c r="J61" s="46" t="n">
        <f aca="false">STDEV(J50:J58)</f>
        <v>10.8742815854658</v>
      </c>
      <c r="K61" s="46" t="n">
        <f aca="false">STDEV(K50:K58)</f>
        <v>25.9845039291583</v>
      </c>
      <c r="L61" s="46" t="n">
        <f aca="false">STDEV(L50:L58)</f>
        <v>87.4728529316382</v>
      </c>
      <c r="M61" s="46" t="n">
        <f aca="false">STDEV(M50:M58)</f>
        <v>45.7878562260539</v>
      </c>
      <c r="N61" s="46" t="n">
        <f aca="false">STDEV(N50:N58)</f>
        <v>22.6132950078292</v>
      </c>
      <c r="O61" s="46" t="n">
        <f aca="false">STDEV(O50:O58)</f>
        <v>5.55527777083299</v>
      </c>
      <c r="P61" s="46" t="n">
        <f aca="false">STDEV(P50:P58)</f>
        <v>6.81909084849293</v>
      </c>
      <c r="Q61" s="46" t="n">
        <f aca="false">STDEV(Q50:Q58)</f>
        <v>54.5911572000855</v>
      </c>
      <c r="R61" s="46" t="n">
        <f aca="false">STDEV(R50:R58)</f>
        <v>4.01386485959743</v>
      </c>
      <c r="S61" s="58" t="n">
        <f aca="false">STDEV(S50:S58)</f>
        <v>5.24404424085076</v>
      </c>
      <c r="T61" s="58"/>
      <c r="U61" s="58" t="n">
        <f aca="false">STDEV(U50:U58)</f>
        <v>8.91783481444783</v>
      </c>
      <c r="V61" s="58"/>
      <c r="W61" s="38" t="n">
        <f aca="false">STDEV(W50:W58)</f>
        <v>2.47206616236522</v>
      </c>
      <c r="X61" s="46" t="n">
        <f aca="false">STDEV(X50:X58)</f>
        <v>28.3759483444068</v>
      </c>
      <c r="Y61" s="46" t="n">
        <f aca="false">STDEV(Y50:Y58)</f>
        <v>6.04152298679729</v>
      </c>
      <c r="Z61" s="46" t="n">
        <f aca="false">STDEV(Z50:Z58)</f>
        <v>7.07106781186548</v>
      </c>
      <c r="AA61" s="46" t="n">
        <f aca="false">STDEV(AA50:AA58)</f>
        <v>8.61845564923193</v>
      </c>
      <c r="AB61" s="46" t="n">
        <f aca="false">STDEV(AB50:AB58)</f>
        <v>10.6666666666667</v>
      </c>
      <c r="AC61" s="46" t="n">
        <f aca="false">STDEV(AC50:AC58)</f>
        <v>10.2969790607623</v>
      </c>
      <c r="AD61" s="46" t="n">
        <f aca="false">STDEV(AD50:AD58)</f>
        <v>22.0592636121678</v>
      </c>
      <c r="AE61" s="46" t="n">
        <f aca="false">STDEV(AE50:AE58)</f>
        <v>277.441935867269</v>
      </c>
      <c r="AF61" s="18"/>
      <c r="AG61" s="48"/>
      <c r="AH61" s="18"/>
      <c r="AI61" s="59" t="n">
        <f aca="false">STDEV(AI50:AI58)</f>
        <v>0.492924706688329</v>
      </c>
    </row>
    <row r="62" customFormat="false" ht="15.75" hidden="false" customHeight="false" outlineLevel="0" collapsed="false">
      <c r="F62" s="57"/>
      <c r="G62" s="58"/>
      <c r="H62" s="58"/>
      <c r="I62" s="46"/>
      <c r="J62" s="46"/>
      <c r="K62" s="46"/>
      <c r="L62" s="46"/>
      <c r="M62" s="46"/>
      <c r="N62" s="46"/>
      <c r="O62" s="46"/>
      <c r="P62" s="46"/>
      <c r="Q62" s="46"/>
      <c r="R62" s="46"/>
      <c r="S62" s="58"/>
      <c r="T62" s="58"/>
      <c r="U62" s="58"/>
      <c r="V62" s="58"/>
      <c r="W62" s="81"/>
      <c r="X62" s="46"/>
      <c r="Y62" s="46"/>
      <c r="Z62" s="46"/>
      <c r="AA62" s="46"/>
      <c r="AB62" s="58"/>
      <c r="AC62" s="58"/>
      <c r="AD62" s="46"/>
      <c r="AE62" s="46"/>
      <c r="AF62" s="18"/>
      <c r="AG62" s="48"/>
      <c r="AH62" s="18"/>
      <c r="AI62" s="34"/>
    </row>
    <row r="63" customFormat="false" ht="15.75" hidden="false" customHeight="false" outlineLevel="0" collapsed="false">
      <c r="F63" s="18"/>
      <c r="G63" s="18"/>
      <c r="H63" s="18"/>
      <c r="M63" s="15"/>
      <c r="N63" s="15"/>
      <c r="X63" s="15"/>
      <c r="Y63" s="15"/>
      <c r="AD63" s="15"/>
      <c r="AE63" s="15"/>
    </row>
  </sheetData>
  <sheetProtection sheet="true" password="cf03"/>
  <printOptions headings="false" gridLines="false" gridLinesSet="true" horizontalCentered="false" verticalCentered="false"/>
  <pageMargins left="0.7" right="0.7" top="0" bottom="0" header="0.511811023622047" footer="0.511811023622047"/>
  <pageSetup paperSize="1" scale="5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9" man="true" max="65535" min="0"/>
  </colBreak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6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B37" activeCellId="0" sqref="B37:B62"/>
    </sheetView>
  </sheetViews>
  <sheetFormatPr defaultColWidth="9.13671875" defaultRowHeight="15.75" zeroHeight="false" outlineLevelRow="0" outlineLevelCol="0"/>
  <cols>
    <col collapsed="false" customWidth="false" hidden="false" outlineLevel="0" max="4" min="1" style="13" width="9.14"/>
    <col collapsed="false" customWidth="true" hidden="false" outlineLevel="0" max="5" min="5" style="13" width="17.85"/>
    <col collapsed="false" customWidth="true" hidden="false" outlineLevel="0" max="6" min="6" style="13" width="12.14"/>
    <col collapsed="false" customWidth="true" hidden="false" outlineLevel="0" max="7" min="7" style="13" width="9.28"/>
    <col collapsed="false" customWidth="true" hidden="false" outlineLevel="0" max="8" min="8" style="13" width="7.7"/>
    <col collapsed="false" customWidth="true" hidden="false" outlineLevel="0" max="9" min="9" style="13" width="8.41"/>
    <col collapsed="false" customWidth="true" hidden="false" outlineLevel="0" max="10" min="10" style="13" width="8.28"/>
    <col collapsed="false" customWidth="false" hidden="false" outlineLevel="0" max="11" min="11" style="13" width="9.14"/>
    <col collapsed="false" customWidth="true" hidden="false" outlineLevel="0" max="12" min="12" style="13" width="9.7"/>
    <col collapsed="false" customWidth="true" hidden="false" outlineLevel="0" max="13" min="13" style="13" width="9.41"/>
    <col collapsed="false" customWidth="true" hidden="false" outlineLevel="0" max="14" min="14" style="13" width="8.7"/>
    <col collapsed="false" customWidth="true" hidden="false" outlineLevel="0" max="15" min="15" style="13" width="7.99"/>
    <col collapsed="false" customWidth="true" hidden="false" outlineLevel="0" max="16" min="16" style="13" width="8.41"/>
    <col collapsed="false" customWidth="true" hidden="false" outlineLevel="0" max="17" min="17" style="13" width="9.85"/>
    <col collapsed="false" customWidth="true" hidden="false" outlineLevel="0" max="19" min="18" style="13" width="8.41"/>
    <col collapsed="false" customWidth="true" hidden="false" outlineLevel="0" max="20" min="20" style="13" width="9.41"/>
    <col collapsed="false" customWidth="true" hidden="false" outlineLevel="0" max="21" min="21" style="13" width="8.28"/>
    <col collapsed="false" customWidth="true" hidden="false" outlineLevel="0" max="22" min="22" style="13" width="8.41"/>
    <col collapsed="false" customWidth="true" hidden="false" outlineLevel="0" max="23" min="23" style="13" width="9.41"/>
    <col collapsed="false" customWidth="false" hidden="false" outlineLevel="0" max="24" min="24" style="13" width="9.14"/>
    <col collapsed="false" customWidth="true" hidden="false" outlineLevel="0" max="25" min="25" style="13" width="7.56"/>
    <col collapsed="false" customWidth="true" hidden="false" outlineLevel="0" max="26" min="26" style="13" width="8.28"/>
    <col collapsed="false" customWidth="true" hidden="false" outlineLevel="0" max="27" min="27" style="13" width="8.41"/>
    <col collapsed="false" customWidth="true" hidden="false" outlineLevel="0" max="28" min="28" style="13" width="8.28"/>
    <col collapsed="false" customWidth="true" hidden="false" outlineLevel="0" max="29" min="29" style="13" width="8.41"/>
    <col collapsed="false" customWidth="true" hidden="false" outlineLevel="0" max="30" min="30" style="13" width="9.41"/>
    <col collapsed="false" customWidth="true" hidden="false" outlineLevel="0" max="31" min="31" style="13" width="10.85"/>
    <col collapsed="false" customWidth="true" hidden="false" outlineLevel="0" max="32" min="32" style="13" width="10.56"/>
    <col collapsed="false" customWidth="true" hidden="false" outlineLevel="0" max="33" min="33" style="13" width="27.99"/>
    <col collapsed="false" customWidth="true" hidden="false" outlineLevel="0" max="34" min="34" style="13" width="8.14"/>
    <col collapsed="false" customWidth="true" hidden="false" outlineLevel="0" max="35" min="35" style="13" width="9.28"/>
    <col collapsed="false" customWidth="false" hidden="false" outlineLevel="0" max="257" min="36" style="13" width="9.14"/>
  </cols>
  <sheetData>
    <row r="1" customFormat="false" ht="15.75" hidden="false" customHeight="false" outlineLevel="0" collapsed="false">
      <c r="A1" s="13" t="s">
        <v>85</v>
      </c>
    </row>
    <row r="2" customFormat="false" ht="15.75" hidden="false" customHeight="false" outlineLevel="0" collapsed="false">
      <c r="B2" s="14" t="s">
        <v>119</v>
      </c>
      <c r="H2" s="13" t="s">
        <v>155</v>
      </c>
    </row>
    <row r="3" customFormat="false" ht="15.75" hidden="false" customHeight="false" outlineLevel="0" collapsed="false">
      <c r="B3" s="14" t="s">
        <v>87</v>
      </c>
    </row>
    <row r="4" customFormat="false" ht="15.75" hidden="false" customHeight="false" outlineLevel="0" collapsed="false">
      <c r="A4" s="15" t="s">
        <v>0</v>
      </c>
      <c r="B4" s="15"/>
      <c r="C4" s="15" t="s">
        <v>2</v>
      </c>
      <c r="D4" s="15" t="s">
        <v>3</v>
      </c>
      <c r="E4" s="15" t="s">
        <v>4</v>
      </c>
      <c r="F4" s="15" t="s">
        <v>5</v>
      </c>
      <c r="G4" s="15" t="s">
        <v>2</v>
      </c>
      <c r="H4" s="16" t="s">
        <v>123</v>
      </c>
      <c r="I4" s="16" t="s">
        <v>124</v>
      </c>
      <c r="J4" s="16" t="s">
        <v>125</v>
      </c>
      <c r="K4" s="16" t="s">
        <v>126</v>
      </c>
      <c r="L4" s="16" t="s">
        <v>127</v>
      </c>
      <c r="M4" s="16" t="s">
        <v>128</v>
      </c>
      <c r="N4" s="16" t="s">
        <v>129</v>
      </c>
      <c r="O4" s="16" t="s">
        <v>130</v>
      </c>
      <c r="P4" s="16" t="s">
        <v>131</v>
      </c>
      <c r="Q4" s="16" t="s">
        <v>132</v>
      </c>
      <c r="R4" s="16" t="s">
        <v>133</v>
      </c>
      <c r="S4" s="16" t="s">
        <v>134</v>
      </c>
      <c r="T4" s="17" t="s">
        <v>135</v>
      </c>
      <c r="U4" s="62" t="s">
        <v>136</v>
      </c>
      <c r="V4" s="17" t="s">
        <v>137</v>
      </c>
      <c r="W4" s="16" t="s">
        <v>138</v>
      </c>
      <c r="X4" s="16" t="s">
        <v>139</v>
      </c>
      <c r="Y4" s="16" t="s">
        <v>140</v>
      </c>
      <c r="Z4" s="16" t="s">
        <v>141</v>
      </c>
      <c r="AA4" s="16" t="s">
        <v>121</v>
      </c>
      <c r="AB4" s="16" t="s">
        <v>142</v>
      </c>
      <c r="AC4" s="17" t="s">
        <v>143</v>
      </c>
      <c r="AD4" s="17" t="s">
        <v>144</v>
      </c>
      <c r="AE4" s="17" t="s">
        <v>122</v>
      </c>
      <c r="AF4" s="17" t="s">
        <v>146</v>
      </c>
      <c r="AG4" s="17" t="s">
        <v>147</v>
      </c>
      <c r="AH4" s="18"/>
      <c r="AI4" s="42" t="s">
        <v>148</v>
      </c>
    </row>
    <row r="5" customFormat="false" ht="15.75" hidden="false" customHeight="false" outlineLevel="0" collapsed="false">
      <c r="A5" s="20" t="n">
        <v>1</v>
      </c>
      <c r="B5" s="15"/>
      <c r="C5" s="21" t="n">
        <v>141</v>
      </c>
      <c r="D5" s="20" t="s">
        <v>41</v>
      </c>
      <c r="E5" s="20" t="s">
        <v>42</v>
      </c>
      <c r="F5" s="22" t="n">
        <v>41244</v>
      </c>
      <c r="G5" s="23" t="n">
        <v>141</v>
      </c>
      <c r="H5" s="24" t="n">
        <v>15</v>
      </c>
      <c r="I5" s="25" t="n">
        <v>25</v>
      </c>
      <c r="J5" s="25" t="n">
        <v>63</v>
      </c>
      <c r="K5" s="25" t="n">
        <v>205</v>
      </c>
      <c r="L5" s="25" t="n">
        <v>760</v>
      </c>
      <c r="M5" s="25" t="n">
        <v>307</v>
      </c>
      <c r="N5" s="25" t="n">
        <v>147</v>
      </c>
      <c r="O5" s="26" t="n">
        <v>34</v>
      </c>
      <c r="P5" s="25" t="n">
        <v>87</v>
      </c>
      <c r="Q5" s="25" t="n">
        <v>501</v>
      </c>
      <c r="R5" s="26" t="n">
        <v>44</v>
      </c>
      <c r="S5" s="26" t="n">
        <v>43</v>
      </c>
      <c r="T5" s="25" t="n">
        <v>150</v>
      </c>
      <c r="U5" s="30"/>
      <c r="V5" s="30" t="n">
        <v>32</v>
      </c>
      <c r="W5" s="25" t="n">
        <v>338</v>
      </c>
      <c r="X5" s="25" t="n">
        <v>139</v>
      </c>
      <c r="Y5" s="25" t="n">
        <v>28</v>
      </c>
      <c r="Z5" s="25" t="n">
        <v>43</v>
      </c>
      <c r="AA5" s="26" t="n">
        <v>28</v>
      </c>
      <c r="AB5" s="25" t="n">
        <v>64</v>
      </c>
      <c r="AC5" s="27" t="n">
        <v>52</v>
      </c>
      <c r="AD5" s="25" t="n">
        <v>97</v>
      </c>
      <c r="AE5" s="24" t="n">
        <v>5718</v>
      </c>
      <c r="AF5" s="25" t="n">
        <v>8971</v>
      </c>
      <c r="AG5" s="16"/>
      <c r="AH5" s="18"/>
      <c r="AI5" s="28" t="n">
        <f aca="false">K5/Z5</f>
        <v>4.76744186046512</v>
      </c>
      <c r="AJ5" s="16"/>
      <c r="AK5" s="18"/>
    </row>
    <row r="6" customFormat="false" ht="15.75" hidden="false" customHeight="false" outlineLevel="0" collapsed="false">
      <c r="A6" s="20" t="n">
        <v>2</v>
      </c>
      <c r="B6" s="15"/>
      <c r="C6" s="21" t="n">
        <v>216</v>
      </c>
      <c r="D6" s="20" t="s">
        <v>41</v>
      </c>
      <c r="E6" s="20" t="s">
        <v>42</v>
      </c>
      <c r="F6" s="22" t="n">
        <v>41236</v>
      </c>
      <c r="G6" s="23" t="n">
        <v>216</v>
      </c>
      <c r="H6" s="24" t="n">
        <v>12</v>
      </c>
      <c r="I6" s="25" t="n">
        <v>23</v>
      </c>
      <c r="J6" s="25" t="n">
        <v>54</v>
      </c>
      <c r="K6" s="25" t="n">
        <v>111</v>
      </c>
      <c r="L6" s="25" t="n">
        <v>607</v>
      </c>
      <c r="M6" s="25" t="n">
        <v>216</v>
      </c>
      <c r="N6" s="25" t="n">
        <v>97</v>
      </c>
      <c r="O6" s="26" t="n">
        <v>25</v>
      </c>
      <c r="P6" s="25" t="n">
        <v>90</v>
      </c>
      <c r="Q6" s="25" t="n">
        <v>472</v>
      </c>
      <c r="R6" s="26" t="n">
        <v>38</v>
      </c>
      <c r="S6" s="26" t="n">
        <v>52</v>
      </c>
      <c r="T6" s="25" t="n">
        <v>97</v>
      </c>
      <c r="U6" s="30"/>
      <c r="V6" s="30" t="n">
        <v>30</v>
      </c>
      <c r="W6" s="25" t="n">
        <v>347</v>
      </c>
      <c r="X6" s="25" t="n">
        <v>164</v>
      </c>
      <c r="Y6" s="25" t="n">
        <v>47</v>
      </c>
      <c r="Z6" s="25" t="n">
        <v>39</v>
      </c>
      <c r="AA6" s="26" t="n">
        <v>36</v>
      </c>
      <c r="AB6" s="25" t="n">
        <v>67</v>
      </c>
      <c r="AC6" s="27" t="n">
        <v>68</v>
      </c>
      <c r="AD6" s="25" t="n">
        <v>137</v>
      </c>
      <c r="AE6" s="24" t="n">
        <v>5589</v>
      </c>
      <c r="AF6" s="25" t="n">
        <v>8930</v>
      </c>
      <c r="AG6" s="16"/>
      <c r="AH6" s="18"/>
      <c r="AI6" s="28" t="n">
        <f aca="false">K6/Z6</f>
        <v>2.84615384615385</v>
      </c>
      <c r="AJ6" s="16"/>
      <c r="AK6" s="18"/>
    </row>
    <row r="7" customFormat="false" ht="15.75" hidden="false" customHeight="false" outlineLevel="0" collapsed="false">
      <c r="A7" s="20" t="n">
        <v>3</v>
      </c>
      <c r="B7" s="15"/>
      <c r="C7" s="21" t="n">
        <v>348</v>
      </c>
      <c r="D7" s="20" t="s">
        <v>41</v>
      </c>
      <c r="E7" s="20" t="s">
        <v>42</v>
      </c>
      <c r="F7" s="22" t="n">
        <v>41208</v>
      </c>
      <c r="G7" s="16" t="n">
        <v>348</v>
      </c>
      <c r="H7" s="30" t="n">
        <v>13</v>
      </c>
      <c r="I7" s="30" t="n">
        <v>21</v>
      </c>
      <c r="J7" s="30" t="n">
        <v>61</v>
      </c>
      <c r="K7" s="30" t="n">
        <v>146</v>
      </c>
      <c r="L7" s="30" t="n">
        <v>739</v>
      </c>
      <c r="M7" s="30" t="n">
        <v>301</v>
      </c>
      <c r="N7" s="30" t="n">
        <v>153</v>
      </c>
      <c r="O7" s="30" t="n">
        <v>27</v>
      </c>
      <c r="P7" s="30" t="n">
        <v>60</v>
      </c>
      <c r="Q7" s="30" t="n">
        <v>549</v>
      </c>
      <c r="R7" s="30" t="n">
        <v>34</v>
      </c>
      <c r="S7" s="30" t="n">
        <v>58</v>
      </c>
      <c r="T7" s="30" t="n">
        <v>65</v>
      </c>
      <c r="U7" s="30"/>
      <c r="V7" s="30" t="n">
        <v>33</v>
      </c>
      <c r="W7" s="30" t="n">
        <v>445</v>
      </c>
      <c r="X7" s="30" t="n">
        <v>130</v>
      </c>
      <c r="Y7" s="30" t="n">
        <v>34</v>
      </c>
      <c r="Z7" s="30" t="n">
        <v>39</v>
      </c>
      <c r="AA7" s="30" t="n">
        <v>34</v>
      </c>
      <c r="AB7" s="30" t="n">
        <v>53</v>
      </c>
      <c r="AC7" s="30" t="n">
        <v>58</v>
      </c>
      <c r="AD7" s="30" t="n">
        <v>104</v>
      </c>
      <c r="AE7" s="30" t="n">
        <v>5585</v>
      </c>
      <c r="AF7" s="25" t="n">
        <v>8914</v>
      </c>
      <c r="AG7" s="16"/>
      <c r="AH7" s="18"/>
      <c r="AI7" s="28" t="n">
        <f aca="false">K7/Z7</f>
        <v>3.74358974358974</v>
      </c>
      <c r="AJ7" s="17"/>
      <c r="AK7" s="18"/>
    </row>
    <row r="8" customFormat="false" ht="15.75" hidden="false" customHeight="false" outlineLevel="0" collapsed="false">
      <c r="A8" s="20" t="n">
        <v>4</v>
      </c>
      <c r="B8" s="15"/>
      <c r="C8" s="21" t="n">
        <v>383</v>
      </c>
      <c r="D8" s="20" t="s">
        <v>41</v>
      </c>
      <c r="E8" s="20" t="s">
        <v>42</v>
      </c>
      <c r="F8" s="22" t="n">
        <v>41236</v>
      </c>
      <c r="G8" s="23" t="n">
        <v>383</v>
      </c>
      <c r="H8" s="24" t="n">
        <v>11</v>
      </c>
      <c r="I8" s="25" t="n">
        <v>20</v>
      </c>
      <c r="J8" s="25" t="n">
        <v>45</v>
      </c>
      <c r="K8" s="25" t="n">
        <v>129</v>
      </c>
      <c r="L8" s="25" t="n">
        <v>471</v>
      </c>
      <c r="M8" s="25" t="n">
        <v>263</v>
      </c>
      <c r="N8" s="25" t="n">
        <v>88</v>
      </c>
      <c r="O8" s="26" t="n">
        <v>20</v>
      </c>
      <c r="P8" s="25" t="n">
        <v>59</v>
      </c>
      <c r="Q8" s="25" t="n">
        <v>416</v>
      </c>
      <c r="R8" s="26" t="n">
        <v>36</v>
      </c>
      <c r="S8" s="26" t="n">
        <v>35</v>
      </c>
      <c r="T8" s="25" t="n">
        <v>66</v>
      </c>
      <c r="U8" s="30"/>
      <c r="V8" s="30" t="n">
        <v>25</v>
      </c>
      <c r="W8" s="25" t="n">
        <v>199</v>
      </c>
      <c r="X8" s="25" t="n">
        <v>130</v>
      </c>
      <c r="Y8" s="25" t="n">
        <v>36</v>
      </c>
      <c r="Z8" s="25" t="n">
        <v>45</v>
      </c>
      <c r="AA8" s="26" t="n">
        <v>34</v>
      </c>
      <c r="AB8" s="25" t="n">
        <v>59</v>
      </c>
      <c r="AC8" s="27" t="n">
        <v>56</v>
      </c>
      <c r="AD8" s="25" t="n">
        <v>106</v>
      </c>
      <c r="AE8" s="24" t="n">
        <v>5678</v>
      </c>
      <c r="AF8" s="25" t="n">
        <v>8933</v>
      </c>
      <c r="AG8" s="16" t="s">
        <v>156</v>
      </c>
      <c r="AH8" s="18"/>
      <c r="AI8" s="28" t="n">
        <f aca="false">K8/Z8</f>
        <v>2.86666666666667</v>
      </c>
      <c r="AJ8" s="31"/>
      <c r="AK8" s="18"/>
    </row>
    <row r="9" customFormat="false" ht="15.75" hidden="false" customHeight="false" outlineLevel="0" collapsed="false">
      <c r="A9" s="20" t="n">
        <v>5</v>
      </c>
      <c r="B9" s="15"/>
      <c r="C9" s="21" t="n">
        <v>415</v>
      </c>
      <c r="D9" s="20" t="s">
        <v>41</v>
      </c>
      <c r="E9" s="20" t="s">
        <v>42</v>
      </c>
      <c r="F9" s="22" t="n">
        <v>41244</v>
      </c>
      <c r="G9" s="23" t="n">
        <v>415</v>
      </c>
      <c r="H9" s="25" t="n">
        <v>17</v>
      </c>
      <c r="I9" s="25" t="n">
        <v>27</v>
      </c>
      <c r="J9" s="25" t="n">
        <v>66</v>
      </c>
      <c r="K9" s="25" t="n">
        <v>178</v>
      </c>
      <c r="L9" s="25" t="n">
        <v>692</v>
      </c>
      <c r="M9" s="25" t="n">
        <v>382</v>
      </c>
      <c r="N9" s="25" t="n">
        <v>125</v>
      </c>
      <c r="O9" s="26" t="n">
        <v>34</v>
      </c>
      <c r="P9" s="25" t="n">
        <v>92</v>
      </c>
      <c r="Q9" s="25" t="n">
        <v>570</v>
      </c>
      <c r="R9" s="26" t="n">
        <v>53</v>
      </c>
      <c r="S9" s="25" t="n">
        <v>63</v>
      </c>
      <c r="T9" s="25" t="n">
        <v>121</v>
      </c>
      <c r="U9" s="26"/>
      <c r="V9" s="26" t="n">
        <v>36</v>
      </c>
      <c r="W9" s="25" t="n">
        <v>430</v>
      </c>
      <c r="X9" s="25" t="n">
        <v>114</v>
      </c>
      <c r="Y9" s="25" t="n">
        <v>36</v>
      </c>
      <c r="Z9" s="25" t="n">
        <v>44</v>
      </c>
      <c r="AA9" s="25" t="n">
        <v>25</v>
      </c>
      <c r="AB9" s="25" t="n">
        <v>53</v>
      </c>
      <c r="AC9" s="34" t="n">
        <v>55</v>
      </c>
      <c r="AD9" s="25" t="n">
        <v>110</v>
      </c>
      <c r="AE9" s="25" t="n">
        <v>5594</v>
      </c>
      <c r="AF9" s="30" t="n">
        <v>8978</v>
      </c>
      <c r="AG9" s="16" t="s">
        <v>149</v>
      </c>
      <c r="AH9" s="18"/>
      <c r="AI9" s="28" t="n">
        <f aca="false">K9/Z9</f>
        <v>4.04545454545455</v>
      </c>
      <c r="AJ9" s="31"/>
      <c r="AK9" s="18"/>
    </row>
    <row r="10" customFormat="false" ht="15.75" hidden="false" customHeight="false" outlineLevel="0" collapsed="false">
      <c r="A10" s="20" t="n">
        <v>6</v>
      </c>
      <c r="B10" s="15"/>
      <c r="C10" s="21" t="n">
        <v>456</v>
      </c>
      <c r="D10" s="20" t="s">
        <v>41</v>
      </c>
      <c r="E10" s="20" t="s">
        <v>42</v>
      </c>
      <c r="F10" s="22" t="n">
        <v>41236</v>
      </c>
      <c r="G10" s="23" t="n">
        <v>456</v>
      </c>
      <c r="H10" s="24" t="n">
        <v>17</v>
      </c>
      <c r="I10" s="25" t="n">
        <v>38</v>
      </c>
      <c r="J10" s="25" t="n">
        <v>60</v>
      </c>
      <c r="K10" s="25" t="n">
        <v>115</v>
      </c>
      <c r="L10" s="25" t="n">
        <v>720</v>
      </c>
      <c r="M10" s="25" t="n">
        <v>239</v>
      </c>
      <c r="N10" s="25" t="n">
        <v>114</v>
      </c>
      <c r="O10" s="26" t="n">
        <v>28</v>
      </c>
      <c r="P10" s="25" t="n">
        <v>99</v>
      </c>
      <c r="Q10" s="25" t="n">
        <v>512</v>
      </c>
      <c r="R10" s="26" t="n">
        <v>34</v>
      </c>
      <c r="S10" s="26" t="n">
        <v>58</v>
      </c>
      <c r="T10" s="25" t="n">
        <v>136</v>
      </c>
      <c r="U10" s="26"/>
      <c r="V10" s="26" t="n">
        <v>30</v>
      </c>
      <c r="W10" s="25" t="n">
        <v>382</v>
      </c>
      <c r="X10" s="25" t="n">
        <v>200</v>
      </c>
      <c r="Y10" s="25" t="n">
        <v>41</v>
      </c>
      <c r="Z10" s="25" t="n">
        <v>45</v>
      </c>
      <c r="AA10" s="26" t="n">
        <v>40</v>
      </c>
      <c r="AB10" s="25" t="n">
        <v>78</v>
      </c>
      <c r="AC10" s="27" t="n">
        <v>70</v>
      </c>
      <c r="AD10" s="25" t="n">
        <v>163</v>
      </c>
      <c r="AE10" s="24" t="n">
        <v>5590</v>
      </c>
      <c r="AF10" s="25" t="n">
        <v>8936</v>
      </c>
      <c r="AG10" s="16"/>
      <c r="AH10" s="18"/>
      <c r="AI10" s="28" t="n">
        <f aca="false">K10/Z10</f>
        <v>2.55555555555556</v>
      </c>
      <c r="AJ10" s="16"/>
      <c r="AK10" s="18"/>
    </row>
    <row r="11" customFormat="false" ht="15.75" hidden="false" customHeight="false" outlineLevel="0" collapsed="false">
      <c r="A11" s="20" t="n">
        <v>7</v>
      </c>
      <c r="B11" s="15"/>
      <c r="C11" s="21" t="n">
        <v>510</v>
      </c>
      <c r="D11" s="20" t="s">
        <v>41</v>
      </c>
      <c r="E11" s="20" t="s">
        <v>42</v>
      </c>
      <c r="F11" s="22" t="n">
        <v>41236</v>
      </c>
      <c r="G11" s="23" t="n">
        <v>510</v>
      </c>
      <c r="H11" s="25" t="n">
        <v>22</v>
      </c>
      <c r="I11" s="25" t="n">
        <v>31</v>
      </c>
      <c r="J11" s="25" t="n">
        <v>105</v>
      </c>
      <c r="K11" s="25" t="n">
        <v>166</v>
      </c>
      <c r="L11" s="25" t="n">
        <v>579</v>
      </c>
      <c r="M11" s="25" t="n">
        <v>259</v>
      </c>
      <c r="N11" s="25" t="n">
        <v>135</v>
      </c>
      <c r="O11" s="26" t="n">
        <v>28</v>
      </c>
      <c r="P11" s="25" t="n">
        <v>98</v>
      </c>
      <c r="Q11" s="25" t="n">
        <v>396</v>
      </c>
      <c r="R11" s="26" t="n">
        <v>36</v>
      </c>
      <c r="S11" s="25" t="n">
        <v>38</v>
      </c>
      <c r="T11" s="25" t="n">
        <v>128</v>
      </c>
      <c r="U11" s="26"/>
      <c r="V11" s="26" t="n">
        <v>31</v>
      </c>
      <c r="W11" s="25" t="n">
        <v>327</v>
      </c>
      <c r="X11" s="25" t="n">
        <v>145</v>
      </c>
      <c r="Y11" s="25" t="n">
        <v>38</v>
      </c>
      <c r="Z11" s="25" t="n">
        <v>47</v>
      </c>
      <c r="AA11" s="25" t="n">
        <v>33</v>
      </c>
      <c r="AB11" s="25" t="n">
        <v>63</v>
      </c>
      <c r="AC11" s="34" t="n">
        <v>67</v>
      </c>
      <c r="AD11" s="25" t="n">
        <v>183</v>
      </c>
      <c r="AE11" s="25" t="n">
        <v>5774</v>
      </c>
      <c r="AF11" s="30" t="n">
        <v>8940</v>
      </c>
      <c r="AG11" s="16"/>
      <c r="AH11" s="18"/>
      <c r="AI11" s="28" t="n">
        <f aca="false">K11/Z11</f>
        <v>3.53191489361702</v>
      </c>
      <c r="AJ11" s="16"/>
      <c r="AK11" s="18"/>
    </row>
    <row r="12" customFormat="false" ht="15.75" hidden="false" customHeight="false" outlineLevel="0" collapsed="false">
      <c r="A12" s="20" t="n">
        <v>8</v>
      </c>
      <c r="B12" s="15"/>
      <c r="C12" s="21" t="n">
        <v>548</v>
      </c>
      <c r="D12" s="20" t="s">
        <v>41</v>
      </c>
      <c r="E12" s="20" t="s">
        <v>42</v>
      </c>
      <c r="F12" s="22" t="n">
        <v>41233</v>
      </c>
      <c r="G12" s="23" t="n">
        <v>548</v>
      </c>
      <c r="H12" s="24" t="n">
        <v>15</v>
      </c>
      <c r="I12" s="25" t="n">
        <v>19</v>
      </c>
      <c r="J12" s="25" t="n">
        <v>72</v>
      </c>
      <c r="K12" s="25" t="n">
        <v>151</v>
      </c>
      <c r="L12" s="25" t="n">
        <v>739</v>
      </c>
      <c r="M12" s="25" t="n">
        <v>283</v>
      </c>
      <c r="N12" s="25" t="n">
        <v>165</v>
      </c>
      <c r="O12" s="26" t="n">
        <v>31</v>
      </c>
      <c r="P12" s="25" t="n">
        <v>94</v>
      </c>
      <c r="Q12" s="25" t="n">
        <v>537</v>
      </c>
      <c r="R12" s="24" t="n">
        <v>34</v>
      </c>
      <c r="S12" s="26" t="n">
        <v>54</v>
      </c>
      <c r="T12" s="25" t="n">
        <v>130</v>
      </c>
      <c r="U12" s="30"/>
      <c r="V12" s="30" t="n">
        <v>27</v>
      </c>
      <c r="W12" s="25" t="n">
        <v>368</v>
      </c>
      <c r="X12" s="25" t="n">
        <v>172</v>
      </c>
      <c r="Y12" s="25" t="n">
        <v>43</v>
      </c>
      <c r="Z12" s="25" t="n">
        <v>52</v>
      </c>
      <c r="AA12" s="26" t="n">
        <v>40</v>
      </c>
      <c r="AB12" s="25" t="n">
        <v>86</v>
      </c>
      <c r="AC12" s="27" t="n">
        <v>68</v>
      </c>
      <c r="AD12" s="25" t="n">
        <v>187</v>
      </c>
      <c r="AE12" s="24" t="n">
        <v>5593</v>
      </c>
      <c r="AF12" s="25" t="n">
        <v>8927</v>
      </c>
      <c r="AG12" s="16"/>
      <c r="AH12" s="18"/>
      <c r="AI12" s="28" t="n">
        <f aca="false">K12/Z12</f>
        <v>2.90384615384615</v>
      </c>
      <c r="AJ12" s="16"/>
      <c r="AK12" s="18"/>
    </row>
    <row r="13" customFormat="false" ht="15.75" hidden="false" customHeight="false" outlineLevel="0" collapsed="false">
      <c r="A13" s="20" t="n">
        <v>9</v>
      </c>
      <c r="B13" s="15"/>
      <c r="C13" s="21" t="n">
        <v>566</v>
      </c>
      <c r="D13" s="20" t="s">
        <v>41</v>
      </c>
      <c r="E13" s="20" t="s">
        <v>42</v>
      </c>
      <c r="F13" s="22" t="n">
        <v>41242</v>
      </c>
      <c r="G13" s="23" t="n">
        <v>566</v>
      </c>
      <c r="H13" s="24" t="n">
        <v>13</v>
      </c>
      <c r="I13" s="25" t="n">
        <v>20</v>
      </c>
      <c r="J13" s="25" t="n">
        <v>48</v>
      </c>
      <c r="K13" s="25" t="n">
        <v>102</v>
      </c>
      <c r="L13" s="25" t="n">
        <v>600</v>
      </c>
      <c r="M13" s="25" t="n">
        <v>221</v>
      </c>
      <c r="N13" s="25" t="n">
        <v>72</v>
      </c>
      <c r="O13" s="26" t="n">
        <v>23</v>
      </c>
      <c r="P13" s="25" t="n">
        <v>76</v>
      </c>
      <c r="Q13" s="25" t="n">
        <v>398</v>
      </c>
      <c r="R13" s="26" t="n">
        <v>50</v>
      </c>
      <c r="S13" s="26" t="n">
        <v>40</v>
      </c>
      <c r="T13" s="25" t="n">
        <v>92</v>
      </c>
      <c r="U13" s="30"/>
      <c r="V13" s="30" t="n">
        <v>27</v>
      </c>
      <c r="W13" s="25" t="n">
        <v>327</v>
      </c>
      <c r="X13" s="25" t="n">
        <v>152</v>
      </c>
      <c r="Y13" s="25" t="n">
        <v>30</v>
      </c>
      <c r="Z13" s="25" t="n">
        <v>42</v>
      </c>
      <c r="AA13" s="26" t="n">
        <v>30</v>
      </c>
      <c r="AB13" s="25" t="n">
        <v>68</v>
      </c>
      <c r="AC13" s="27" t="n">
        <v>44</v>
      </c>
      <c r="AD13" s="25" t="n">
        <v>78</v>
      </c>
      <c r="AE13" s="24" t="n">
        <v>5634</v>
      </c>
      <c r="AF13" s="25" t="n">
        <v>8968</v>
      </c>
      <c r="AG13" s="16"/>
      <c r="AH13" s="18"/>
      <c r="AI13" s="28" t="n">
        <f aca="false">K13/Z13</f>
        <v>2.42857142857143</v>
      </c>
      <c r="AJ13" s="16"/>
      <c r="AK13" s="18"/>
    </row>
    <row r="14" customFormat="false" ht="15.75" hidden="false" customHeight="false" outlineLevel="0" collapsed="false">
      <c r="A14" s="20"/>
      <c r="B14" s="15"/>
      <c r="C14" s="21"/>
      <c r="D14" s="20"/>
      <c r="E14" s="20"/>
      <c r="F14" s="22"/>
      <c r="G14" s="23"/>
      <c r="H14" s="24"/>
      <c r="I14" s="25"/>
      <c r="J14" s="25"/>
      <c r="K14" s="25"/>
      <c r="L14" s="25"/>
      <c r="M14" s="25"/>
      <c r="N14" s="25"/>
      <c r="O14" s="26"/>
      <c r="P14" s="25"/>
      <c r="Q14" s="25"/>
      <c r="R14" s="26"/>
      <c r="S14" s="26"/>
      <c r="T14" s="25"/>
      <c r="U14" s="30"/>
      <c r="V14" s="30"/>
      <c r="W14" s="25"/>
      <c r="X14" s="25"/>
      <c r="Y14" s="25"/>
      <c r="Z14" s="25"/>
      <c r="AA14" s="26"/>
      <c r="AB14" s="25"/>
      <c r="AC14" s="27"/>
      <c r="AD14" s="25"/>
      <c r="AE14" s="24"/>
      <c r="AF14" s="25"/>
      <c r="AG14" s="16"/>
      <c r="AH14" s="18"/>
      <c r="AI14" s="25"/>
      <c r="AJ14" s="16"/>
      <c r="AK14" s="18"/>
    </row>
    <row r="15" customFormat="false" ht="15.75" hidden="false" customHeight="false" outlineLevel="0" collapsed="false">
      <c r="A15" s="20"/>
      <c r="B15" s="15"/>
      <c r="C15" s="21"/>
      <c r="D15" s="20"/>
      <c r="E15" s="20"/>
      <c r="F15" s="37" t="s">
        <v>115</v>
      </c>
      <c r="G15" s="23"/>
      <c r="H15" s="46" t="n">
        <f aca="false">AVERAGE(H5:H13)</f>
        <v>15</v>
      </c>
      <c r="I15" s="46" t="n">
        <f aca="false">AVERAGE(I5:I13)</f>
        <v>24.8888888888889</v>
      </c>
      <c r="J15" s="46" t="n">
        <f aca="false">AVERAGE(J5:J13)</f>
        <v>63.7777777777778</v>
      </c>
      <c r="K15" s="46" t="n">
        <f aca="false">AVERAGE(K5:K13)</f>
        <v>144.777777777778</v>
      </c>
      <c r="L15" s="46" t="n">
        <f aca="false">AVERAGE(L5:L13)</f>
        <v>656.333333333333</v>
      </c>
      <c r="M15" s="46" t="n">
        <f aca="false">AVERAGE(M5:M13)</f>
        <v>274.555555555556</v>
      </c>
      <c r="N15" s="46" t="n">
        <f aca="false">AVERAGE(N5:N13)</f>
        <v>121.777777777778</v>
      </c>
      <c r="O15" s="46" t="n">
        <f aca="false">AVERAGE(O5:O13)</f>
        <v>27.7777777777778</v>
      </c>
      <c r="P15" s="46" t="n">
        <f aca="false">AVERAGE(P5:P13)</f>
        <v>83.8888888888889</v>
      </c>
      <c r="Q15" s="46" t="n">
        <f aca="false">AVERAGE(Q5:Q13)</f>
        <v>483.444444444444</v>
      </c>
      <c r="R15" s="46" t="n">
        <f aca="false">AVERAGE(R5:R13)</f>
        <v>39.8888888888889</v>
      </c>
      <c r="S15" s="46" t="n">
        <f aca="false">AVERAGE(S5:S13)</f>
        <v>49</v>
      </c>
      <c r="T15" s="58" t="n">
        <f aca="false">AVERAGE(T5:T13)</f>
        <v>109.444444444444</v>
      </c>
      <c r="U15" s="58"/>
      <c r="V15" s="58" t="n">
        <f aca="false">AVERAGE(V5:V13)</f>
        <v>30.1111111111111</v>
      </c>
      <c r="W15" s="46" t="n">
        <f aca="false">AVERAGE(W5:W13)</f>
        <v>351.444444444444</v>
      </c>
      <c r="X15" s="46" t="n">
        <f aca="false">AVERAGE(X5:X13)</f>
        <v>149.555555555556</v>
      </c>
      <c r="Y15" s="46" t="n">
        <f aca="false">AVERAGE(Y5:Y13)</f>
        <v>37</v>
      </c>
      <c r="Z15" s="46" t="n">
        <f aca="false">AVERAGE(Z5:Z13)</f>
        <v>44</v>
      </c>
      <c r="AA15" s="46" t="n">
        <f aca="false">AVERAGE(AA5:AA13)</f>
        <v>33.3333333333333</v>
      </c>
      <c r="AB15" s="46" t="n">
        <f aca="false">AVERAGE(AB5:AB13)</f>
        <v>65.6666666666667</v>
      </c>
      <c r="AC15" s="46" t="n">
        <f aca="false">AVERAGE(AC5:AC13)</f>
        <v>59.7777777777778</v>
      </c>
      <c r="AD15" s="46" t="n">
        <f aca="false">AVERAGE(AD5:AD13)</f>
        <v>129.444444444444</v>
      </c>
      <c r="AE15" s="46" t="n">
        <f aca="false">AVERAGE(AE5:AE13)</f>
        <v>5639.44444444444</v>
      </c>
      <c r="AF15" s="25"/>
      <c r="AG15" s="16"/>
      <c r="AH15" s="18"/>
      <c r="AI15" s="46" t="n">
        <f aca="false">AVERAGE(AI5:AI13)</f>
        <v>3.29879941043556</v>
      </c>
      <c r="AJ15" s="16"/>
      <c r="AK15" s="18"/>
    </row>
    <row r="16" customFormat="false" ht="15.75" hidden="false" customHeight="false" outlineLevel="0" collapsed="false">
      <c r="A16" s="20"/>
      <c r="B16" s="15"/>
      <c r="C16" s="21"/>
      <c r="D16" s="20"/>
      <c r="E16" s="20"/>
      <c r="F16" s="37" t="s">
        <v>116</v>
      </c>
      <c r="G16" s="23"/>
      <c r="H16" s="46" t="n">
        <f aca="false">STDEV(H5:H13)</f>
        <v>3.35410196624968</v>
      </c>
      <c r="I16" s="46" t="n">
        <f aca="false">STDEV(I5:I13)</f>
        <v>6.27384340823957</v>
      </c>
      <c r="J16" s="46" t="n">
        <f aca="false">STDEV(J5:J13)</f>
        <v>17.6477886559321</v>
      </c>
      <c r="K16" s="46" t="n">
        <f aca="false">STDEV(K5:K13)</f>
        <v>34.1459286657201</v>
      </c>
      <c r="L16" s="46" t="n">
        <f aca="false">STDEV(L5:L13)</f>
        <v>97.2599609294596</v>
      </c>
      <c r="M16" s="46" t="n">
        <f aca="false">STDEV(M5:M13)</f>
        <v>51.6045325313366</v>
      </c>
      <c r="N16" s="46" t="n">
        <f aca="false">STDEV(N5:N13)</f>
        <v>31.5387768381154</v>
      </c>
      <c r="O16" s="46" t="n">
        <f aca="false">STDEV(O5:O13)</f>
        <v>4.73755680118397</v>
      </c>
      <c r="P16" s="46" t="n">
        <f aca="false">STDEV(P5:P13)</f>
        <v>15.3902927558611</v>
      </c>
      <c r="Q16" s="46" t="n">
        <f aca="false">STDEV(Q5:Q13)</f>
        <v>66.5283982805672</v>
      </c>
      <c r="R16" s="46" t="n">
        <f aca="false">STDEV(R5:R13)</f>
        <v>7.3219608788296</v>
      </c>
      <c r="S16" s="46" t="n">
        <f aca="false">STDEV(S5:S13)</f>
        <v>10.1612007164508</v>
      </c>
      <c r="T16" s="58" t="n">
        <f aca="false">STDEV(T5:T13)</f>
        <v>30.7656915699579</v>
      </c>
      <c r="U16" s="58"/>
      <c r="V16" s="58" t="n">
        <f aca="false">STDEV(V5:V13)</f>
        <v>3.40750805004348</v>
      </c>
      <c r="W16" s="46" t="n">
        <f aca="false">STDEV(W5:W13)</f>
        <v>71.3847166960672</v>
      </c>
      <c r="X16" s="46" t="n">
        <f aca="false">STDEV(X5:X13)</f>
        <v>26.0389665266842</v>
      </c>
      <c r="Y16" s="46" t="n">
        <f aca="false">STDEV(Y5:Y13)</f>
        <v>6.06217782649107</v>
      </c>
      <c r="Z16" s="46" t="n">
        <f aca="false">STDEV(Z5:Z13)</f>
        <v>4.03112887414928</v>
      </c>
      <c r="AA16" s="46" t="n">
        <f aca="false">STDEV(AA5:AA13)</f>
        <v>5.07444578254611</v>
      </c>
      <c r="AB16" s="46" t="n">
        <f aca="false">STDEV(AB5:AB13)</f>
        <v>10.8857705285386</v>
      </c>
      <c r="AC16" s="46" t="n">
        <f aca="false">STDEV(AC5:AC13)</f>
        <v>8.95513508800646</v>
      </c>
      <c r="AD16" s="46" t="n">
        <f aca="false">STDEV(AD5:AD13)</f>
        <v>39.7464184270455</v>
      </c>
      <c r="AE16" s="46" t="n">
        <f aca="false">STDEV(AE5:AE13)</f>
        <v>68.8914202043896</v>
      </c>
      <c r="AF16" s="25"/>
      <c r="AG16" s="16"/>
      <c r="AH16" s="18"/>
      <c r="AI16" s="46" t="n">
        <f aca="false">STDEV(AI5:AI13)</f>
        <v>0.776523403049878</v>
      </c>
      <c r="AJ16" s="16"/>
      <c r="AK16" s="18"/>
    </row>
    <row r="17" customFormat="false" ht="15.75" hidden="false" customHeight="false" outlineLevel="0" collapsed="false">
      <c r="A17" s="20"/>
      <c r="B17" s="15"/>
      <c r="C17" s="21"/>
      <c r="D17" s="20"/>
      <c r="E17" s="20"/>
      <c r="F17" s="22"/>
      <c r="G17" s="18"/>
      <c r="H17" s="34"/>
      <c r="I17" s="34"/>
      <c r="J17" s="34"/>
      <c r="K17" s="34"/>
      <c r="L17" s="34"/>
      <c r="M17" s="34"/>
      <c r="N17" s="34"/>
      <c r="O17" s="34"/>
      <c r="P17" s="34"/>
      <c r="Q17" s="34"/>
      <c r="R17" s="34"/>
      <c r="S17" s="34"/>
      <c r="T17" s="18"/>
      <c r="U17" s="18"/>
      <c r="V17" s="18"/>
      <c r="W17" s="34"/>
      <c r="X17" s="34"/>
      <c r="Y17" s="34"/>
      <c r="Z17" s="34"/>
      <c r="AA17" s="34"/>
      <c r="AB17" s="34"/>
      <c r="AC17" s="34"/>
      <c r="AD17" s="34"/>
      <c r="AE17" s="34"/>
      <c r="AF17" s="34"/>
      <c r="AG17" s="34"/>
      <c r="AH17" s="18"/>
      <c r="AI17" s="34"/>
    </row>
    <row r="18" customFormat="false" ht="15.75" hidden="false" customHeight="false" outlineLevel="0" collapsed="false">
      <c r="A18" s="20"/>
      <c r="B18" s="15"/>
      <c r="C18" s="21"/>
      <c r="D18" s="20"/>
      <c r="E18" s="20"/>
      <c r="F18" s="22"/>
      <c r="G18" s="18"/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18"/>
      <c r="U18" s="18"/>
      <c r="V18" s="18"/>
      <c r="W18" s="34"/>
      <c r="X18" s="34"/>
      <c r="Y18" s="34"/>
      <c r="Z18" s="34"/>
      <c r="AA18" s="34"/>
      <c r="AB18" s="34"/>
      <c r="AC18" s="34"/>
      <c r="AD18" s="34"/>
      <c r="AE18" s="34"/>
      <c r="AF18" s="34"/>
      <c r="AG18" s="34"/>
      <c r="AH18" s="18"/>
      <c r="AI18" s="34"/>
    </row>
    <row r="19" customFormat="false" ht="15.75" hidden="false" customHeight="false" outlineLevel="0" collapsed="false">
      <c r="A19" s="20"/>
      <c r="B19" s="15"/>
      <c r="C19" s="21"/>
      <c r="D19" s="20"/>
      <c r="E19" s="20"/>
      <c r="F19" s="22"/>
      <c r="G19" s="18"/>
      <c r="H19" s="34"/>
      <c r="I19" s="34"/>
      <c r="J19" s="34"/>
      <c r="K19" s="34"/>
      <c r="L19" s="34"/>
      <c r="M19" s="34"/>
      <c r="N19" s="34"/>
      <c r="O19" s="34"/>
      <c r="P19" s="34"/>
      <c r="Q19" s="34"/>
      <c r="R19" s="34"/>
      <c r="S19" s="34"/>
      <c r="T19" s="18"/>
      <c r="U19" s="18"/>
      <c r="V19" s="18"/>
      <c r="W19" s="34"/>
      <c r="X19" s="34"/>
      <c r="Y19" s="34"/>
      <c r="Z19" s="34"/>
      <c r="AA19" s="34"/>
      <c r="AB19" s="34"/>
      <c r="AC19" s="34"/>
      <c r="AD19" s="34"/>
      <c r="AE19" s="34"/>
      <c r="AF19" s="34"/>
      <c r="AG19" s="34"/>
      <c r="AH19" s="18"/>
      <c r="AI19" s="34"/>
    </row>
    <row r="20" customFormat="false" ht="15.75" hidden="false" customHeight="false" outlineLevel="0" collapsed="false">
      <c r="A20" s="20" t="n">
        <v>10</v>
      </c>
      <c r="B20" s="15"/>
      <c r="C20" s="21" t="n">
        <v>48</v>
      </c>
      <c r="D20" s="20" t="s">
        <v>41</v>
      </c>
      <c r="E20" s="20" t="s">
        <v>52</v>
      </c>
      <c r="F20" s="22" t="n">
        <v>41192</v>
      </c>
      <c r="G20" s="68" t="n">
        <v>48</v>
      </c>
      <c r="H20" s="25" t="n">
        <v>21</v>
      </c>
      <c r="I20" s="27" t="n">
        <v>21</v>
      </c>
      <c r="J20" s="27" t="n">
        <v>79</v>
      </c>
      <c r="K20" s="27" t="n">
        <v>198</v>
      </c>
      <c r="L20" s="27" t="n">
        <v>804</v>
      </c>
      <c r="M20" s="25" t="n">
        <v>336</v>
      </c>
      <c r="N20" s="25" t="n">
        <v>218</v>
      </c>
      <c r="O20" s="25" t="n">
        <v>32</v>
      </c>
      <c r="P20" s="25" t="n">
        <v>95</v>
      </c>
      <c r="Q20" s="27" t="n">
        <v>498</v>
      </c>
      <c r="R20" s="27" t="n">
        <v>35</v>
      </c>
      <c r="S20" s="24" t="n">
        <v>56</v>
      </c>
      <c r="T20" s="24" t="n">
        <v>128</v>
      </c>
      <c r="U20" s="80"/>
      <c r="V20" s="24" t="n">
        <v>21</v>
      </c>
      <c r="W20" s="24" t="n">
        <v>347</v>
      </c>
      <c r="X20" s="24" t="n">
        <v>162</v>
      </c>
      <c r="Y20" s="24" t="n">
        <v>38</v>
      </c>
      <c r="Z20" s="24" t="n">
        <v>49</v>
      </c>
      <c r="AA20" s="24" t="n">
        <v>33</v>
      </c>
      <c r="AB20" s="24" t="n">
        <v>64</v>
      </c>
      <c r="AC20" s="24" t="n">
        <v>79</v>
      </c>
      <c r="AD20" s="24" t="n">
        <v>131</v>
      </c>
      <c r="AE20" s="24" t="n">
        <v>11860</v>
      </c>
      <c r="AF20" s="24" t="n">
        <v>12815</v>
      </c>
      <c r="AG20" s="42"/>
      <c r="AH20" s="42"/>
      <c r="AI20" s="28" t="n">
        <f aca="false">K20/Z20</f>
        <v>4.04081632653061</v>
      </c>
    </row>
    <row r="21" customFormat="false" ht="15.75" hidden="false" customHeight="false" outlineLevel="0" collapsed="false">
      <c r="A21" s="20" t="n">
        <v>11</v>
      </c>
      <c r="B21" s="15"/>
      <c r="C21" s="21" t="n">
        <v>71</v>
      </c>
      <c r="D21" s="20" t="s">
        <v>41</v>
      </c>
      <c r="E21" s="20" t="s">
        <v>52</v>
      </c>
      <c r="F21" s="22" t="n">
        <v>41192</v>
      </c>
      <c r="G21" s="68" t="n">
        <v>71</v>
      </c>
      <c r="H21" s="34" t="n">
        <v>16</v>
      </c>
      <c r="I21" s="34" t="n">
        <v>43</v>
      </c>
      <c r="J21" s="34" t="n">
        <v>67</v>
      </c>
      <c r="K21" s="34" t="n">
        <v>175</v>
      </c>
      <c r="L21" s="34" t="n">
        <v>695</v>
      </c>
      <c r="M21" s="34" t="n">
        <v>268</v>
      </c>
      <c r="N21" s="34" t="n">
        <v>126</v>
      </c>
      <c r="O21" s="27" t="n">
        <v>30</v>
      </c>
      <c r="P21" s="27" t="n">
        <v>96</v>
      </c>
      <c r="Q21" s="27" t="n">
        <v>556</v>
      </c>
      <c r="R21" s="27" t="n">
        <v>45</v>
      </c>
      <c r="S21" s="34" t="n">
        <v>57</v>
      </c>
      <c r="T21" s="34" t="n">
        <v>140</v>
      </c>
      <c r="U21" s="18"/>
      <c r="V21" s="34" t="n">
        <v>41</v>
      </c>
      <c r="W21" s="34" t="n">
        <v>426</v>
      </c>
      <c r="X21" s="34" t="n">
        <v>191</v>
      </c>
      <c r="Y21" s="34" t="n">
        <v>37</v>
      </c>
      <c r="Z21" s="34" t="n">
        <v>42</v>
      </c>
      <c r="AA21" s="34" t="n">
        <v>35</v>
      </c>
      <c r="AB21" s="34" t="n">
        <v>65</v>
      </c>
      <c r="AC21" s="34" t="n">
        <v>75</v>
      </c>
      <c r="AD21" s="34" t="n">
        <v>108</v>
      </c>
      <c r="AE21" s="34" t="n">
        <v>11382</v>
      </c>
      <c r="AF21" s="34" t="n">
        <v>12821</v>
      </c>
      <c r="AG21" s="70"/>
      <c r="AH21" s="70"/>
      <c r="AI21" s="28" t="n">
        <f aca="false">K21/Z21</f>
        <v>4.16666666666667</v>
      </c>
    </row>
    <row r="22" customFormat="false" ht="15.75" hidden="false" customHeight="false" outlineLevel="0" collapsed="false">
      <c r="A22" s="20" t="n">
        <v>12</v>
      </c>
      <c r="B22" s="15"/>
      <c r="C22" s="21" t="n">
        <v>107</v>
      </c>
      <c r="D22" s="20" t="s">
        <v>41</v>
      </c>
      <c r="E22" s="20" t="s">
        <v>52</v>
      </c>
      <c r="F22" s="22" t="n">
        <v>41200</v>
      </c>
      <c r="G22" s="68" t="n">
        <v>107</v>
      </c>
      <c r="H22" s="74" t="n">
        <v>18</v>
      </c>
      <c r="I22" s="34" t="n">
        <v>19</v>
      </c>
      <c r="J22" s="34" t="n">
        <v>74</v>
      </c>
      <c r="K22" s="34" t="n">
        <v>150</v>
      </c>
      <c r="L22" s="34" t="n">
        <v>700</v>
      </c>
      <c r="M22" s="34" t="n">
        <v>336</v>
      </c>
      <c r="N22" s="34" t="n">
        <v>148</v>
      </c>
      <c r="O22" s="25" t="n">
        <v>32</v>
      </c>
      <c r="P22" s="25" t="n">
        <v>95</v>
      </c>
      <c r="Q22" s="27" t="n">
        <v>503</v>
      </c>
      <c r="R22" s="27" t="n">
        <v>38</v>
      </c>
      <c r="S22" s="34" t="n">
        <v>54</v>
      </c>
      <c r="T22" s="34" t="n">
        <v>117</v>
      </c>
      <c r="U22" s="18"/>
      <c r="V22" s="34" t="n">
        <v>36</v>
      </c>
      <c r="W22" s="34" t="n">
        <v>309</v>
      </c>
      <c r="X22" s="34" t="n">
        <v>140</v>
      </c>
      <c r="Y22" s="34" t="n">
        <v>38</v>
      </c>
      <c r="Z22" s="34" t="n">
        <v>59</v>
      </c>
      <c r="AA22" s="34" t="n">
        <v>41</v>
      </c>
      <c r="AB22" s="34" t="n">
        <v>74</v>
      </c>
      <c r="AC22" s="34" t="n">
        <v>66</v>
      </c>
      <c r="AD22" s="34" t="n">
        <v>119</v>
      </c>
      <c r="AE22" s="34" t="n">
        <v>12171</v>
      </c>
      <c r="AF22" s="34" t="n">
        <v>12828</v>
      </c>
      <c r="AG22" s="42"/>
      <c r="AH22" s="42"/>
      <c r="AI22" s="28" t="n">
        <f aca="false">K22/Z22</f>
        <v>2.54237288135593</v>
      </c>
    </row>
    <row r="23" customFormat="false" ht="15.75" hidden="false" customHeight="false" outlineLevel="0" collapsed="false">
      <c r="A23" s="20" t="n">
        <v>13</v>
      </c>
      <c r="B23" s="15"/>
      <c r="C23" s="21" t="n">
        <v>173</v>
      </c>
      <c r="D23" s="20" t="s">
        <v>41</v>
      </c>
      <c r="E23" s="20" t="s">
        <v>52</v>
      </c>
      <c r="F23" s="22" t="n">
        <v>41192</v>
      </c>
      <c r="G23" s="68" t="n">
        <v>173</v>
      </c>
      <c r="H23" s="34" t="n">
        <v>12</v>
      </c>
      <c r="I23" s="34" t="n">
        <v>32</v>
      </c>
      <c r="J23" s="34" t="n">
        <v>72</v>
      </c>
      <c r="K23" s="34" t="n">
        <v>127</v>
      </c>
      <c r="L23" s="34" t="n">
        <v>722</v>
      </c>
      <c r="M23" s="34" t="n">
        <v>278</v>
      </c>
      <c r="N23" s="34" t="n">
        <v>109</v>
      </c>
      <c r="O23" s="27" t="n">
        <v>25</v>
      </c>
      <c r="P23" s="27" t="n">
        <v>129</v>
      </c>
      <c r="Q23" s="27" t="n">
        <v>618</v>
      </c>
      <c r="R23" s="27" t="n">
        <v>45</v>
      </c>
      <c r="S23" s="34" t="n">
        <v>60</v>
      </c>
      <c r="T23" s="34" t="n">
        <v>146</v>
      </c>
      <c r="U23" s="18"/>
      <c r="V23" s="34" t="n">
        <v>29</v>
      </c>
      <c r="W23" s="34" t="n">
        <v>403</v>
      </c>
      <c r="X23" s="34" t="n">
        <v>167</v>
      </c>
      <c r="Y23" s="34" t="n">
        <v>38</v>
      </c>
      <c r="Z23" s="34" t="n">
        <v>54</v>
      </c>
      <c r="AA23" s="34" t="n">
        <v>35</v>
      </c>
      <c r="AB23" s="34" t="n">
        <v>55</v>
      </c>
      <c r="AC23" s="34" t="n">
        <v>69</v>
      </c>
      <c r="AD23" s="34" t="n">
        <v>109</v>
      </c>
      <c r="AE23" s="34" t="n">
        <v>11916</v>
      </c>
      <c r="AF23" s="34" t="n">
        <v>12837</v>
      </c>
      <c r="AG23" s="31" t="s">
        <v>151</v>
      </c>
      <c r="AH23" s="31"/>
      <c r="AI23" s="28" t="n">
        <f aca="false">K23/Z23</f>
        <v>2.35185185185185</v>
      </c>
    </row>
    <row r="24" customFormat="false" ht="15.75" hidden="false" customHeight="false" outlineLevel="0" collapsed="false">
      <c r="A24" s="20" t="n">
        <v>14</v>
      </c>
      <c r="B24" s="15"/>
      <c r="C24" s="21" t="n">
        <v>293</v>
      </c>
      <c r="D24" s="20" t="s">
        <v>41</v>
      </c>
      <c r="E24" s="20" t="s">
        <v>52</v>
      </c>
      <c r="F24" s="22" t="n">
        <v>41200</v>
      </c>
      <c r="G24" s="68" t="n">
        <v>293</v>
      </c>
      <c r="H24" s="25" t="n">
        <v>17</v>
      </c>
      <c r="I24" s="27" t="n">
        <v>15</v>
      </c>
      <c r="J24" s="27" t="n">
        <v>66</v>
      </c>
      <c r="K24" s="27" t="n">
        <v>140</v>
      </c>
      <c r="L24" s="27" t="n">
        <v>653</v>
      </c>
      <c r="M24" s="25" t="n">
        <v>226</v>
      </c>
      <c r="N24" s="25" t="n">
        <v>137</v>
      </c>
      <c r="O24" s="25" t="n">
        <v>26</v>
      </c>
      <c r="P24" s="25" t="n">
        <v>95</v>
      </c>
      <c r="Q24" s="27" t="n">
        <v>404</v>
      </c>
      <c r="R24" s="27" t="n">
        <v>32</v>
      </c>
      <c r="S24" s="24" t="n">
        <v>33</v>
      </c>
      <c r="T24" s="24" t="n">
        <v>91</v>
      </c>
      <c r="U24" s="80"/>
      <c r="V24" s="24" t="n">
        <v>37</v>
      </c>
      <c r="W24" s="24" t="n">
        <v>259</v>
      </c>
      <c r="X24" s="24" t="n">
        <v>137</v>
      </c>
      <c r="Y24" s="24" t="n">
        <v>34</v>
      </c>
      <c r="Z24" s="24" t="n">
        <v>42</v>
      </c>
      <c r="AA24" s="24" t="n">
        <v>41</v>
      </c>
      <c r="AB24" s="24" t="n">
        <v>63</v>
      </c>
      <c r="AC24" s="24" t="n">
        <v>45</v>
      </c>
      <c r="AD24" s="24" t="n">
        <v>113</v>
      </c>
      <c r="AE24" s="24" t="n">
        <v>11915</v>
      </c>
      <c r="AF24" s="24" t="n">
        <v>12878</v>
      </c>
      <c r="AG24" s="42"/>
      <c r="AH24" s="42"/>
      <c r="AI24" s="28" t="n">
        <f aca="false">K24/Z24</f>
        <v>3.33333333333333</v>
      </c>
    </row>
    <row r="25" customFormat="false" ht="15.75" hidden="false" customHeight="false" outlineLevel="0" collapsed="false">
      <c r="A25" s="20" t="n">
        <v>15</v>
      </c>
      <c r="B25" s="15"/>
      <c r="C25" s="21" t="n">
        <v>364</v>
      </c>
      <c r="D25" s="20" t="s">
        <v>41</v>
      </c>
      <c r="E25" s="20" t="s">
        <v>52</v>
      </c>
      <c r="F25" s="22" t="n">
        <v>41200</v>
      </c>
      <c r="G25" s="68" t="n">
        <v>364</v>
      </c>
      <c r="H25" s="34" t="n">
        <v>8</v>
      </c>
      <c r="I25" s="34" t="n">
        <v>22</v>
      </c>
      <c r="J25" s="34" t="n">
        <v>80</v>
      </c>
      <c r="K25" s="34" t="n">
        <v>166</v>
      </c>
      <c r="L25" s="34" t="n">
        <v>743</v>
      </c>
      <c r="M25" s="34" t="n">
        <v>398</v>
      </c>
      <c r="N25" s="34" t="n">
        <v>164</v>
      </c>
      <c r="O25" s="27" t="n">
        <v>38</v>
      </c>
      <c r="P25" s="27" t="n">
        <v>94</v>
      </c>
      <c r="Q25" s="27" t="n">
        <v>574</v>
      </c>
      <c r="R25" s="27" t="n">
        <v>36</v>
      </c>
      <c r="S25" s="34" t="n">
        <v>47</v>
      </c>
      <c r="T25" s="34" t="n">
        <v>178</v>
      </c>
      <c r="U25" s="18"/>
      <c r="V25" s="34" t="n">
        <v>41</v>
      </c>
      <c r="W25" s="34" t="n">
        <v>341</v>
      </c>
      <c r="X25" s="34" t="n">
        <v>127</v>
      </c>
      <c r="Y25" s="34" t="n">
        <v>34</v>
      </c>
      <c r="Z25" s="34" t="n">
        <v>52</v>
      </c>
      <c r="AA25" s="34" t="n">
        <v>33</v>
      </c>
      <c r="AB25" s="34" t="n">
        <v>60</v>
      </c>
      <c r="AC25" s="34" t="n">
        <v>68</v>
      </c>
      <c r="AD25" s="34" t="n">
        <v>115</v>
      </c>
      <c r="AE25" s="34" t="n">
        <v>12010</v>
      </c>
      <c r="AF25" s="34" t="n">
        <v>12884</v>
      </c>
      <c r="AG25" s="70"/>
      <c r="AH25" s="70"/>
      <c r="AI25" s="28" t="n">
        <f aca="false">K25/Z25</f>
        <v>3.19230769230769</v>
      </c>
    </row>
    <row r="26" customFormat="false" ht="15.75" hidden="false" customHeight="false" outlineLevel="0" collapsed="false">
      <c r="A26" s="20" t="n">
        <v>16</v>
      </c>
      <c r="B26" s="15"/>
      <c r="C26" s="21" t="n">
        <v>370</v>
      </c>
      <c r="D26" s="20" t="s">
        <v>41</v>
      </c>
      <c r="E26" s="20" t="s">
        <v>52</v>
      </c>
      <c r="F26" s="22" t="n">
        <v>41205</v>
      </c>
      <c r="G26" s="68" t="n">
        <v>370</v>
      </c>
      <c r="H26" s="34" t="n">
        <v>16</v>
      </c>
      <c r="I26" s="34" t="n">
        <v>29</v>
      </c>
      <c r="J26" s="34" t="n">
        <v>65</v>
      </c>
      <c r="K26" s="34" t="n">
        <v>154</v>
      </c>
      <c r="L26" s="34" t="n">
        <v>732</v>
      </c>
      <c r="M26" s="34" t="n">
        <v>315</v>
      </c>
      <c r="N26" s="34" t="n">
        <v>147</v>
      </c>
      <c r="O26" s="25" t="n">
        <v>26</v>
      </c>
      <c r="P26" s="25" t="n">
        <v>97</v>
      </c>
      <c r="Q26" s="27" t="n">
        <v>490</v>
      </c>
      <c r="R26" s="27" t="n">
        <v>31</v>
      </c>
      <c r="S26" s="34" t="n">
        <v>47</v>
      </c>
      <c r="T26" s="34" t="n">
        <v>125</v>
      </c>
      <c r="U26" s="18"/>
      <c r="V26" s="34" t="n">
        <v>33</v>
      </c>
      <c r="W26" s="34" t="n">
        <v>213</v>
      </c>
      <c r="X26" s="34" t="n">
        <v>130</v>
      </c>
      <c r="Y26" s="34" t="n">
        <v>32</v>
      </c>
      <c r="Z26" s="34" t="n">
        <v>47</v>
      </c>
      <c r="AA26" s="34" t="n">
        <v>32</v>
      </c>
      <c r="AB26" s="34" t="n">
        <v>59</v>
      </c>
      <c r="AC26" s="34" t="n">
        <v>62</v>
      </c>
      <c r="AD26" s="34" t="n">
        <v>107</v>
      </c>
      <c r="AE26" s="34" t="n">
        <v>12181</v>
      </c>
      <c r="AF26" s="34" t="n">
        <v>12887</v>
      </c>
      <c r="AG26" s="42"/>
      <c r="AH26" s="42"/>
      <c r="AI26" s="28" t="n">
        <f aca="false">K26/Z26</f>
        <v>3.27659574468085</v>
      </c>
    </row>
    <row r="27" customFormat="false" ht="15.75" hidden="false" customHeight="false" outlineLevel="0" collapsed="false">
      <c r="A27" s="20" t="n">
        <v>17</v>
      </c>
      <c r="B27" s="15"/>
      <c r="C27" s="21" t="n">
        <v>472</v>
      </c>
      <c r="D27" s="20" t="s">
        <v>41</v>
      </c>
      <c r="E27" s="20" t="s">
        <v>52</v>
      </c>
      <c r="F27" s="22" t="n">
        <v>41200</v>
      </c>
      <c r="G27" s="68" t="n">
        <v>472</v>
      </c>
      <c r="H27" s="30" t="n">
        <v>15</v>
      </c>
      <c r="I27" s="30" t="n">
        <v>15</v>
      </c>
      <c r="J27" s="30" t="n">
        <v>74</v>
      </c>
      <c r="K27" s="30" t="n">
        <v>136</v>
      </c>
      <c r="L27" s="30" t="n">
        <v>561</v>
      </c>
      <c r="M27" s="30" t="n">
        <v>318</v>
      </c>
      <c r="N27" s="30" t="n">
        <v>104</v>
      </c>
      <c r="O27" s="25" t="n">
        <v>16</v>
      </c>
      <c r="P27" s="25" t="n">
        <v>91</v>
      </c>
      <c r="Q27" s="25" t="n">
        <v>372</v>
      </c>
      <c r="R27" s="25" t="n">
        <v>31</v>
      </c>
      <c r="S27" s="30" t="n">
        <v>40</v>
      </c>
      <c r="T27" s="30" t="n">
        <v>104</v>
      </c>
      <c r="U27" s="71"/>
      <c r="V27" s="30" t="n">
        <v>21</v>
      </c>
      <c r="W27" s="30" t="n">
        <v>302</v>
      </c>
      <c r="X27" s="30" t="n">
        <v>115</v>
      </c>
      <c r="Y27" s="30" t="n">
        <v>34</v>
      </c>
      <c r="Z27" s="30" t="n">
        <v>42</v>
      </c>
      <c r="AA27" s="30" t="n">
        <v>25</v>
      </c>
      <c r="AB27" s="30" t="n">
        <v>52</v>
      </c>
      <c r="AC27" s="30" t="n">
        <v>50</v>
      </c>
      <c r="AD27" s="30" t="n">
        <v>111</v>
      </c>
      <c r="AE27" s="30" t="n">
        <v>11525</v>
      </c>
      <c r="AF27" s="30" t="n">
        <v>12894</v>
      </c>
      <c r="AG27" s="16"/>
      <c r="AH27" s="16"/>
      <c r="AI27" s="28" t="n">
        <f aca="false">K27/Z27</f>
        <v>3.23809523809524</v>
      </c>
    </row>
    <row r="28" customFormat="false" ht="15.75" hidden="false" customHeight="false" outlineLevel="0" collapsed="false">
      <c r="A28" s="20" t="n">
        <v>18</v>
      </c>
      <c r="B28" s="15"/>
      <c r="C28" s="21" t="n">
        <v>501</v>
      </c>
      <c r="D28" s="20" t="s">
        <v>41</v>
      </c>
      <c r="E28" s="20" t="s">
        <v>52</v>
      </c>
      <c r="F28" s="22" t="n">
        <v>41240</v>
      </c>
      <c r="G28" s="68" t="n">
        <v>501</v>
      </c>
      <c r="H28" s="34" t="n">
        <v>13</v>
      </c>
      <c r="I28" s="34" t="n">
        <v>19</v>
      </c>
      <c r="J28" s="34" t="n">
        <v>55</v>
      </c>
      <c r="K28" s="34" t="n">
        <v>110</v>
      </c>
      <c r="L28" s="34" t="n">
        <v>517</v>
      </c>
      <c r="M28" s="34" t="n">
        <v>273</v>
      </c>
      <c r="N28" s="34" t="n">
        <v>80</v>
      </c>
      <c r="O28" s="27" t="n">
        <v>18</v>
      </c>
      <c r="P28" s="27" t="n">
        <v>96</v>
      </c>
      <c r="Q28" s="27" t="n">
        <v>325</v>
      </c>
      <c r="R28" s="27" t="n">
        <v>33</v>
      </c>
      <c r="S28" s="34" t="n">
        <v>34</v>
      </c>
      <c r="T28" s="34" t="n">
        <v>82</v>
      </c>
      <c r="U28" s="18"/>
      <c r="V28" s="34" t="n">
        <v>22</v>
      </c>
      <c r="W28" s="34" t="n">
        <v>230</v>
      </c>
      <c r="X28" s="34" t="n">
        <v>112</v>
      </c>
      <c r="Y28" s="34" t="n">
        <v>36</v>
      </c>
      <c r="Z28" s="34" t="n">
        <v>40</v>
      </c>
      <c r="AA28" s="34" t="n">
        <v>27</v>
      </c>
      <c r="AB28" s="34" t="n">
        <v>48</v>
      </c>
      <c r="AC28" s="34" t="n">
        <v>32</v>
      </c>
      <c r="AD28" s="34" t="n">
        <v>87</v>
      </c>
      <c r="AE28" s="34" t="n">
        <v>12505</v>
      </c>
      <c r="AF28" s="34" t="n">
        <v>12900</v>
      </c>
      <c r="AG28" s="16"/>
      <c r="AH28" s="16"/>
      <c r="AI28" s="28" t="n">
        <f aca="false">K28/Z28</f>
        <v>2.75</v>
      </c>
    </row>
    <row r="29" customFormat="false" ht="15.75" hidden="false" customHeight="false" outlineLevel="0" collapsed="false">
      <c r="A29" s="20" t="n">
        <v>19</v>
      </c>
      <c r="B29" s="15"/>
      <c r="C29" s="21" t="n">
        <v>634</v>
      </c>
      <c r="D29" s="20" t="s">
        <v>41</v>
      </c>
      <c r="E29" s="20" t="s">
        <v>52</v>
      </c>
      <c r="F29" s="22" t="n">
        <v>41200</v>
      </c>
      <c r="G29" s="68" t="n">
        <v>634</v>
      </c>
      <c r="H29" s="27" t="n">
        <v>17</v>
      </c>
      <c r="I29" s="27" t="n">
        <v>25</v>
      </c>
      <c r="J29" s="27" t="n">
        <v>79</v>
      </c>
      <c r="K29" s="27" t="n">
        <v>185</v>
      </c>
      <c r="L29" s="27" t="n">
        <v>653</v>
      </c>
      <c r="M29" s="27" t="n">
        <v>368</v>
      </c>
      <c r="N29" s="27" t="n">
        <v>204</v>
      </c>
      <c r="O29" s="27" t="n">
        <v>25</v>
      </c>
      <c r="P29" s="27" t="n">
        <v>123</v>
      </c>
      <c r="Q29" s="27" t="n">
        <v>650</v>
      </c>
      <c r="R29" s="27" t="n">
        <v>35</v>
      </c>
      <c r="S29" s="27" t="n">
        <v>54</v>
      </c>
      <c r="T29" s="27" t="n">
        <v>186</v>
      </c>
      <c r="U29" s="56"/>
      <c r="V29" s="27" t="n">
        <v>28</v>
      </c>
      <c r="W29" s="27" t="n">
        <v>359</v>
      </c>
      <c r="X29" s="27" t="n">
        <v>124</v>
      </c>
      <c r="Y29" s="34" t="n">
        <v>37</v>
      </c>
      <c r="Z29" s="34" t="n">
        <v>54</v>
      </c>
      <c r="AA29" s="34" t="n">
        <v>30</v>
      </c>
      <c r="AB29" s="34" t="n">
        <v>65</v>
      </c>
      <c r="AC29" s="34" t="n">
        <v>76</v>
      </c>
      <c r="AD29" s="34" t="n">
        <v>118</v>
      </c>
      <c r="AE29" s="34" t="n">
        <v>12289</v>
      </c>
      <c r="AF29" s="34" t="n">
        <v>12908</v>
      </c>
      <c r="AG29" s="31" t="s">
        <v>149</v>
      </c>
      <c r="AH29" s="31"/>
      <c r="AI29" s="28" t="n">
        <f aca="false">K29/Z29</f>
        <v>3.42592592592593</v>
      </c>
    </row>
    <row r="30" customFormat="false" ht="15.75" hidden="false" customHeight="false" outlineLevel="0" collapsed="false">
      <c r="A30" s="20"/>
      <c r="B30" s="15"/>
      <c r="C30" s="21"/>
      <c r="D30" s="20"/>
      <c r="E30" s="20"/>
      <c r="F30" s="37"/>
      <c r="G30" s="18"/>
      <c r="H30" s="46"/>
      <c r="I30" s="46"/>
      <c r="J30" s="46"/>
      <c r="K30" s="46"/>
      <c r="L30" s="46"/>
      <c r="M30" s="46"/>
      <c r="N30" s="46"/>
      <c r="O30" s="46"/>
      <c r="P30" s="46"/>
      <c r="Q30" s="46"/>
      <c r="R30" s="46"/>
      <c r="S30" s="46"/>
      <c r="T30" s="58"/>
      <c r="U30" s="58"/>
      <c r="V30" s="58"/>
      <c r="W30" s="46"/>
      <c r="X30" s="46"/>
      <c r="Y30" s="46"/>
      <c r="Z30" s="46"/>
      <c r="AA30" s="46"/>
      <c r="AB30" s="46"/>
      <c r="AC30" s="46"/>
      <c r="AD30" s="46"/>
      <c r="AE30" s="46"/>
      <c r="AF30" s="46"/>
      <c r="AG30" s="18"/>
      <c r="AH30" s="18"/>
      <c r="AI30" s="15"/>
    </row>
    <row r="31" customFormat="false" ht="15.75" hidden="false" customHeight="false" outlineLevel="0" collapsed="false">
      <c r="A31" s="20"/>
      <c r="B31" s="15"/>
      <c r="C31" s="21"/>
      <c r="D31" s="20"/>
      <c r="E31" s="20"/>
      <c r="F31" s="37" t="s">
        <v>115</v>
      </c>
      <c r="G31" s="18"/>
      <c r="H31" s="46" t="n">
        <v>15.3</v>
      </c>
      <c r="I31" s="46" t="n">
        <v>24</v>
      </c>
      <c r="J31" s="46" t="n">
        <v>71.1</v>
      </c>
      <c r="K31" s="46" t="n">
        <v>154.1</v>
      </c>
      <c r="L31" s="46" t="n">
        <v>678</v>
      </c>
      <c r="M31" s="46" t="n">
        <v>311.6</v>
      </c>
      <c r="N31" s="46" t="n">
        <v>143.7</v>
      </c>
      <c r="O31" s="46" t="n">
        <v>26.8</v>
      </c>
      <c r="P31" s="46" t="n">
        <v>101.1</v>
      </c>
      <c r="Q31" s="46" t="n">
        <v>499</v>
      </c>
      <c r="R31" s="46" t="n">
        <v>36.1</v>
      </c>
      <c r="S31" s="46" t="n">
        <v>48.2</v>
      </c>
      <c r="T31" s="58" t="n">
        <v>129.7</v>
      </c>
      <c r="U31" s="58"/>
      <c r="V31" s="58" t="n">
        <v>30.9</v>
      </c>
      <c r="W31" s="46" t="n">
        <v>318.9</v>
      </c>
      <c r="X31" s="46" t="n">
        <v>140.5</v>
      </c>
      <c r="Y31" s="46" t="n">
        <v>35.8</v>
      </c>
      <c r="Z31" s="46" t="n">
        <v>48.1</v>
      </c>
      <c r="AA31" s="46" t="n">
        <v>33.2</v>
      </c>
      <c r="AB31" s="46" t="n">
        <v>60.5</v>
      </c>
      <c r="AC31" s="46" t="n">
        <v>62.2</v>
      </c>
      <c r="AD31" s="46" t="n">
        <v>111.8</v>
      </c>
      <c r="AE31" s="46" t="n">
        <v>11975.4</v>
      </c>
      <c r="AF31" s="46"/>
      <c r="AG31" s="18"/>
      <c r="AH31" s="18"/>
      <c r="AI31" s="86" t="n">
        <f aca="false">AVERAGE(AI20:AI29)</f>
        <v>3.23179656607481</v>
      </c>
    </row>
    <row r="32" customFormat="false" ht="15.75" hidden="false" customHeight="false" outlineLevel="0" collapsed="false">
      <c r="A32" s="20"/>
      <c r="B32" s="15"/>
      <c r="C32" s="21"/>
      <c r="D32" s="20"/>
      <c r="E32" s="20"/>
      <c r="F32" s="37" t="s">
        <v>116</v>
      </c>
      <c r="G32" s="18"/>
      <c r="H32" s="46" t="n">
        <v>3.59165699921359</v>
      </c>
      <c r="I32" s="46" t="n">
        <v>8.66666666666667</v>
      </c>
      <c r="J32" s="46" t="n">
        <v>7.8944424896393</v>
      </c>
      <c r="K32" s="46" t="n">
        <v>27.2496687033887</v>
      </c>
      <c r="L32" s="46" t="n">
        <v>86.0142107122099</v>
      </c>
      <c r="M32" s="46" t="n">
        <v>51.3554065097121</v>
      </c>
      <c r="N32" s="46" t="n">
        <v>43.1973507418118</v>
      </c>
      <c r="O32" s="46" t="n">
        <v>6.59629525651416</v>
      </c>
      <c r="P32" s="46" t="n">
        <v>13.2953626000447</v>
      </c>
      <c r="Q32" s="46" t="n">
        <v>106.12571161913</v>
      </c>
      <c r="R32" s="46" t="n">
        <v>5.1950831455222</v>
      </c>
      <c r="S32" s="46" t="n">
        <v>9.70452357294152</v>
      </c>
      <c r="T32" s="58" t="n">
        <v>34.1469048540437</v>
      </c>
      <c r="U32" s="58"/>
      <c r="V32" s="58" t="n">
        <v>7.88035532193822</v>
      </c>
      <c r="W32" s="46" t="n">
        <v>70.3316745459999</v>
      </c>
      <c r="X32" s="46" t="n">
        <v>25.2861402528913</v>
      </c>
      <c r="Y32" s="46" t="n">
        <v>2.14993539954629</v>
      </c>
      <c r="Z32" s="46" t="n">
        <v>6.52261024778</v>
      </c>
      <c r="AA32" s="46" t="n">
        <v>5.2238768064426</v>
      </c>
      <c r="AB32" s="46" t="n">
        <v>7.47217059048663</v>
      </c>
      <c r="AC32" s="46" t="n">
        <v>15.2300871814824</v>
      </c>
      <c r="AD32" s="46" t="n">
        <v>11.2130875914413</v>
      </c>
      <c r="AE32" s="46" t="n">
        <v>339.284606848668</v>
      </c>
      <c r="AF32" s="34"/>
      <c r="AG32" s="34"/>
      <c r="AH32" s="18"/>
      <c r="AI32" s="83" t="n">
        <f aca="false">STDEV(AI20:AI29)</f>
        <v>0.583269773708364</v>
      </c>
    </row>
    <row r="33" customFormat="false" ht="15.75" hidden="false" customHeight="false" outlineLevel="0" collapsed="false">
      <c r="A33" s="20"/>
      <c r="B33" s="15"/>
      <c r="C33" s="21"/>
      <c r="D33" s="20"/>
      <c r="E33" s="20"/>
      <c r="F33" s="37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I33" s="15"/>
    </row>
    <row r="34" customFormat="false" ht="15.75" hidden="false" customHeight="false" outlineLevel="0" collapsed="false">
      <c r="A34" s="20"/>
      <c r="B34" s="15"/>
      <c r="C34" s="21"/>
      <c r="D34" s="20"/>
      <c r="E34" s="20"/>
      <c r="F34" s="37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I34" s="15"/>
    </row>
    <row r="35" customFormat="false" ht="15.75" hidden="false" customHeight="false" outlineLevel="0" collapsed="false">
      <c r="B35" s="47" t="s">
        <v>117</v>
      </c>
      <c r="C35" s="4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I35" s="15"/>
    </row>
    <row r="36" customFormat="false" ht="15.75" hidden="false" customHeight="false" outlineLevel="0" collapsed="false">
      <c r="C36" s="4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I36" s="15"/>
    </row>
    <row r="37" customFormat="false" ht="15.75" hidden="false" customHeight="false" outlineLevel="0" collapsed="false">
      <c r="A37" s="20" t="n">
        <v>1</v>
      </c>
      <c r="B37" s="15"/>
      <c r="C37" s="21" t="n">
        <v>141</v>
      </c>
      <c r="D37" s="20" t="s">
        <v>41</v>
      </c>
      <c r="E37" s="20" t="s">
        <v>42</v>
      </c>
      <c r="F37" s="22" t="n">
        <v>41244</v>
      </c>
      <c r="G37" s="35" t="n">
        <v>141</v>
      </c>
      <c r="H37" s="30" t="n">
        <v>17</v>
      </c>
      <c r="I37" s="34" t="n">
        <v>38</v>
      </c>
      <c r="J37" s="34" t="n">
        <v>78</v>
      </c>
      <c r="K37" s="34" t="n">
        <v>240</v>
      </c>
      <c r="L37" s="34" t="n">
        <v>905</v>
      </c>
      <c r="M37" s="34" t="n">
        <v>480</v>
      </c>
      <c r="N37" s="34" t="n">
        <v>179</v>
      </c>
      <c r="O37" s="34" t="n">
        <v>43</v>
      </c>
      <c r="P37" s="34" t="n">
        <v>107</v>
      </c>
      <c r="Q37" s="34" t="n">
        <v>531</v>
      </c>
      <c r="R37" s="34" t="n">
        <v>42</v>
      </c>
      <c r="S37" s="34" t="n">
        <v>49</v>
      </c>
      <c r="T37" s="34" t="n">
        <v>236</v>
      </c>
      <c r="U37" s="18"/>
      <c r="V37" s="34" t="n">
        <v>37</v>
      </c>
      <c r="W37" s="27" t="n">
        <v>431</v>
      </c>
      <c r="X37" s="34" t="n">
        <v>156</v>
      </c>
      <c r="Y37" s="34" t="n">
        <v>33</v>
      </c>
      <c r="Z37" s="34" t="n">
        <v>47</v>
      </c>
      <c r="AA37" s="34" t="n">
        <v>38</v>
      </c>
      <c r="AB37" s="34" t="n">
        <v>76</v>
      </c>
      <c r="AC37" s="34" t="n">
        <v>98</v>
      </c>
      <c r="AD37" s="34" t="n">
        <v>221</v>
      </c>
      <c r="AE37" s="34" t="n">
        <v>6057</v>
      </c>
      <c r="AF37" s="34" t="n">
        <v>10687</v>
      </c>
      <c r="AG37" s="35" t="s">
        <v>152</v>
      </c>
      <c r="AH37" s="55"/>
      <c r="AI37" s="28" t="n">
        <f aca="false">K37/Z37</f>
        <v>5.1063829787234</v>
      </c>
      <c r="AJ37" s="48"/>
      <c r="AK37" s="55"/>
      <c r="AL37" s="18"/>
    </row>
    <row r="38" customFormat="false" ht="15.75" hidden="false" customHeight="false" outlineLevel="0" collapsed="false">
      <c r="A38" s="20" t="n">
        <v>2</v>
      </c>
      <c r="B38" s="15"/>
      <c r="C38" s="21" t="n">
        <v>216</v>
      </c>
      <c r="D38" s="20" t="s">
        <v>41</v>
      </c>
      <c r="E38" s="20" t="s">
        <v>42</v>
      </c>
      <c r="F38" s="22" t="n">
        <v>41236</v>
      </c>
      <c r="G38" s="35" t="n">
        <v>216</v>
      </c>
      <c r="H38" s="25" t="n">
        <v>14</v>
      </c>
      <c r="I38" s="34" t="n">
        <v>19</v>
      </c>
      <c r="J38" s="34" t="n">
        <v>56</v>
      </c>
      <c r="K38" s="34" t="n">
        <v>123</v>
      </c>
      <c r="L38" s="34" t="n">
        <v>774</v>
      </c>
      <c r="M38" s="34" t="n">
        <v>321</v>
      </c>
      <c r="N38" s="34" t="n">
        <v>90</v>
      </c>
      <c r="O38" s="34" t="n">
        <v>29</v>
      </c>
      <c r="P38" s="34" t="n">
        <v>118</v>
      </c>
      <c r="Q38" s="34" t="n">
        <v>484</v>
      </c>
      <c r="R38" s="34" t="n">
        <v>36</v>
      </c>
      <c r="S38" s="34" t="n">
        <v>45</v>
      </c>
      <c r="T38" s="34" t="n">
        <v>129</v>
      </c>
      <c r="U38" s="18"/>
      <c r="V38" s="34" t="n">
        <v>24</v>
      </c>
      <c r="W38" s="27" t="n">
        <v>358</v>
      </c>
      <c r="X38" s="34" t="n">
        <v>168</v>
      </c>
      <c r="Y38" s="34" t="n">
        <v>50</v>
      </c>
      <c r="Z38" s="34" t="n">
        <v>42</v>
      </c>
      <c r="AA38" s="34" t="n">
        <v>34</v>
      </c>
      <c r="AB38" s="34" t="n">
        <v>80</v>
      </c>
      <c r="AC38" s="34" t="n">
        <v>89</v>
      </c>
      <c r="AD38" s="34" t="n">
        <v>227</v>
      </c>
      <c r="AE38" s="34" t="n">
        <v>6098</v>
      </c>
      <c r="AF38" s="34" t="n">
        <v>10690</v>
      </c>
      <c r="AG38" s="35" t="s">
        <v>152</v>
      </c>
      <c r="AH38" s="18"/>
      <c r="AI38" s="28" t="n">
        <f aca="false">K38/Z38</f>
        <v>2.92857142857143</v>
      </c>
      <c r="AJ38" s="48"/>
      <c r="AK38" s="18"/>
      <c r="AL38" s="18"/>
    </row>
    <row r="39" customFormat="false" ht="15.75" hidden="false" customHeight="false" outlineLevel="0" collapsed="false">
      <c r="A39" s="20" t="n">
        <v>3</v>
      </c>
      <c r="B39" s="15"/>
      <c r="C39" s="21" t="n">
        <v>348</v>
      </c>
      <c r="D39" s="20" t="s">
        <v>41</v>
      </c>
      <c r="E39" s="20" t="s">
        <v>42</v>
      </c>
      <c r="F39" s="22" t="n">
        <v>41208</v>
      </c>
      <c r="G39" s="35" t="n">
        <v>348</v>
      </c>
      <c r="H39" s="25" t="n">
        <v>11</v>
      </c>
      <c r="I39" s="34" t="n">
        <v>19</v>
      </c>
      <c r="J39" s="34" t="n">
        <v>43</v>
      </c>
      <c r="K39" s="34" t="n">
        <v>109</v>
      </c>
      <c r="L39" s="34" t="n">
        <v>595</v>
      </c>
      <c r="M39" s="34" t="n">
        <v>281</v>
      </c>
      <c r="N39" s="34" t="n">
        <v>115</v>
      </c>
      <c r="O39" s="34" t="n">
        <v>28</v>
      </c>
      <c r="P39" s="34" t="n">
        <v>87</v>
      </c>
      <c r="Q39" s="34" t="n">
        <v>330</v>
      </c>
      <c r="R39" s="34" t="n">
        <v>26</v>
      </c>
      <c r="S39" s="34" t="n">
        <v>44</v>
      </c>
      <c r="T39" s="34" t="n">
        <v>83</v>
      </c>
      <c r="U39" s="18"/>
      <c r="V39" s="34" t="n">
        <v>26</v>
      </c>
      <c r="W39" s="27" t="n">
        <v>440</v>
      </c>
      <c r="X39" s="34" t="n">
        <v>129</v>
      </c>
      <c r="Y39" s="34" t="n">
        <v>35</v>
      </c>
      <c r="Z39" s="34" t="n">
        <v>43</v>
      </c>
      <c r="AA39" s="34" t="n">
        <v>26</v>
      </c>
      <c r="AB39" s="34" t="n">
        <v>60</v>
      </c>
      <c r="AC39" s="34" t="n">
        <v>55</v>
      </c>
      <c r="AD39" s="34" t="n">
        <v>162</v>
      </c>
      <c r="AE39" s="34" t="n">
        <v>6249</v>
      </c>
      <c r="AF39" s="34" t="n">
        <v>10697</v>
      </c>
      <c r="AG39" s="35" t="s">
        <v>152</v>
      </c>
      <c r="AH39" s="18"/>
      <c r="AI39" s="28" t="n">
        <f aca="false">K39/Z39</f>
        <v>2.53488372093023</v>
      </c>
      <c r="AJ39" s="48"/>
      <c r="AK39" s="18"/>
      <c r="AL39" s="18"/>
    </row>
    <row r="40" customFormat="false" ht="15.75" hidden="false" customHeight="false" outlineLevel="0" collapsed="false">
      <c r="A40" s="20" t="n">
        <v>4</v>
      </c>
      <c r="B40" s="15"/>
      <c r="C40" s="21" t="n">
        <v>383</v>
      </c>
      <c r="D40" s="20" t="s">
        <v>41</v>
      </c>
      <c r="E40" s="20" t="s">
        <v>42</v>
      </c>
      <c r="F40" s="22" t="n">
        <v>41236</v>
      </c>
      <c r="G40" s="35" t="n">
        <v>383</v>
      </c>
      <c r="H40" s="34" t="n">
        <v>12</v>
      </c>
      <c r="I40" s="34" t="n">
        <v>20</v>
      </c>
      <c r="J40" s="34" t="n">
        <v>70</v>
      </c>
      <c r="K40" s="34" t="n">
        <v>191</v>
      </c>
      <c r="L40" s="34" t="n">
        <v>640</v>
      </c>
      <c r="M40" s="34" t="n">
        <v>367</v>
      </c>
      <c r="N40" s="34" t="n">
        <v>144</v>
      </c>
      <c r="O40" s="34" t="n">
        <v>31</v>
      </c>
      <c r="P40" s="34" t="n">
        <v>79</v>
      </c>
      <c r="Q40" s="34" t="n">
        <v>533</v>
      </c>
      <c r="R40" s="34" t="n">
        <v>35</v>
      </c>
      <c r="S40" s="34" t="n">
        <v>36</v>
      </c>
      <c r="T40" s="34" t="n">
        <v>143</v>
      </c>
      <c r="U40" s="18"/>
      <c r="V40" s="34" t="n">
        <v>34</v>
      </c>
      <c r="W40" s="27" t="n">
        <v>306</v>
      </c>
      <c r="X40" s="34" t="n">
        <v>133</v>
      </c>
      <c r="Y40" s="34" t="n">
        <v>34</v>
      </c>
      <c r="Z40" s="34" t="n">
        <v>44</v>
      </c>
      <c r="AA40" s="34" t="n">
        <v>26</v>
      </c>
      <c r="AB40" s="34" t="n">
        <v>56</v>
      </c>
      <c r="AC40" s="34" t="n">
        <v>77</v>
      </c>
      <c r="AD40" s="34" t="n">
        <v>152</v>
      </c>
      <c r="AE40" s="34" t="n">
        <v>6150</v>
      </c>
      <c r="AF40" s="34" t="n">
        <v>10710</v>
      </c>
      <c r="AG40" s="35" t="s">
        <v>152</v>
      </c>
      <c r="AH40" s="18"/>
      <c r="AI40" s="28" t="n">
        <f aca="false">K40/Z40</f>
        <v>4.34090909090909</v>
      </c>
      <c r="AJ40" s="48"/>
      <c r="AK40" s="18"/>
      <c r="AL40" s="18"/>
    </row>
    <row r="41" customFormat="false" ht="15.75" hidden="false" customHeight="false" outlineLevel="0" collapsed="false">
      <c r="A41" s="20" t="n">
        <v>5</v>
      </c>
      <c r="B41" s="15"/>
      <c r="C41" s="21" t="n">
        <v>415</v>
      </c>
      <c r="D41" s="20" t="s">
        <v>41</v>
      </c>
      <c r="E41" s="20" t="s">
        <v>42</v>
      </c>
      <c r="F41" s="22" t="n">
        <v>41244</v>
      </c>
      <c r="G41" s="42" t="n">
        <v>415</v>
      </c>
      <c r="H41" s="34" t="n">
        <v>12</v>
      </c>
      <c r="I41" s="34" t="n">
        <v>20</v>
      </c>
      <c r="J41" s="34" t="n">
        <v>74</v>
      </c>
      <c r="K41" s="34" t="n">
        <v>199</v>
      </c>
      <c r="L41" s="34" t="n">
        <v>665</v>
      </c>
      <c r="M41" s="34" t="n">
        <v>349</v>
      </c>
      <c r="N41" s="34" t="n">
        <v>113</v>
      </c>
      <c r="O41" s="34" t="n">
        <v>33</v>
      </c>
      <c r="P41" s="34" t="n">
        <v>100</v>
      </c>
      <c r="Q41" s="34" t="n">
        <v>546</v>
      </c>
      <c r="R41" s="34" t="n">
        <v>35</v>
      </c>
      <c r="S41" s="34" t="n">
        <v>37</v>
      </c>
      <c r="T41" s="34" t="n">
        <v>122</v>
      </c>
      <c r="U41" s="18"/>
      <c r="V41" s="34" t="n">
        <v>30</v>
      </c>
      <c r="W41" s="27" t="n">
        <v>365</v>
      </c>
      <c r="X41" s="34" t="n">
        <v>107</v>
      </c>
      <c r="Y41" s="34" t="n">
        <v>28</v>
      </c>
      <c r="Z41" s="34" t="n">
        <v>34</v>
      </c>
      <c r="AA41" s="34" t="n">
        <v>17</v>
      </c>
      <c r="AB41" s="34" t="n">
        <v>36</v>
      </c>
      <c r="AC41" s="34" t="n">
        <v>67</v>
      </c>
      <c r="AD41" s="34" t="n">
        <v>125</v>
      </c>
      <c r="AE41" s="34" t="n">
        <v>6209</v>
      </c>
      <c r="AF41" s="34" t="n">
        <v>10713</v>
      </c>
      <c r="AG41" s="35" t="s">
        <v>152</v>
      </c>
      <c r="AH41" s="18"/>
      <c r="AI41" s="28" t="n">
        <f aca="false">K41/Z41</f>
        <v>5.85294117647059</v>
      </c>
      <c r="AJ41" s="48"/>
      <c r="AK41" s="18"/>
      <c r="AL41" s="18"/>
    </row>
    <row r="42" customFormat="false" ht="15.75" hidden="false" customHeight="false" outlineLevel="0" collapsed="false">
      <c r="A42" s="20" t="n">
        <v>6</v>
      </c>
      <c r="B42" s="15"/>
      <c r="C42" s="21" t="n">
        <v>456</v>
      </c>
      <c r="D42" s="20" t="s">
        <v>41</v>
      </c>
      <c r="E42" s="20" t="s">
        <v>42</v>
      </c>
      <c r="F42" s="22" t="n">
        <v>41236</v>
      </c>
      <c r="G42" s="35" t="n">
        <v>456</v>
      </c>
      <c r="H42" s="25" t="n">
        <v>13</v>
      </c>
      <c r="I42" s="34" t="n">
        <v>34</v>
      </c>
      <c r="J42" s="34" t="n">
        <v>58</v>
      </c>
      <c r="K42" s="34" t="n">
        <v>84</v>
      </c>
      <c r="L42" s="34" t="n">
        <v>623</v>
      </c>
      <c r="M42" s="34" t="n">
        <v>194</v>
      </c>
      <c r="N42" s="34" t="n">
        <v>70</v>
      </c>
      <c r="O42" s="34" t="n">
        <v>27</v>
      </c>
      <c r="P42" s="34" t="n">
        <v>80</v>
      </c>
      <c r="Q42" s="34" t="n">
        <v>348</v>
      </c>
      <c r="R42" s="34" t="n">
        <v>26</v>
      </c>
      <c r="S42" s="34" t="n">
        <v>41</v>
      </c>
      <c r="T42" s="34" t="n">
        <v>127</v>
      </c>
      <c r="U42" s="18"/>
      <c r="V42" s="34" t="n">
        <v>25</v>
      </c>
      <c r="W42" s="27" t="n">
        <v>403</v>
      </c>
      <c r="X42" s="34" t="n">
        <v>155</v>
      </c>
      <c r="Y42" s="34" t="n">
        <v>27</v>
      </c>
      <c r="Z42" s="34" t="n">
        <v>37</v>
      </c>
      <c r="AA42" s="34" t="n">
        <v>31</v>
      </c>
      <c r="AB42" s="34" t="n">
        <v>59</v>
      </c>
      <c r="AC42" s="34" t="n">
        <v>51</v>
      </c>
      <c r="AD42" s="34" t="n">
        <v>114</v>
      </c>
      <c r="AE42" s="34" t="n">
        <v>6121</v>
      </c>
      <c r="AF42" s="34" t="n">
        <v>10754</v>
      </c>
      <c r="AG42" s="35" t="s">
        <v>152</v>
      </c>
      <c r="AH42" s="18"/>
      <c r="AI42" s="28" t="n">
        <f aca="false">K42/Z42</f>
        <v>2.27027027027027</v>
      </c>
      <c r="AJ42" s="48"/>
      <c r="AK42" s="18"/>
      <c r="AL42" s="18"/>
    </row>
    <row r="43" customFormat="false" ht="15.75" hidden="false" customHeight="false" outlineLevel="0" collapsed="false">
      <c r="A43" s="20" t="n">
        <v>7</v>
      </c>
      <c r="B43" s="15"/>
      <c r="C43" s="21" t="n">
        <v>510</v>
      </c>
      <c r="D43" s="20" t="s">
        <v>41</v>
      </c>
      <c r="E43" s="20" t="s">
        <v>42</v>
      </c>
      <c r="F43" s="22" t="n">
        <v>41236</v>
      </c>
      <c r="G43" s="35" t="n">
        <v>510</v>
      </c>
      <c r="H43" s="25" t="n">
        <v>14</v>
      </c>
      <c r="I43" s="27" t="n">
        <v>18</v>
      </c>
      <c r="J43" s="27" t="n">
        <v>70</v>
      </c>
      <c r="K43" s="27" t="n">
        <v>194</v>
      </c>
      <c r="L43" s="27" t="n">
        <v>774</v>
      </c>
      <c r="M43" s="27" t="n">
        <v>317</v>
      </c>
      <c r="N43" s="27" t="n">
        <v>185</v>
      </c>
      <c r="O43" s="27" t="n">
        <v>39</v>
      </c>
      <c r="P43" s="27" t="n">
        <v>120</v>
      </c>
      <c r="Q43" s="27" t="n">
        <v>442</v>
      </c>
      <c r="R43" s="27" t="n">
        <v>38</v>
      </c>
      <c r="S43" s="27" t="n">
        <v>44</v>
      </c>
      <c r="T43" s="27" t="n">
        <v>187</v>
      </c>
      <c r="U43" s="56"/>
      <c r="V43" s="27" t="n">
        <v>35</v>
      </c>
      <c r="W43" s="27" t="n">
        <v>400</v>
      </c>
      <c r="X43" s="27" t="n">
        <v>168</v>
      </c>
      <c r="Y43" s="27" t="n">
        <v>46</v>
      </c>
      <c r="Z43" s="27" t="n">
        <v>49</v>
      </c>
      <c r="AA43" s="27" t="n">
        <v>44</v>
      </c>
      <c r="AB43" s="27" t="n">
        <v>94</v>
      </c>
      <c r="AC43" s="27" t="n">
        <v>63</v>
      </c>
      <c r="AD43" s="34" t="n">
        <v>216</v>
      </c>
      <c r="AE43" s="34" t="n">
        <v>6134</v>
      </c>
      <c r="AF43" s="34" t="n">
        <v>10764</v>
      </c>
      <c r="AG43" s="35" t="s">
        <v>152</v>
      </c>
      <c r="AH43" s="18"/>
      <c r="AI43" s="28" t="n">
        <f aca="false">K43/Z43</f>
        <v>3.95918367346939</v>
      </c>
      <c r="AJ43" s="48"/>
      <c r="AK43" s="18"/>
      <c r="AL43" s="18"/>
    </row>
    <row r="44" customFormat="false" ht="15.75" hidden="false" customHeight="false" outlineLevel="0" collapsed="false">
      <c r="A44" s="20" t="n">
        <v>8</v>
      </c>
      <c r="B44" s="15"/>
      <c r="C44" s="21" t="n">
        <v>548</v>
      </c>
      <c r="D44" s="20" t="s">
        <v>41</v>
      </c>
      <c r="E44" s="20" t="s">
        <v>42</v>
      </c>
      <c r="F44" s="22" t="n">
        <v>41233</v>
      </c>
      <c r="G44" s="35" t="n">
        <v>548</v>
      </c>
      <c r="H44" s="24" t="n">
        <v>13</v>
      </c>
      <c r="I44" s="24" t="n">
        <v>19</v>
      </c>
      <c r="J44" s="27" t="n">
        <v>77</v>
      </c>
      <c r="K44" s="27" t="n">
        <v>184</v>
      </c>
      <c r="L44" s="27" t="n">
        <v>722</v>
      </c>
      <c r="M44" s="27" t="n">
        <v>323</v>
      </c>
      <c r="N44" s="27" t="n">
        <v>184</v>
      </c>
      <c r="O44" s="27" t="n">
        <v>32</v>
      </c>
      <c r="P44" s="27" t="n">
        <v>110</v>
      </c>
      <c r="Q44" s="27" t="n">
        <v>583</v>
      </c>
      <c r="R44" s="27" t="n">
        <v>32</v>
      </c>
      <c r="S44" s="27" t="n">
        <v>47</v>
      </c>
      <c r="T44" s="27" t="n">
        <v>132</v>
      </c>
      <c r="U44" s="56"/>
      <c r="V44" s="27" t="n">
        <v>30</v>
      </c>
      <c r="W44" s="27" t="n">
        <v>324</v>
      </c>
      <c r="X44" s="27" t="n">
        <v>136</v>
      </c>
      <c r="Y44" s="27" t="n">
        <v>38</v>
      </c>
      <c r="Z44" s="27" t="n">
        <v>52</v>
      </c>
      <c r="AA44" s="27" t="n">
        <v>26</v>
      </c>
      <c r="AB44" s="27" t="n">
        <v>59</v>
      </c>
      <c r="AC44" s="27" t="n">
        <v>65</v>
      </c>
      <c r="AD44" s="34" t="n">
        <v>185</v>
      </c>
      <c r="AE44" s="34" t="n">
        <v>6168</v>
      </c>
      <c r="AF44" s="34" t="n">
        <v>10771</v>
      </c>
      <c r="AG44" s="35" t="s">
        <v>152</v>
      </c>
      <c r="AH44" s="18"/>
      <c r="AI44" s="28" t="n">
        <f aca="false">K44/Z44</f>
        <v>3.53846153846154</v>
      </c>
      <c r="AJ44" s="48"/>
      <c r="AK44" s="18"/>
      <c r="AL44" s="18"/>
    </row>
    <row r="45" customFormat="false" ht="15.75" hidden="false" customHeight="false" outlineLevel="0" collapsed="false">
      <c r="A45" s="20" t="n">
        <v>9</v>
      </c>
      <c r="B45" s="15"/>
      <c r="C45" s="21" t="n">
        <v>566</v>
      </c>
      <c r="D45" s="20" t="s">
        <v>41</v>
      </c>
      <c r="E45" s="20" t="s">
        <v>42</v>
      </c>
      <c r="F45" s="22" t="n">
        <v>41242</v>
      </c>
      <c r="G45" s="42" t="n">
        <v>566</v>
      </c>
      <c r="H45" s="34" t="n">
        <v>13</v>
      </c>
      <c r="I45" s="34" t="n">
        <v>20</v>
      </c>
      <c r="J45" s="34" t="n">
        <v>61</v>
      </c>
      <c r="K45" s="34" t="n">
        <v>132</v>
      </c>
      <c r="L45" s="34" t="n">
        <v>630</v>
      </c>
      <c r="M45" s="34" t="n">
        <v>247</v>
      </c>
      <c r="N45" s="34" t="n">
        <v>96</v>
      </c>
      <c r="O45" s="34" t="n">
        <v>35</v>
      </c>
      <c r="P45" s="34" t="n">
        <v>90</v>
      </c>
      <c r="Q45" s="34" t="n">
        <v>546</v>
      </c>
      <c r="R45" s="34" t="n">
        <v>32</v>
      </c>
      <c r="S45" s="34" t="n">
        <v>33</v>
      </c>
      <c r="T45" s="34" t="n">
        <v>167</v>
      </c>
      <c r="U45" s="18"/>
      <c r="V45" s="34" t="n">
        <v>32</v>
      </c>
      <c r="W45" s="27" t="n">
        <v>345</v>
      </c>
      <c r="X45" s="34" t="n">
        <v>143</v>
      </c>
      <c r="Y45" s="34" t="n">
        <v>29</v>
      </c>
      <c r="Z45" s="34" t="n">
        <v>38</v>
      </c>
      <c r="AA45" s="34" t="n">
        <v>26</v>
      </c>
      <c r="AB45" s="34" t="n">
        <v>62</v>
      </c>
      <c r="AC45" s="34" t="n">
        <v>55</v>
      </c>
      <c r="AD45" s="34" t="n">
        <v>110</v>
      </c>
      <c r="AE45" s="34" t="n">
        <v>6214</v>
      </c>
      <c r="AF45" s="34" t="n">
        <v>10777</v>
      </c>
      <c r="AG45" s="35" t="s">
        <v>152</v>
      </c>
      <c r="AH45" s="18"/>
      <c r="AI45" s="28" t="n">
        <f aca="false">K45/Z45</f>
        <v>3.47368421052632</v>
      </c>
      <c r="AJ45" s="48"/>
      <c r="AK45" s="18"/>
      <c r="AL45" s="18"/>
    </row>
    <row r="46" customFormat="false" ht="15.75" hidden="false" customHeight="false" outlineLevel="0" collapsed="false">
      <c r="A46" s="20"/>
      <c r="B46" s="15"/>
      <c r="C46" s="21"/>
      <c r="D46" s="20"/>
      <c r="E46" s="20"/>
      <c r="F46" s="22"/>
      <c r="G46" s="42"/>
      <c r="H46" s="34"/>
      <c r="I46" s="34"/>
      <c r="J46" s="34"/>
      <c r="K46" s="34"/>
      <c r="L46" s="34"/>
      <c r="M46" s="34"/>
      <c r="N46" s="34"/>
      <c r="O46" s="34"/>
      <c r="P46" s="34"/>
      <c r="Q46" s="34"/>
      <c r="R46" s="34"/>
      <c r="S46" s="34"/>
      <c r="T46" s="34"/>
      <c r="U46" s="18"/>
      <c r="V46" s="34"/>
      <c r="W46" s="27"/>
      <c r="X46" s="34"/>
      <c r="Y46" s="34"/>
      <c r="Z46" s="34"/>
      <c r="AA46" s="34"/>
      <c r="AB46" s="34"/>
      <c r="AC46" s="34"/>
      <c r="AD46" s="34"/>
      <c r="AE46" s="34"/>
      <c r="AF46" s="34"/>
      <c r="AG46" s="35"/>
      <c r="AH46" s="18"/>
      <c r="AI46" s="34"/>
      <c r="AJ46" s="48"/>
      <c r="AK46" s="18"/>
      <c r="AL46" s="18"/>
    </row>
    <row r="47" customFormat="false" ht="15.75" hidden="false" customHeight="false" outlineLevel="0" collapsed="false">
      <c r="F47" s="37" t="s">
        <v>115</v>
      </c>
      <c r="G47" s="42"/>
      <c r="H47" s="46" t="n">
        <f aca="false">AVERAGE(H37:H45)</f>
        <v>13.2222222222222</v>
      </c>
      <c r="I47" s="46" t="n">
        <f aca="false">AVERAGE(I37:I45)</f>
        <v>23</v>
      </c>
      <c r="J47" s="46" t="n">
        <f aca="false">AVERAGE(J37:J45)</f>
        <v>65.2222222222222</v>
      </c>
      <c r="K47" s="46" t="n">
        <f aca="false">AVERAGE(K37:K45)</f>
        <v>161.777777777778</v>
      </c>
      <c r="L47" s="46" t="n">
        <f aca="false">AVERAGE(L37:L45)</f>
        <v>703.111111111111</v>
      </c>
      <c r="M47" s="46" t="n">
        <f aca="false">AVERAGE(M37:M45)</f>
        <v>319.888888888889</v>
      </c>
      <c r="N47" s="46" t="n">
        <f aca="false">AVERAGE(N37:N45)</f>
        <v>130.666666666667</v>
      </c>
      <c r="O47" s="46" t="n">
        <f aca="false">AVERAGE(O37:O45)</f>
        <v>33</v>
      </c>
      <c r="P47" s="46" t="n">
        <f aca="false">AVERAGE(P37:P45)</f>
        <v>99</v>
      </c>
      <c r="Q47" s="46" t="n">
        <f aca="false">AVERAGE(Q37:Q45)</f>
        <v>482.555555555556</v>
      </c>
      <c r="R47" s="46" t="n">
        <f aca="false">AVERAGE(R37:R45)</f>
        <v>33.5555555555556</v>
      </c>
      <c r="S47" s="46" t="n">
        <f aca="false">AVERAGE(S37:S45)</f>
        <v>41.7777777777778</v>
      </c>
      <c r="T47" s="76" t="n">
        <f aca="false">AVERAGE(T37:T45)</f>
        <v>147.333333333333</v>
      </c>
      <c r="U47" s="76"/>
      <c r="V47" s="76" t="n">
        <f aca="false">AVERAGE(V37:V45)</f>
        <v>30.3333333333333</v>
      </c>
      <c r="W47" s="38" t="n">
        <f aca="false">AVERAGE(W37:W45)</f>
        <v>374.666666666667</v>
      </c>
      <c r="X47" s="46" t="n">
        <f aca="false">AVERAGE(X37:X45)</f>
        <v>143.888888888889</v>
      </c>
      <c r="Y47" s="46" t="n">
        <f aca="false">AVERAGE(Y37:Y45)</f>
        <v>35.5555555555556</v>
      </c>
      <c r="Z47" s="46" t="n">
        <f aca="false">AVERAGE(Z37:Z45)</f>
        <v>42.8888888888889</v>
      </c>
      <c r="AA47" s="46" t="n">
        <f aca="false">AVERAGE(AA37:AA45)</f>
        <v>29.7777777777778</v>
      </c>
      <c r="AB47" s="46" t="n">
        <f aca="false">AVERAGE(AB37:AB45)</f>
        <v>64.6666666666667</v>
      </c>
      <c r="AC47" s="46" t="n">
        <f aca="false">AVERAGE(AC37:AC45)</f>
        <v>68.8888888888889</v>
      </c>
      <c r="AD47" s="46" t="n">
        <f aca="false">AVERAGE(AD37:AD45)</f>
        <v>168</v>
      </c>
      <c r="AE47" s="44" t="n">
        <f aca="false">AVERAGE(AE37:AE45)</f>
        <v>6155.55555555556</v>
      </c>
      <c r="AF47" s="34"/>
      <c r="AG47" s="35"/>
      <c r="AH47" s="18"/>
      <c r="AI47" s="46" t="n">
        <f aca="false">AVERAGE(AI37:AI45)</f>
        <v>3.77836534314803</v>
      </c>
      <c r="AJ47" s="48"/>
      <c r="AK47" s="18"/>
      <c r="AL47" s="18"/>
    </row>
    <row r="48" customFormat="false" ht="15.75" hidden="false" customHeight="false" outlineLevel="0" collapsed="false">
      <c r="F48" s="37" t="s">
        <v>116</v>
      </c>
      <c r="G48" s="42"/>
      <c r="H48" s="46" t="n">
        <f aca="false">STDEV(H37:H45)</f>
        <v>1.71593835683117</v>
      </c>
      <c r="I48" s="46" t="n">
        <f aca="false">STDEV(I37:I45)</f>
        <v>7.46659226153404</v>
      </c>
      <c r="J48" s="46" t="n">
        <f aca="false">STDEV(J37:J45)</f>
        <v>11.5842325790034</v>
      </c>
      <c r="K48" s="46" t="n">
        <f aca="false">STDEV(K37:K45)</f>
        <v>51.3755237875435</v>
      </c>
      <c r="L48" s="46" t="n">
        <f aca="false">STDEV(L37:L45)</f>
        <v>100.033050094012</v>
      </c>
      <c r="M48" s="46" t="n">
        <f aca="false">STDEV(M37:M45)</f>
        <v>80.1521123309368</v>
      </c>
      <c r="N48" s="46" t="n">
        <f aca="false">STDEV(N37:N45)</f>
        <v>43.8805195958298</v>
      </c>
      <c r="O48" s="46" t="n">
        <f aca="false">STDEV(O37:O45)</f>
        <v>5.26782687642637</v>
      </c>
      <c r="P48" s="46" t="n">
        <f aca="false">STDEV(P37:P45)</f>
        <v>15.708278072405</v>
      </c>
      <c r="Q48" s="46" t="n">
        <f aca="false">STDEV(Q37:Q45)</f>
        <v>90.8681890310233</v>
      </c>
      <c r="R48" s="46" t="n">
        <f aca="false">STDEV(R37:R45)</f>
        <v>5.24669207956573</v>
      </c>
      <c r="S48" s="46" t="n">
        <f aca="false">STDEV(S37:S45)</f>
        <v>5.40318835914911</v>
      </c>
      <c r="T48" s="76" t="n">
        <f aca="false">STDEV(T37:T45)</f>
        <v>44.1672955930064</v>
      </c>
      <c r="U48" s="76"/>
      <c r="V48" s="76" t="n">
        <f aca="false">STDEV(V37:V45)</f>
        <v>4.60977222864644</v>
      </c>
      <c r="W48" s="38" t="n">
        <f aca="false">STDEV(W37:W45)</f>
        <v>46.6636903812804</v>
      </c>
      <c r="X48" s="46" t="n">
        <f aca="false">STDEV(X37:X45)</f>
        <v>19.9902754135883</v>
      </c>
      <c r="Y48" s="46" t="n">
        <f aca="false">STDEV(Y37:Y45)</f>
        <v>7.95473304252115</v>
      </c>
      <c r="Z48" s="46" t="n">
        <f aca="false">STDEV(Z37:Z45)</f>
        <v>5.8831208649076</v>
      </c>
      <c r="AA48" s="46" t="n">
        <f aca="false">STDEV(AA37:AA45)</f>
        <v>7.98087992920859</v>
      </c>
      <c r="AB48" s="46" t="n">
        <f aca="false">STDEV(AB37:AB45)</f>
        <v>16.6358047596141</v>
      </c>
      <c r="AC48" s="46" t="n">
        <f aca="false">STDEV(AC37:AC45)</f>
        <v>16.1124520514759</v>
      </c>
      <c r="AD48" s="46" t="n">
        <f aca="false">STDEV(AD37:AD45)</f>
        <v>46.5080638169339</v>
      </c>
      <c r="AE48" s="46" t="n">
        <f aca="false">STDEV(AE37:AE45)</f>
        <v>61.1087373276341</v>
      </c>
      <c r="AF48" s="34"/>
      <c r="AG48" s="35"/>
      <c r="AH48" s="18"/>
      <c r="AI48" s="46" t="n">
        <f aca="false">STDEV(AI37:AI45)</f>
        <v>1.17844059482713</v>
      </c>
      <c r="AJ48" s="48"/>
      <c r="AK48" s="18"/>
      <c r="AL48" s="18"/>
    </row>
    <row r="49" customFormat="false" ht="15.75" hidden="false" customHeight="false" outlineLevel="0" collapsed="false">
      <c r="G49" s="42"/>
      <c r="H49" s="34"/>
      <c r="I49" s="34"/>
      <c r="J49" s="34"/>
      <c r="K49" s="34"/>
      <c r="L49" s="34"/>
      <c r="M49" s="34"/>
      <c r="N49" s="34"/>
      <c r="O49" s="34"/>
      <c r="P49" s="34"/>
      <c r="Q49" s="34"/>
      <c r="R49" s="34"/>
      <c r="S49" s="34"/>
      <c r="T49" s="34"/>
      <c r="U49" s="18"/>
      <c r="V49" s="34"/>
      <c r="W49" s="27"/>
      <c r="X49" s="34"/>
      <c r="Y49" s="34"/>
      <c r="Z49" s="34"/>
      <c r="AA49" s="34"/>
      <c r="AB49" s="34"/>
      <c r="AC49" s="34"/>
      <c r="AD49" s="34"/>
      <c r="AE49" s="34"/>
      <c r="AF49" s="34"/>
      <c r="AG49" s="35"/>
      <c r="AH49" s="18"/>
      <c r="AI49" s="34"/>
      <c r="AJ49" s="48"/>
      <c r="AK49" s="18"/>
      <c r="AL49" s="18"/>
    </row>
    <row r="50" customFormat="false" ht="15.75" hidden="false" customHeight="false" outlineLevel="0" collapsed="false">
      <c r="G50" s="18"/>
      <c r="H50" s="34"/>
      <c r="I50" s="34"/>
      <c r="J50" s="34"/>
      <c r="K50" s="34"/>
      <c r="L50" s="34"/>
      <c r="M50" s="34"/>
      <c r="N50" s="34"/>
      <c r="O50" s="34"/>
      <c r="P50" s="34"/>
      <c r="Q50" s="34"/>
      <c r="R50" s="34"/>
      <c r="S50" s="34"/>
      <c r="T50" s="18"/>
      <c r="U50" s="18"/>
      <c r="V50" s="18"/>
      <c r="W50" s="34"/>
      <c r="X50" s="34"/>
      <c r="Y50" s="34"/>
      <c r="Z50" s="34"/>
      <c r="AA50" s="34"/>
      <c r="AB50" s="34"/>
      <c r="AC50" s="34"/>
      <c r="AD50" s="34"/>
      <c r="AE50" s="34"/>
      <c r="AF50" s="34"/>
      <c r="AG50" s="34"/>
      <c r="AH50" s="18"/>
      <c r="AI50" s="34"/>
      <c r="AJ50" s="18"/>
      <c r="AK50" s="18"/>
      <c r="AL50" s="18"/>
    </row>
    <row r="51" customFormat="false" ht="15.75" hidden="false" customHeight="false" outlineLevel="0" collapsed="false"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I51" s="15"/>
    </row>
    <row r="52" customFormat="false" ht="15.75" hidden="false" customHeight="false" outlineLevel="0" collapsed="false">
      <c r="A52" s="20" t="n">
        <v>10</v>
      </c>
      <c r="B52" s="15"/>
      <c r="C52" s="21" t="n">
        <v>48</v>
      </c>
      <c r="D52" s="20" t="s">
        <v>41</v>
      </c>
      <c r="E52" s="20" t="s">
        <v>52</v>
      </c>
      <c r="F52" s="54" t="n">
        <v>41192</v>
      </c>
      <c r="G52" s="23" t="n">
        <v>48</v>
      </c>
      <c r="H52" s="23"/>
      <c r="I52" s="23"/>
      <c r="J52" s="30"/>
      <c r="K52" s="30"/>
      <c r="L52" s="34"/>
      <c r="M52" s="34"/>
      <c r="N52" s="34"/>
      <c r="O52" s="34"/>
      <c r="P52" s="34"/>
      <c r="Q52" s="34"/>
      <c r="R52" s="34"/>
      <c r="S52" s="34"/>
      <c r="T52" s="18"/>
      <c r="U52" s="18"/>
      <c r="V52" s="34"/>
      <c r="W52" s="34"/>
      <c r="X52" s="34"/>
      <c r="Y52" s="34"/>
      <c r="Z52" s="27"/>
      <c r="AA52" s="34"/>
      <c r="AB52" s="34"/>
      <c r="AC52" s="34"/>
      <c r="AD52" s="34"/>
      <c r="AE52" s="34"/>
      <c r="AF52" s="34"/>
      <c r="AG52" s="34"/>
      <c r="AH52" s="18"/>
      <c r="AI52" s="34"/>
      <c r="AJ52" s="48"/>
      <c r="AK52" s="18"/>
      <c r="AL52" s="18"/>
    </row>
    <row r="53" customFormat="false" ht="15.75" hidden="false" customHeight="false" outlineLevel="0" collapsed="false">
      <c r="A53" s="20" t="n">
        <v>11</v>
      </c>
      <c r="B53" s="15"/>
      <c r="C53" s="21" t="n">
        <v>71</v>
      </c>
      <c r="D53" s="20" t="s">
        <v>41</v>
      </c>
      <c r="E53" s="20" t="s">
        <v>52</v>
      </c>
      <c r="F53" s="54" t="n">
        <v>41192</v>
      </c>
      <c r="G53" s="23" t="n">
        <v>71</v>
      </c>
      <c r="H53" s="30" t="n">
        <v>12</v>
      </c>
      <c r="I53" s="34" t="n">
        <v>24</v>
      </c>
      <c r="J53" s="34" t="n">
        <v>47</v>
      </c>
      <c r="K53" s="34" t="n">
        <v>156</v>
      </c>
      <c r="L53" s="34" t="n">
        <v>947</v>
      </c>
      <c r="M53" s="34" t="n">
        <v>312</v>
      </c>
      <c r="N53" s="34" t="n">
        <v>112</v>
      </c>
      <c r="O53" s="34" t="n">
        <v>35</v>
      </c>
      <c r="P53" s="34" t="n">
        <v>74</v>
      </c>
      <c r="Q53" s="34" t="n">
        <v>455</v>
      </c>
      <c r="R53" s="34" t="n">
        <v>35</v>
      </c>
      <c r="S53" s="34" t="n">
        <v>55</v>
      </c>
      <c r="T53" s="34"/>
      <c r="U53" s="34" t="n">
        <v>55</v>
      </c>
      <c r="V53" s="34"/>
      <c r="W53" s="27" t="n">
        <v>277</v>
      </c>
      <c r="X53" s="34" t="n">
        <v>200</v>
      </c>
      <c r="Y53" s="34" t="n">
        <v>31</v>
      </c>
      <c r="Z53" s="34" t="n">
        <v>41</v>
      </c>
      <c r="AA53" s="34" t="n">
        <v>46</v>
      </c>
      <c r="AB53" s="34" t="n">
        <v>79</v>
      </c>
      <c r="AC53" s="34" t="n">
        <v>62</v>
      </c>
      <c r="AD53" s="34" t="n">
        <v>95</v>
      </c>
      <c r="AE53" s="34" t="n">
        <v>17301</v>
      </c>
      <c r="AF53" s="34" t="n">
        <v>5289</v>
      </c>
      <c r="AG53" s="35" t="s">
        <v>154</v>
      </c>
      <c r="AH53" s="55"/>
      <c r="AI53" s="28" t="n">
        <f aca="false">K53/Z53</f>
        <v>3.80487804878049</v>
      </c>
      <c r="AJ53" s="48"/>
      <c r="AK53" s="55"/>
      <c r="AL53" s="18"/>
    </row>
    <row r="54" customFormat="false" ht="15.75" hidden="false" customHeight="false" outlineLevel="0" collapsed="false">
      <c r="A54" s="20" t="n">
        <v>12</v>
      </c>
      <c r="B54" s="15"/>
      <c r="C54" s="21" t="n">
        <v>107</v>
      </c>
      <c r="D54" s="20" t="s">
        <v>41</v>
      </c>
      <c r="E54" s="20" t="s">
        <v>52</v>
      </c>
      <c r="F54" s="54" t="n">
        <v>41200</v>
      </c>
      <c r="G54" s="23" t="n">
        <v>107</v>
      </c>
      <c r="H54" s="25" t="n">
        <v>13</v>
      </c>
      <c r="I54" s="27" t="n">
        <v>28</v>
      </c>
      <c r="J54" s="27" t="n">
        <v>62</v>
      </c>
      <c r="K54" s="27" t="n">
        <v>144</v>
      </c>
      <c r="L54" s="27" t="n">
        <v>792</v>
      </c>
      <c r="M54" s="27" t="n">
        <v>312</v>
      </c>
      <c r="N54" s="27" t="n">
        <v>128</v>
      </c>
      <c r="O54" s="27" t="n">
        <v>35</v>
      </c>
      <c r="P54" s="27" t="n">
        <v>75</v>
      </c>
      <c r="Q54" s="27" t="n">
        <v>376</v>
      </c>
      <c r="R54" s="27" t="n">
        <v>39</v>
      </c>
      <c r="S54" s="27" t="n">
        <v>50</v>
      </c>
      <c r="T54" s="27"/>
      <c r="U54" s="27" t="n">
        <v>47</v>
      </c>
      <c r="V54" s="27"/>
      <c r="W54" s="27" t="n">
        <v>178</v>
      </c>
      <c r="X54" s="27" t="n">
        <v>120</v>
      </c>
      <c r="Y54" s="27" t="n">
        <v>35</v>
      </c>
      <c r="Z54" s="27" t="n">
        <v>56</v>
      </c>
      <c r="AA54" s="27" t="n">
        <v>36</v>
      </c>
      <c r="AB54" s="27" t="n">
        <v>64</v>
      </c>
      <c r="AC54" s="27" t="n">
        <v>48</v>
      </c>
      <c r="AD54" s="34" t="n">
        <v>107</v>
      </c>
      <c r="AE54" s="34" t="n">
        <v>17681</v>
      </c>
      <c r="AF54" s="34" t="n">
        <v>5296</v>
      </c>
      <c r="AG54" s="35" t="s">
        <v>154</v>
      </c>
      <c r="AH54" s="55"/>
      <c r="AI54" s="28" t="n">
        <f aca="false">K54/Z54</f>
        <v>2.57142857142857</v>
      </c>
      <c r="AJ54" s="48"/>
      <c r="AK54" s="55"/>
      <c r="AL54" s="18"/>
    </row>
    <row r="55" customFormat="false" ht="15.75" hidden="false" customHeight="false" outlineLevel="0" collapsed="false">
      <c r="A55" s="20" t="n">
        <v>13</v>
      </c>
      <c r="B55" s="15"/>
      <c r="C55" s="21" t="n">
        <v>173</v>
      </c>
      <c r="D55" s="20" t="s">
        <v>41</v>
      </c>
      <c r="E55" s="20" t="s">
        <v>52</v>
      </c>
      <c r="F55" s="54" t="n">
        <v>41192</v>
      </c>
      <c r="G55" s="23" t="n">
        <v>173</v>
      </c>
      <c r="H55" s="34" t="n">
        <v>10</v>
      </c>
      <c r="I55" s="34" t="n">
        <v>22</v>
      </c>
      <c r="J55" s="34" t="n">
        <v>39</v>
      </c>
      <c r="K55" s="34" t="n">
        <v>86</v>
      </c>
      <c r="L55" s="34" t="n">
        <v>688</v>
      </c>
      <c r="M55" s="34" t="n">
        <v>199</v>
      </c>
      <c r="N55" s="34" t="n">
        <v>74</v>
      </c>
      <c r="O55" s="34" t="n">
        <v>26</v>
      </c>
      <c r="P55" s="34" t="n">
        <v>65</v>
      </c>
      <c r="Q55" s="34" t="n">
        <v>415</v>
      </c>
      <c r="R55" s="34" t="n">
        <v>34</v>
      </c>
      <c r="S55" s="34" t="n">
        <v>41</v>
      </c>
      <c r="T55" s="34"/>
      <c r="U55" s="34" t="n">
        <v>34</v>
      </c>
      <c r="V55" s="34"/>
      <c r="W55" s="27" t="n">
        <v>254</v>
      </c>
      <c r="X55" s="34" t="n">
        <v>113</v>
      </c>
      <c r="Y55" s="34" t="n">
        <v>29</v>
      </c>
      <c r="Z55" s="34" t="n">
        <v>40</v>
      </c>
      <c r="AA55" s="34" t="n">
        <v>26</v>
      </c>
      <c r="AB55" s="34" t="n">
        <v>47</v>
      </c>
      <c r="AC55" s="34" t="n">
        <v>30</v>
      </c>
      <c r="AD55" s="34" t="n">
        <v>85</v>
      </c>
      <c r="AE55" s="34" t="n">
        <v>17278</v>
      </c>
      <c r="AF55" s="34" t="n">
        <v>5302</v>
      </c>
      <c r="AG55" s="35" t="s">
        <v>154</v>
      </c>
      <c r="AH55" s="18"/>
      <c r="AI55" s="28" t="n">
        <f aca="false">K55/Z55</f>
        <v>2.15</v>
      </c>
      <c r="AJ55" s="48"/>
      <c r="AK55" s="18"/>
      <c r="AL55" s="18"/>
    </row>
    <row r="56" customFormat="false" ht="15.75" hidden="false" customHeight="false" outlineLevel="0" collapsed="false">
      <c r="A56" s="20" t="n">
        <v>14</v>
      </c>
      <c r="B56" s="15"/>
      <c r="C56" s="21" t="n">
        <v>293</v>
      </c>
      <c r="D56" s="20" t="s">
        <v>41</v>
      </c>
      <c r="E56" s="20" t="s">
        <v>52</v>
      </c>
      <c r="F56" s="54" t="n">
        <v>41200</v>
      </c>
      <c r="G56" s="16" t="n">
        <v>293</v>
      </c>
      <c r="H56" s="34" t="n">
        <v>10</v>
      </c>
      <c r="I56" s="34" t="n">
        <v>25</v>
      </c>
      <c r="J56" s="34" t="n">
        <v>54</v>
      </c>
      <c r="K56" s="34" t="n">
        <v>118</v>
      </c>
      <c r="L56" s="34" t="n">
        <v>655</v>
      </c>
      <c r="M56" s="34" t="n">
        <v>276</v>
      </c>
      <c r="N56" s="34" t="n">
        <v>112</v>
      </c>
      <c r="O56" s="34" t="n">
        <v>34</v>
      </c>
      <c r="P56" s="34" t="n">
        <v>84</v>
      </c>
      <c r="Q56" s="34" t="n">
        <v>369</v>
      </c>
      <c r="R56" s="34" t="n">
        <v>37</v>
      </c>
      <c r="S56" s="34" t="n">
        <v>41</v>
      </c>
      <c r="T56" s="34"/>
      <c r="U56" s="34" t="n">
        <v>36</v>
      </c>
      <c r="V56" s="34"/>
      <c r="W56" s="27" t="n">
        <v>239</v>
      </c>
      <c r="X56" s="34" t="n">
        <v>129</v>
      </c>
      <c r="Y56" s="34" t="n">
        <v>36</v>
      </c>
      <c r="Z56" s="34" t="n">
        <v>46</v>
      </c>
      <c r="AA56" s="34" t="n">
        <v>34</v>
      </c>
      <c r="AB56" s="34" t="n">
        <v>62</v>
      </c>
      <c r="AC56" s="34" t="n">
        <v>36</v>
      </c>
      <c r="AD56" s="34" t="n">
        <v>92</v>
      </c>
      <c r="AE56" s="34" t="n">
        <v>17018</v>
      </c>
      <c r="AF56" s="34" t="n">
        <v>5309</v>
      </c>
      <c r="AG56" s="35" t="s">
        <v>154</v>
      </c>
      <c r="AH56" s="18"/>
      <c r="AI56" s="28" t="n">
        <f aca="false">K56/Z56</f>
        <v>2.56521739130435</v>
      </c>
      <c r="AJ56" s="48"/>
      <c r="AK56" s="18"/>
      <c r="AL56" s="18"/>
    </row>
    <row r="57" customFormat="false" ht="15.75" hidden="false" customHeight="false" outlineLevel="0" collapsed="false">
      <c r="A57" s="20" t="n">
        <v>15</v>
      </c>
      <c r="B57" s="15"/>
      <c r="C57" s="21" t="n">
        <v>364</v>
      </c>
      <c r="D57" s="20" t="s">
        <v>41</v>
      </c>
      <c r="E57" s="20" t="s">
        <v>52</v>
      </c>
      <c r="F57" s="54" t="n">
        <v>41200</v>
      </c>
      <c r="G57" s="23" t="n">
        <v>364</v>
      </c>
      <c r="H57" s="30" t="n">
        <v>12</v>
      </c>
      <c r="I57" s="34" t="n">
        <v>16</v>
      </c>
      <c r="J57" s="34" t="n">
        <v>69</v>
      </c>
      <c r="K57" s="34" t="n">
        <v>124</v>
      </c>
      <c r="L57" s="34" t="n">
        <v>846</v>
      </c>
      <c r="M57" s="34" t="n">
        <v>286</v>
      </c>
      <c r="N57" s="34" t="n">
        <v>146</v>
      </c>
      <c r="O57" s="34" t="n">
        <v>44</v>
      </c>
      <c r="P57" s="34" t="n">
        <v>71</v>
      </c>
      <c r="Q57" s="34" t="n">
        <v>426</v>
      </c>
      <c r="R57" s="34" t="n">
        <v>31</v>
      </c>
      <c r="S57" s="34" t="n">
        <v>51</v>
      </c>
      <c r="T57" s="34"/>
      <c r="U57" s="34" t="n">
        <v>65</v>
      </c>
      <c r="V57" s="18"/>
      <c r="W57" s="27" t="n">
        <v>268</v>
      </c>
      <c r="X57" s="34" t="n">
        <v>150</v>
      </c>
      <c r="Y57" s="34" t="n">
        <v>31</v>
      </c>
      <c r="Z57" s="34" t="n">
        <v>52</v>
      </c>
      <c r="AA57" s="34" t="n">
        <v>39</v>
      </c>
      <c r="AB57" s="34" t="n">
        <v>66</v>
      </c>
      <c r="AC57" s="34" t="n">
        <v>54</v>
      </c>
      <c r="AD57" s="34" t="n">
        <v>129</v>
      </c>
      <c r="AE57" s="34" t="n">
        <v>17070</v>
      </c>
      <c r="AF57" s="34" t="n">
        <v>5348</v>
      </c>
      <c r="AG57" s="35" t="s">
        <v>154</v>
      </c>
      <c r="AH57" s="18"/>
      <c r="AI57" s="28" t="n">
        <f aca="false">K57/Z57</f>
        <v>2.38461538461538</v>
      </c>
      <c r="AJ57" s="48"/>
      <c r="AK57" s="18"/>
      <c r="AL57" s="18"/>
    </row>
    <row r="58" customFormat="false" ht="15.75" hidden="false" customHeight="false" outlineLevel="0" collapsed="false">
      <c r="A58" s="20" t="n">
        <v>16</v>
      </c>
      <c r="B58" s="15"/>
      <c r="C58" s="21" t="n">
        <v>370</v>
      </c>
      <c r="D58" s="20" t="s">
        <v>41</v>
      </c>
      <c r="E58" s="20" t="s">
        <v>52</v>
      </c>
      <c r="F58" s="54" t="n">
        <v>41205</v>
      </c>
      <c r="G58" s="23" t="n">
        <v>370</v>
      </c>
      <c r="H58" s="30" t="n">
        <v>12</v>
      </c>
      <c r="I58" s="34" t="n">
        <v>21</v>
      </c>
      <c r="J58" s="34" t="n">
        <v>48</v>
      </c>
      <c r="K58" s="34" t="n">
        <v>104</v>
      </c>
      <c r="L58" s="34" t="n">
        <v>733</v>
      </c>
      <c r="M58" s="34" t="n">
        <v>229</v>
      </c>
      <c r="N58" s="34" t="n">
        <v>103</v>
      </c>
      <c r="O58" s="34" t="n">
        <v>32</v>
      </c>
      <c r="P58" s="34" t="n">
        <v>66</v>
      </c>
      <c r="Q58" s="34" t="n">
        <v>418</v>
      </c>
      <c r="R58" s="34" t="n">
        <v>33</v>
      </c>
      <c r="S58" s="34" t="n">
        <v>45</v>
      </c>
      <c r="T58" s="34"/>
      <c r="U58" s="34" t="n">
        <v>43</v>
      </c>
      <c r="V58" s="18"/>
      <c r="W58" s="27" t="n">
        <v>147</v>
      </c>
      <c r="X58" s="34" t="n">
        <v>106</v>
      </c>
      <c r="Y58" s="34" t="n">
        <v>26</v>
      </c>
      <c r="Z58" s="34" t="n">
        <v>46</v>
      </c>
      <c r="AA58" s="34" t="n">
        <v>28</v>
      </c>
      <c r="AB58" s="34" t="n">
        <v>51</v>
      </c>
      <c r="AC58" s="34" t="n">
        <v>47</v>
      </c>
      <c r="AD58" s="34" t="n">
        <v>89</v>
      </c>
      <c r="AE58" s="34" t="n">
        <v>17339</v>
      </c>
      <c r="AF58" s="34" t="n">
        <v>5351</v>
      </c>
      <c r="AG58" s="35" t="s">
        <v>154</v>
      </c>
      <c r="AH58" s="18"/>
      <c r="AI58" s="28" t="n">
        <f aca="false">K58/Z58</f>
        <v>2.26086956521739</v>
      </c>
      <c r="AJ58" s="48"/>
      <c r="AK58" s="18"/>
      <c r="AL58" s="18"/>
    </row>
    <row r="59" customFormat="false" ht="15.75" hidden="false" customHeight="false" outlineLevel="0" collapsed="false">
      <c r="A59" s="20" t="n">
        <v>17</v>
      </c>
      <c r="B59" s="15"/>
      <c r="C59" s="21" t="n">
        <v>472</v>
      </c>
      <c r="D59" s="20" t="s">
        <v>41</v>
      </c>
      <c r="E59" s="20" t="s">
        <v>52</v>
      </c>
      <c r="F59" s="54" t="n">
        <v>41200</v>
      </c>
      <c r="G59" s="23" t="n">
        <v>395</v>
      </c>
      <c r="H59" s="25" t="n">
        <v>11</v>
      </c>
      <c r="I59" s="27" t="n">
        <v>19</v>
      </c>
      <c r="J59" s="27" t="n">
        <v>62</v>
      </c>
      <c r="K59" s="27" t="n">
        <v>108</v>
      </c>
      <c r="L59" s="27" t="n">
        <v>742</v>
      </c>
      <c r="M59" s="27" t="n">
        <v>248</v>
      </c>
      <c r="N59" s="27" t="n">
        <v>116</v>
      </c>
      <c r="O59" s="27" t="n">
        <v>27</v>
      </c>
      <c r="P59" s="27" t="n">
        <v>75</v>
      </c>
      <c r="Q59" s="27" t="n">
        <v>434</v>
      </c>
      <c r="R59" s="27" t="n">
        <v>32</v>
      </c>
      <c r="S59" s="27" t="n">
        <v>45</v>
      </c>
      <c r="T59" s="27"/>
      <c r="U59" s="27" t="n">
        <v>52</v>
      </c>
      <c r="V59" s="56"/>
      <c r="W59" s="27" t="n">
        <v>235</v>
      </c>
      <c r="X59" s="27" t="n">
        <v>145</v>
      </c>
      <c r="Y59" s="27" t="n">
        <v>38</v>
      </c>
      <c r="Z59" s="27" t="n">
        <v>41</v>
      </c>
      <c r="AA59" s="27" t="n">
        <v>32</v>
      </c>
      <c r="AB59" s="27" t="n">
        <v>54</v>
      </c>
      <c r="AC59" s="27" t="n">
        <v>47</v>
      </c>
      <c r="AD59" s="34" t="n">
        <v>143</v>
      </c>
      <c r="AE59" s="34" t="n">
        <v>16862</v>
      </c>
      <c r="AF59" s="34" t="n">
        <v>5358</v>
      </c>
      <c r="AG59" s="35" t="s">
        <v>154</v>
      </c>
      <c r="AH59" s="18"/>
      <c r="AI59" s="28" t="n">
        <f aca="false">K59/Z59</f>
        <v>2.63414634146341</v>
      </c>
      <c r="AJ59" s="48"/>
      <c r="AK59" s="18"/>
      <c r="AL59" s="18"/>
    </row>
    <row r="60" customFormat="false" ht="15.75" hidden="false" customHeight="false" outlineLevel="0" collapsed="false">
      <c r="A60" s="20" t="n">
        <v>18</v>
      </c>
      <c r="B60" s="15"/>
      <c r="C60" s="21" t="n">
        <v>501</v>
      </c>
      <c r="D60" s="20" t="s">
        <v>41</v>
      </c>
      <c r="E60" s="20" t="s">
        <v>52</v>
      </c>
      <c r="F60" s="54" t="n">
        <v>41240</v>
      </c>
      <c r="G60" s="23" t="n">
        <v>501</v>
      </c>
      <c r="H60" s="34" t="n">
        <v>10</v>
      </c>
      <c r="I60" s="34" t="n">
        <v>19</v>
      </c>
      <c r="J60" s="34" t="n">
        <v>46</v>
      </c>
      <c r="K60" s="34" t="n">
        <v>80</v>
      </c>
      <c r="L60" s="34" t="n">
        <v>684</v>
      </c>
      <c r="M60" s="34" t="n">
        <v>269</v>
      </c>
      <c r="N60" s="34" t="n">
        <v>77</v>
      </c>
      <c r="O60" s="34" t="n">
        <v>23</v>
      </c>
      <c r="P60" s="34" t="n">
        <v>60</v>
      </c>
      <c r="Q60" s="34" t="n">
        <v>331</v>
      </c>
      <c r="R60" s="34" t="n">
        <v>30</v>
      </c>
      <c r="S60" s="34" t="n">
        <v>34</v>
      </c>
      <c r="T60" s="34"/>
      <c r="U60" s="34" t="n">
        <v>30</v>
      </c>
      <c r="V60" s="18"/>
      <c r="W60" s="27" t="n">
        <v>172</v>
      </c>
      <c r="X60" s="34" t="n">
        <v>110</v>
      </c>
      <c r="Y60" s="34" t="n">
        <v>26</v>
      </c>
      <c r="Z60" s="34" t="n">
        <v>33</v>
      </c>
      <c r="AA60" s="34" t="n">
        <v>22</v>
      </c>
      <c r="AB60" s="34" t="n">
        <v>42</v>
      </c>
      <c r="AC60" s="34" t="n">
        <v>32</v>
      </c>
      <c r="AD60" s="34" t="n">
        <v>73</v>
      </c>
      <c r="AE60" s="34" t="n">
        <v>17199</v>
      </c>
      <c r="AF60" s="34" t="n">
        <v>5364</v>
      </c>
      <c r="AG60" s="35" t="s">
        <v>154</v>
      </c>
      <c r="AH60" s="18"/>
      <c r="AI60" s="28" t="n">
        <f aca="false">K60/Z60</f>
        <v>2.42424242424242</v>
      </c>
      <c r="AJ60" s="48"/>
      <c r="AK60" s="18"/>
      <c r="AL60" s="18"/>
    </row>
    <row r="61" customFormat="false" ht="15.75" hidden="false" customHeight="false" outlineLevel="0" collapsed="false">
      <c r="A61" s="20" t="n">
        <v>19</v>
      </c>
      <c r="B61" s="15"/>
      <c r="C61" s="21" t="n">
        <v>634</v>
      </c>
      <c r="D61" s="20" t="s">
        <v>41</v>
      </c>
      <c r="E61" s="20" t="s">
        <v>52</v>
      </c>
      <c r="F61" s="54" t="n">
        <v>41200</v>
      </c>
      <c r="G61" s="23" t="n">
        <v>634</v>
      </c>
      <c r="H61" s="30" t="n">
        <v>10</v>
      </c>
      <c r="I61" s="34" t="n">
        <v>22</v>
      </c>
      <c r="J61" s="34" t="n">
        <v>48</v>
      </c>
      <c r="K61" s="34" t="n">
        <v>88</v>
      </c>
      <c r="L61" s="34" t="n">
        <v>786</v>
      </c>
      <c r="M61" s="34" t="n">
        <v>299</v>
      </c>
      <c r="N61" s="34" t="n">
        <v>96</v>
      </c>
      <c r="O61" s="34" t="n">
        <v>36</v>
      </c>
      <c r="P61" s="34" t="n">
        <v>75</v>
      </c>
      <c r="Q61" s="34" t="n">
        <v>404</v>
      </c>
      <c r="R61" s="34" t="n">
        <v>32</v>
      </c>
      <c r="S61" s="34" t="n">
        <v>56</v>
      </c>
      <c r="T61" s="34"/>
      <c r="U61" s="34" t="n">
        <v>47</v>
      </c>
      <c r="V61" s="18"/>
      <c r="W61" s="27" t="n">
        <v>260</v>
      </c>
      <c r="X61" s="34" t="n">
        <v>121</v>
      </c>
      <c r="Y61" s="34" t="n">
        <v>37</v>
      </c>
      <c r="Z61" s="34" t="n">
        <v>46</v>
      </c>
      <c r="AA61" s="34" t="n">
        <v>35</v>
      </c>
      <c r="AB61" s="34" t="n">
        <v>60</v>
      </c>
      <c r="AC61" s="34" t="n">
        <v>40</v>
      </c>
      <c r="AD61" s="34" t="n">
        <v>113</v>
      </c>
      <c r="AE61" s="34" t="n">
        <v>16320</v>
      </c>
      <c r="AF61" s="34" t="n">
        <v>5404</v>
      </c>
      <c r="AG61" s="35" t="s">
        <v>154</v>
      </c>
      <c r="AH61" s="18"/>
      <c r="AI61" s="28" t="n">
        <f aca="false">K61/Z61</f>
        <v>1.91304347826087</v>
      </c>
      <c r="AJ61" s="48"/>
      <c r="AK61" s="18"/>
      <c r="AL61" s="18"/>
    </row>
    <row r="62" customFormat="false" ht="15.75" hidden="false" customHeight="false" outlineLevel="0" collapsed="false">
      <c r="A62" s="20"/>
      <c r="B62" s="15"/>
      <c r="C62" s="21"/>
      <c r="D62" s="20"/>
      <c r="E62" s="20"/>
      <c r="F62" s="54"/>
      <c r="G62" s="23"/>
      <c r="H62" s="30"/>
      <c r="I62" s="34"/>
      <c r="J62" s="34"/>
      <c r="K62" s="34"/>
      <c r="L62" s="34"/>
      <c r="M62" s="34"/>
      <c r="N62" s="34"/>
      <c r="O62" s="34"/>
      <c r="P62" s="34"/>
      <c r="Q62" s="34"/>
      <c r="R62" s="34"/>
      <c r="S62" s="34"/>
      <c r="T62" s="34"/>
      <c r="U62" s="34"/>
      <c r="V62" s="18"/>
      <c r="W62" s="56"/>
      <c r="X62" s="18"/>
      <c r="Y62" s="18"/>
      <c r="Z62" s="18"/>
      <c r="AA62" s="88"/>
      <c r="AB62" s="34"/>
      <c r="AC62" s="18"/>
      <c r="AD62" s="18"/>
      <c r="AE62" s="18"/>
      <c r="AF62" s="18"/>
      <c r="AG62" s="48"/>
      <c r="AH62" s="18"/>
      <c r="AI62" s="34"/>
      <c r="AJ62" s="48"/>
      <c r="AK62" s="18"/>
      <c r="AL62" s="18"/>
    </row>
    <row r="63" customFormat="false" ht="15.75" hidden="false" customHeight="false" outlineLevel="0" collapsed="false">
      <c r="F63" s="57" t="s">
        <v>115</v>
      </c>
      <c r="G63" s="23"/>
      <c r="H63" s="46" t="n">
        <f aca="false">AVERAGE(H53:H61)</f>
        <v>11.1111111111111</v>
      </c>
      <c r="I63" s="46" t="n">
        <f aca="false">AVERAGE(I53:I61)</f>
        <v>21.7777777777778</v>
      </c>
      <c r="J63" s="46" t="n">
        <f aca="false">AVERAGE(J53:J61)</f>
        <v>52.7777777777778</v>
      </c>
      <c r="K63" s="46" t="n">
        <f aca="false">AVERAGE(K53:K61)</f>
        <v>112</v>
      </c>
      <c r="L63" s="46" t="n">
        <f aca="false">AVERAGE(L53:L61)</f>
        <v>763.666666666667</v>
      </c>
      <c r="M63" s="46" t="n">
        <f aca="false">AVERAGE(M53:M61)</f>
        <v>270</v>
      </c>
      <c r="N63" s="46" t="n">
        <f aca="false">AVERAGE(N53:N61)</f>
        <v>107.111111111111</v>
      </c>
      <c r="O63" s="46" t="n">
        <f aca="false">AVERAGE(O53:O61)</f>
        <v>32.4444444444444</v>
      </c>
      <c r="P63" s="46" t="n">
        <f aca="false">AVERAGE(P53:P61)</f>
        <v>71.6666666666667</v>
      </c>
      <c r="Q63" s="46" t="n">
        <f aca="false">AVERAGE(Q53:Q61)</f>
        <v>403.111111111111</v>
      </c>
      <c r="R63" s="46" t="n">
        <f aca="false">AVERAGE(R53:R61)</f>
        <v>33.6666666666667</v>
      </c>
      <c r="S63" s="46" t="n">
        <f aca="false">AVERAGE(S53:S61)</f>
        <v>46.4444444444444</v>
      </c>
      <c r="T63" s="58"/>
      <c r="U63" s="58" t="n">
        <f aca="false">AVERAGE(U53:U61)</f>
        <v>45.4444444444444</v>
      </c>
      <c r="V63" s="58"/>
      <c r="W63" s="81" t="n">
        <f aca="false">AVERAGE(W53:W61)</f>
        <v>225.555555555556</v>
      </c>
      <c r="X63" s="58" t="n">
        <f aca="false">AVERAGE(X53:X61)</f>
        <v>132.666666666667</v>
      </c>
      <c r="Y63" s="58" t="n">
        <f aca="false">AVERAGE(Y53:Y61)</f>
        <v>32.1111111111111</v>
      </c>
      <c r="Z63" s="58" t="n">
        <f aca="false">AVERAGE(Z53:Z61)</f>
        <v>44.5555555555556</v>
      </c>
      <c r="AA63" s="58" t="n">
        <f aca="false">AVERAGE(AA53:AA61)</f>
        <v>33.1111111111111</v>
      </c>
      <c r="AB63" s="46" t="n">
        <f aca="false">AVERAGE(AB53:AB61)</f>
        <v>58.3333333333333</v>
      </c>
      <c r="AC63" s="58" t="n">
        <f aca="false">AVERAGE(AC53:AC61)</f>
        <v>44</v>
      </c>
      <c r="AD63" s="58" t="n">
        <f aca="false">AVERAGE(AD53:AD61)</f>
        <v>102.888888888889</v>
      </c>
      <c r="AE63" s="58" t="n">
        <f aca="false">AVERAGE(AE53:AE61)</f>
        <v>17118.6666666667</v>
      </c>
      <c r="AF63" s="58" t="n">
        <f aca="false">AVERAGE(AF53:AF61)</f>
        <v>5335.66666666667</v>
      </c>
      <c r="AG63" s="58"/>
      <c r="AH63" s="58"/>
      <c r="AI63" s="46" t="n">
        <f aca="false">AVERAGE(AI53:AI61)</f>
        <v>2.52316013392365</v>
      </c>
      <c r="AJ63" s="58"/>
      <c r="AK63" s="58"/>
      <c r="AL63" s="18"/>
    </row>
    <row r="64" customFormat="false" ht="15.75" hidden="false" customHeight="false" outlineLevel="0" collapsed="false">
      <c r="F64" s="57" t="s">
        <v>116</v>
      </c>
      <c r="G64" s="23"/>
      <c r="H64" s="46" t="n">
        <f aca="false">STDEV(H53:H61)</f>
        <v>1.16666666666667</v>
      </c>
      <c r="I64" s="46" t="n">
        <f aca="false">STDEV(I53:I61)</f>
        <v>3.59783885748715</v>
      </c>
      <c r="J64" s="46" t="n">
        <f aca="false">STDEV(J53:J61)</f>
        <v>9.67958906382107</v>
      </c>
      <c r="K64" s="46" t="n">
        <f aca="false">STDEV(K53:K61)</f>
        <v>26.2106848441623</v>
      </c>
      <c r="L64" s="46" t="n">
        <f aca="false">STDEV(L53:L61)</f>
        <v>91.5027321996453</v>
      </c>
      <c r="M64" s="46" t="n">
        <f aca="false">STDEV(M53:M61)</f>
        <v>38.5162303451415</v>
      </c>
      <c r="N64" s="46" t="n">
        <f aca="false">STDEV(N53:N61)</f>
        <v>22.9643443431575</v>
      </c>
      <c r="O64" s="46" t="n">
        <f aca="false">STDEV(O53:O61)</f>
        <v>6.34647758821992</v>
      </c>
      <c r="P64" s="46" t="n">
        <f aca="false">STDEV(P53:P61)</f>
        <v>7.10633520177595</v>
      </c>
      <c r="Q64" s="46" t="n">
        <f aca="false">STDEV(Q53:Q61)</f>
        <v>38.1328088542021</v>
      </c>
      <c r="R64" s="46" t="n">
        <f aca="false">STDEV(R53:R61)</f>
        <v>2.91547594742265</v>
      </c>
      <c r="S64" s="46" t="n">
        <f aca="false">STDEV(S53:S61)</f>
        <v>7.21302833612747</v>
      </c>
      <c r="T64" s="58"/>
      <c r="U64" s="58" t="n">
        <f aca="false">STDEV(U53:U61)</f>
        <v>11.1030526332976</v>
      </c>
      <c r="V64" s="58"/>
      <c r="W64" s="81" t="n">
        <f aca="false">STDEV(W53:W61)</f>
        <v>47.4529006255443</v>
      </c>
      <c r="X64" s="58" t="n">
        <f aca="false">STDEV(X53:X61)</f>
        <v>29.3853705098302</v>
      </c>
      <c r="Y64" s="58" t="n">
        <f aca="false">STDEV(Y53:Y61)</f>
        <v>4.59468291736341</v>
      </c>
      <c r="Z64" s="58" t="n">
        <f aca="false">STDEV(Z53:Z61)</f>
        <v>6.82112730989371</v>
      </c>
      <c r="AA64" s="58" t="n">
        <f aca="false">STDEV(AA53:AA61)</f>
        <v>7.2014659001561</v>
      </c>
      <c r="AB64" s="46" t="n">
        <f aca="false">STDEV(AB53:AB61)</f>
        <v>11.1915146427997</v>
      </c>
      <c r="AC64" s="58" t="n">
        <f aca="false">STDEV(AC53:AC61)</f>
        <v>10.4761634198785</v>
      </c>
      <c r="AD64" s="58" t="n">
        <f aca="false">STDEV(AD53:AD61)</f>
        <v>22.3519822635737</v>
      </c>
      <c r="AE64" s="58" t="n">
        <f aca="false">STDEV(AE53:AE61)</f>
        <v>378.500330250847</v>
      </c>
      <c r="AF64" s="58" t="n">
        <f aca="false">STDEV(AF53:AF61)</f>
        <v>38.655530005421</v>
      </c>
      <c r="AG64" s="58"/>
      <c r="AH64" s="58"/>
      <c r="AI64" s="46" t="n">
        <f aca="false">STDEV(AI53:AI61)</f>
        <v>0.532503982242779</v>
      </c>
      <c r="AJ64" s="58"/>
      <c r="AK64" s="58"/>
      <c r="AL64" s="18"/>
    </row>
    <row r="65" customFormat="false" ht="15.75" hidden="false" customHeight="false" outlineLevel="0" collapsed="false">
      <c r="F65" s="57"/>
      <c r="G65" s="58"/>
      <c r="H65" s="46"/>
      <c r="I65" s="46"/>
      <c r="J65" s="46"/>
      <c r="K65" s="46"/>
      <c r="L65" s="46"/>
      <c r="M65" s="46"/>
      <c r="N65" s="46"/>
      <c r="O65" s="46"/>
      <c r="P65" s="46"/>
      <c r="Q65" s="46"/>
      <c r="R65" s="46"/>
      <c r="S65" s="46"/>
      <c r="T65" s="58"/>
      <c r="U65" s="58"/>
      <c r="V65" s="58"/>
      <c r="W65" s="81"/>
      <c r="X65" s="58"/>
      <c r="Y65" s="58"/>
      <c r="Z65" s="58"/>
      <c r="AA65" s="58"/>
      <c r="AB65" s="46"/>
      <c r="AC65" s="58"/>
      <c r="AD65" s="58"/>
      <c r="AE65" s="58"/>
      <c r="AF65" s="18"/>
      <c r="AG65" s="48"/>
      <c r="AH65" s="18"/>
      <c r="AI65" s="34"/>
      <c r="AJ65" s="18"/>
      <c r="AK65" s="18"/>
      <c r="AL65" s="18"/>
    </row>
    <row r="66" customFormat="false" ht="15.75" hidden="false" customHeight="false" outlineLevel="0" collapsed="false">
      <c r="F66" s="18"/>
      <c r="G66" s="18"/>
      <c r="H66" s="18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AB66" s="15"/>
      <c r="AI66" s="15"/>
    </row>
    <row r="67" customFormat="false" ht="15.75" hidden="false" customHeight="false" outlineLevel="0" collapsed="false">
      <c r="I67" s="15"/>
      <c r="J67" s="15"/>
      <c r="K67" s="15"/>
      <c r="P67" s="15"/>
      <c r="Q67" s="15"/>
      <c r="R67" s="15"/>
      <c r="S67" s="15"/>
    </row>
    <row r="68" customFormat="false" ht="15.75" hidden="false" customHeight="false" outlineLevel="0" collapsed="false">
      <c r="I68" s="15"/>
      <c r="J68" s="15"/>
      <c r="K68" s="15"/>
    </row>
  </sheetData>
  <sheetProtection sheet="true" password="cf03"/>
  <printOptions headings="false" gridLines="false" gridLinesSet="true" horizontalCentered="false" verticalCentered="false"/>
  <pageMargins left="0.7" right="0.7" top="0" bottom="0" header="0.511811023622047" footer="0.511811023622047"/>
  <pageSetup paperSize="1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9" man="true" max="65535" min="0"/>
  </colBreak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6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B35" activeCellId="0" sqref="B35:B58"/>
    </sheetView>
  </sheetViews>
  <sheetFormatPr defaultColWidth="9.13671875" defaultRowHeight="15.75" zeroHeight="false" outlineLevelRow="0" outlineLevelCol="0"/>
  <cols>
    <col collapsed="false" customWidth="false" hidden="false" outlineLevel="0" max="5" min="1" style="13" width="9.14"/>
    <col collapsed="false" customWidth="true" hidden="false" outlineLevel="0" max="6" min="6" style="13" width="11.56"/>
    <col collapsed="false" customWidth="true" hidden="false" outlineLevel="0" max="11" min="7" style="13" width="9.28"/>
    <col collapsed="false" customWidth="true" hidden="false" outlineLevel="0" max="12" min="12" style="13" width="9.7"/>
    <col collapsed="false" customWidth="true" hidden="false" outlineLevel="0" max="13" min="13" style="13" width="9.85"/>
    <col collapsed="false" customWidth="true" hidden="false" outlineLevel="0" max="14" min="14" style="13" width="9.41"/>
    <col collapsed="false" customWidth="true" hidden="false" outlineLevel="0" max="16" min="15" style="13" width="9.28"/>
    <col collapsed="false" customWidth="true" hidden="false" outlineLevel="0" max="17" min="17" style="13" width="9.85"/>
    <col collapsed="false" customWidth="true" hidden="false" outlineLevel="0" max="20" min="18" style="13" width="9.28"/>
    <col collapsed="false" customWidth="true" hidden="false" outlineLevel="0" max="21" min="21" style="13" width="11.28"/>
    <col collapsed="false" customWidth="true" hidden="false" outlineLevel="0" max="22" min="22" style="13" width="9.28"/>
    <col collapsed="false" customWidth="true" hidden="false" outlineLevel="0" max="23" min="23" style="13" width="9.85"/>
    <col collapsed="false" customWidth="true" hidden="false" outlineLevel="0" max="29" min="24" style="13" width="9.28"/>
    <col collapsed="false" customWidth="true" hidden="false" outlineLevel="0" max="30" min="30" style="13" width="9.41"/>
    <col collapsed="false" customWidth="true" hidden="false" outlineLevel="0" max="31" min="31" style="13" width="11.56"/>
    <col collapsed="false" customWidth="true" hidden="false" outlineLevel="0" max="32" min="32" style="13" width="10.85"/>
    <col collapsed="false" customWidth="true" hidden="false" outlineLevel="0" max="33" min="33" style="13" width="26.28"/>
    <col collapsed="false" customWidth="true" hidden="false" outlineLevel="0" max="34" min="34" style="13" width="10.13"/>
    <col collapsed="false" customWidth="false" hidden="false" outlineLevel="0" max="257" min="35" style="13" width="9.14"/>
  </cols>
  <sheetData>
    <row r="1" customFormat="false" ht="15.75" hidden="false" customHeight="false" outlineLevel="0" collapsed="false">
      <c r="A1" s="13" t="s">
        <v>85</v>
      </c>
    </row>
    <row r="2" customFormat="false" ht="15.75" hidden="false" customHeight="false" outlineLevel="0" collapsed="false">
      <c r="B2" s="14" t="s">
        <v>119</v>
      </c>
      <c r="H2" s="13" t="s">
        <v>159</v>
      </c>
    </row>
    <row r="3" customFormat="false" ht="15.75" hidden="false" customHeight="false" outlineLevel="0" collapsed="false">
      <c r="B3" s="14" t="s">
        <v>87</v>
      </c>
    </row>
    <row r="4" customFormat="false" ht="15.75" hidden="false" customHeight="false" outlineLevel="0" collapsed="false">
      <c r="A4" s="15" t="s">
        <v>0</v>
      </c>
      <c r="B4" s="15" t="s">
        <v>1</v>
      </c>
      <c r="C4" s="15" t="s">
        <v>2</v>
      </c>
      <c r="D4" s="15" t="s">
        <v>3</v>
      </c>
      <c r="E4" s="15" t="s">
        <v>4</v>
      </c>
      <c r="F4" s="15" t="s">
        <v>5</v>
      </c>
      <c r="G4" s="15" t="s">
        <v>2</v>
      </c>
      <c r="H4" s="17" t="s">
        <v>123</v>
      </c>
      <c r="I4" s="16" t="s">
        <v>124</v>
      </c>
      <c r="J4" s="16" t="s">
        <v>125</v>
      </c>
      <c r="K4" s="16" t="s">
        <v>126</v>
      </c>
      <c r="L4" s="16" t="s">
        <v>127</v>
      </c>
      <c r="M4" s="16" t="s">
        <v>128</v>
      </c>
      <c r="N4" s="16" t="s">
        <v>129</v>
      </c>
      <c r="O4" s="16" t="s">
        <v>130</v>
      </c>
      <c r="P4" s="16" t="s">
        <v>131</v>
      </c>
      <c r="Q4" s="16" t="s">
        <v>132</v>
      </c>
      <c r="R4" s="16" t="s">
        <v>133</v>
      </c>
      <c r="S4" s="16" t="s">
        <v>134</v>
      </c>
      <c r="T4" s="89" t="s">
        <v>135</v>
      </c>
      <c r="U4" s="90" t="s">
        <v>136</v>
      </c>
      <c r="V4" s="91" t="s">
        <v>137</v>
      </c>
      <c r="W4" s="16" t="s">
        <v>138</v>
      </c>
      <c r="X4" s="16" t="s">
        <v>139</v>
      </c>
      <c r="Y4" s="16" t="s">
        <v>140</v>
      </c>
      <c r="Z4" s="16" t="s">
        <v>141</v>
      </c>
      <c r="AA4" s="16" t="s">
        <v>121</v>
      </c>
      <c r="AB4" s="16" t="s">
        <v>142</v>
      </c>
      <c r="AC4" s="16" t="s">
        <v>143</v>
      </c>
      <c r="AD4" s="16" t="s">
        <v>144</v>
      </c>
      <c r="AE4" s="16" t="s">
        <v>122</v>
      </c>
      <c r="AF4" s="16" t="s">
        <v>146</v>
      </c>
      <c r="AG4" s="17" t="s">
        <v>147</v>
      </c>
      <c r="AH4" s="18"/>
      <c r="AI4" s="19" t="s">
        <v>148</v>
      </c>
    </row>
    <row r="5" customFormat="false" ht="15.75" hidden="false" customHeight="false" outlineLevel="0" collapsed="false">
      <c r="A5" s="20" t="n">
        <v>1</v>
      </c>
      <c r="B5" s="15"/>
      <c r="C5" s="21" t="n">
        <v>141</v>
      </c>
      <c r="D5" s="20" t="s">
        <v>41</v>
      </c>
      <c r="E5" s="20" t="s">
        <v>42</v>
      </c>
      <c r="F5" s="54" t="n">
        <v>41244</v>
      </c>
      <c r="G5" s="23" t="n">
        <v>141</v>
      </c>
      <c r="H5" s="30" t="n">
        <v>12</v>
      </c>
      <c r="I5" s="30" t="n">
        <v>27</v>
      </c>
      <c r="J5" s="30" t="n">
        <v>41</v>
      </c>
      <c r="K5" s="30" t="n">
        <v>133</v>
      </c>
      <c r="L5" s="30" t="n">
        <v>470</v>
      </c>
      <c r="M5" s="30" t="n">
        <v>179</v>
      </c>
      <c r="N5" s="30" t="n">
        <v>99</v>
      </c>
      <c r="O5" s="30" t="n">
        <v>27</v>
      </c>
      <c r="P5" s="30" t="n">
        <v>57</v>
      </c>
      <c r="Q5" s="30" t="n">
        <v>285</v>
      </c>
      <c r="R5" s="30" t="n">
        <v>28</v>
      </c>
      <c r="S5" s="30" t="n">
        <v>30</v>
      </c>
      <c r="T5" s="30" t="n">
        <v>94</v>
      </c>
      <c r="U5" s="30"/>
      <c r="V5" s="30" t="n">
        <v>29</v>
      </c>
      <c r="W5" s="30" t="n">
        <v>182</v>
      </c>
      <c r="X5" s="30" t="n">
        <v>103</v>
      </c>
      <c r="Y5" s="30" t="n">
        <v>21</v>
      </c>
      <c r="Z5" s="30" t="n">
        <v>32</v>
      </c>
      <c r="AA5" s="30" t="n">
        <v>26</v>
      </c>
      <c r="AB5" s="30" t="n">
        <v>52</v>
      </c>
      <c r="AC5" s="30" t="n">
        <v>44</v>
      </c>
      <c r="AD5" s="30" t="n">
        <v>53</v>
      </c>
      <c r="AE5" s="30" t="n">
        <v>5618</v>
      </c>
      <c r="AF5" s="25" t="n">
        <v>8973</v>
      </c>
      <c r="AG5" s="16"/>
      <c r="AH5" s="18"/>
      <c r="AI5" s="28" t="n">
        <f aca="false">K5/Z5</f>
        <v>4.15625</v>
      </c>
      <c r="AJ5" s="16"/>
      <c r="AK5" s="92"/>
    </row>
    <row r="6" customFormat="false" ht="15.75" hidden="false" customHeight="false" outlineLevel="0" collapsed="false">
      <c r="A6" s="20" t="n">
        <v>2</v>
      </c>
      <c r="B6" s="15"/>
      <c r="C6" s="21" t="n">
        <v>216</v>
      </c>
      <c r="D6" s="20" t="s">
        <v>41</v>
      </c>
      <c r="E6" s="20" t="s">
        <v>42</v>
      </c>
      <c r="F6" s="54" t="n">
        <v>41236</v>
      </c>
      <c r="G6" s="23" t="n">
        <v>216</v>
      </c>
      <c r="H6" s="24" t="n">
        <v>16</v>
      </c>
      <c r="I6" s="25" t="n">
        <v>28</v>
      </c>
      <c r="J6" s="25" t="n">
        <v>52</v>
      </c>
      <c r="K6" s="25" t="n">
        <v>122</v>
      </c>
      <c r="L6" s="25" t="n">
        <v>622</v>
      </c>
      <c r="M6" s="25" t="n">
        <v>227</v>
      </c>
      <c r="N6" s="25" t="n">
        <v>109</v>
      </c>
      <c r="O6" s="26" t="n">
        <v>29</v>
      </c>
      <c r="P6" s="25" t="n">
        <v>121</v>
      </c>
      <c r="Q6" s="25" t="n">
        <v>450</v>
      </c>
      <c r="R6" s="26" t="n">
        <v>41</v>
      </c>
      <c r="S6" s="26" t="n">
        <v>58</v>
      </c>
      <c r="T6" s="25" t="n">
        <v>134</v>
      </c>
      <c r="U6" s="26"/>
      <c r="V6" s="26" t="n">
        <v>40</v>
      </c>
      <c r="W6" s="25" t="n">
        <v>253</v>
      </c>
      <c r="X6" s="25" t="n">
        <v>181</v>
      </c>
      <c r="Y6" s="25" t="n">
        <v>55</v>
      </c>
      <c r="Z6" s="25" t="n">
        <v>45</v>
      </c>
      <c r="AA6" s="26" t="n">
        <v>44</v>
      </c>
      <c r="AB6" s="25" t="n">
        <v>91</v>
      </c>
      <c r="AC6" s="27" t="n">
        <v>75</v>
      </c>
      <c r="AD6" s="25" t="n">
        <v>185</v>
      </c>
      <c r="AE6" s="24" t="n">
        <v>5661</v>
      </c>
      <c r="AF6" s="25" t="n">
        <v>8931</v>
      </c>
      <c r="AG6" s="16"/>
      <c r="AH6" s="18"/>
      <c r="AI6" s="28" t="n">
        <f aca="false">K6/Z6</f>
        <v>2.71111111111111</v>
      </c>
      <c r="AJ6" s="16"/>
      <c r="AK6" s="18"/>
    </row>
    <row r="7" customFormat="false" ht="15.75" hidden="false" customHeight="false" outlineLevel="0" collapsed="false">
      <c r="A7" s="20" t="n">
        <v>3</v>
      </c>
      <c r="B7" s="15"/>
      <c r="C7" s="21" t="n">
        <v>348</v>
      </c>
      <c r="D7" s="20" t="s">
        <v>41</v>
      </c>
      <c r="E7" s="20" t="s">
        <v>42</v>
      </c>
      <c r="F7" s="54" t="n">
        <v>41208</v>
      </c>
      <c r="G7" s="16" t="n">
        <v>348</v>
      </c>
      <c r="H7" s="30" t="n">
        <v>13</v>
      </c>
      <c r="I7" s="30" t="n">
        <v>28</v>
      </c>
      <c r="J7" s="30" t="n">
        <v>55</v>
      </c>
      <c r="K7" s="30" t="n">
        <v>140</v>
      </c>
      <c r="L7" s="30" t="n">
        <v>721</v>
      </c>
      <c r="M7" s="30" t="n">
        <v>264</v>
      </c>
      <c r="N7" s="30" t="n">
        <v>150</v>
      </c>
      <c r="O7" s="30" t="n">
        <v>27</v>
      </c>
      <c r="P7" s="30" t="n">
        <v>57</v>
      </c>
      <c r="Q7" s="30" t="n">
        <v>450</v>
      </c>
      <c r="R7" s="30" t="n">
        <v>31</v>
      </c>
      <c r="S7" s="30" t="n">
        <v>53</v>
      </c>
      <c r="T7" s="30" t="n">
        <v>58</v>
      </c>
      <c r="U7" s="30"/>
      <c r="V7" s="30" t="n">
        <v>42</v>
      </c>
      <c r="W7" s="30" t="n">
        <v>384</v>
      </c>
      <c r="X7" s="30" t="n">
        <v>124</v>
      </c>
      <c r="Y7" s="30" t="n">
        <v>34</v>
      </c>
      <c r="Z7" s="30" t="n">
        <v>37</v>
      </c>
      <c r="AA7" s="30" t="n">
        <v>36</v>
      </c>
      <c r="AB7" s="30" t="n">
        <v>55</v>
      </c>
      <c r="AC7" s="30" t="n">
        <v>56</v>
      </c>
      <c r="AD7" s="30" t="n">
        <v>94</v>
      </c>
      <c r="AE7" s="30" t="n">
        <v>5630</v>
      </c>
      <c r="AF7" s="25" t="n">
        <v>8915</v>
      </c>
      <c r="AG7" s="17"/>
      <c r="AH7" s="18"/>
      <c r="AI7" s="28" t="n">
        <f aca="false">K7/Z7</f>
        <v>3.78378378378378</v>
      </c>
      <c r="AJ7" s="17"/>
      <c r="AK7" s="18"/>
    </row>
    <row r="8" customFormat="false" ht="15.75" hidden="false" customHeight="false" outlineLevel="0" collapsed="false">
      <c r="A8" s="20" t="n">
        <v>4</v>
      </c>
      <c r="B8" s="15"/>
      <c r="C8" s="21" t="n">
        <v>383</v>
      </c>
      <c r="D8" s="20" t="s">
        <v>41</v>
      </c>
      <c r="E8" s="20" t="s">
        <v>42</v>
      </c>
      <c r="F8" s="54" t="n">
        <v>41236</v>
      </c>
      <c r="G8" s="23" t="n">
        <v>383</v>
      </c>
      <c r="H8" s="30" t="n">
        <v>23</v>
      </c>
      <c r="I8" s="30" t="n">
        <v>38</v>
      </c>
      <c r="J8" s="30" t="n">
        <v>62</v>
      </c>
      <c r="K8" s="30" t="n">
        <v>152</v>
      </c>
      <c r="L8" s="30" t="n">
        <v>467</v>
      </c>
      <c r="M8" s="30" t="n">
        <v>279</v>
      </c>
      <c r="N8" s="30" t="n">
        <v>91</v>
      </c>
      <c r="O8" s="30" t="n">
        <v>24</v>
      </c>
      <c r="P8" s="30" t="n">
        <v>68</v>
      </c>
      <c r="Q8" s="30" t="n">
        <v>415</v>
      </c>
      <c r="R8" s="30" t="n">
        <v>32</v>
      </c>
      <c r="S8" s="30" t="n">
        <v>35</v>
      </c>
      <c r="T8" s="30" t="n">
        <v>109</v>
      </c>
      <c r="U8" s="30"/>
      <c r="V8" s="30" t="n">
        <v>30</v>
      </c>
      <c r="W8" s="30" t="n">
        <v>159</v>
      </c>
      <c r="X8" s="30" t="n">
        <v>126</v>
      </c>
      <c r="Y8" s="30" t="n">
        <v>37</v>
      </c>
      <c r="Z8" s="30" t="n">
        <v>50</v>
      </c>
      <c r="AA8" s="30" t="n">
        <v>37</v>
      </c>
      <c r="AB8" s="30" t="n">
        <v>67</v>
      </c>
      <c r="AC8" s="30" t="n">
        <v>58</v>
      </c>
      <c r="AD8" s="30" t="n">
        <v>115</v>
      </c>
      <c r="AE8" s="30" t="n">
        <v>5696</v>
      </c>
      <c r="AF8" s="25" t="n">
        <v>8934</v>
      </c>
      <c r="AG8" s="31" t="s">
        <v>156</v>
      </c>
      <c r="AH8" s="18"/>
      <c r="AI8" s="28" t="n">
        <f aca="false">K8/Z8</f>
        <v>3.04</v>
      </c>
      <c r="AJ8" s="31"/>
      <c r="AK8" s="18"/>
    </row>
    <row r="9" customFormat="false" ht="15.75" hidden="false" customHeight="false" outlineLevel="0" collapsed="false">
      <c r="A9" s="20" t="n">
        <v>5</v>
      </c>
      <c r="B9" s="15"/>
      <c r="C9" s="21" t="n">
        <v>415</v>
      </c>
      <c r="D9" s="20" t="s">
        <v>41</v>
      </c>
      <c r="E9" s="20" t="s">
        <v>42</v>
      </c>
      <c r="F9" s="54" t="n">
        <v>41244</v>
      </c>
      <c r="G9" s="23" t="n">
        <v>415</v>
      </c>
      <c r="H9" s="25" t="n">
        <v>13</v>
      </c>
      <c r="I9" s="25" t="n">
        <v>21</v>
      </c>
      <c r="J9" s="25" t="n">
        <v>49</v>
      </c>
      <c r="K9" s="25" t="n">
        <v>130</v>
      </c>
      <c r="L9" s="25" t="n">
        <v>562</v>
      </c>
      <c r="M9" s="25" t="n">
        <v>290</v>
      </c>
      <c r="N9" s="25" t="n">
        <v>96</v>
      </c>
      <c r="O9" s="26" t="n">
        <v>29</v>
      </c>
      <c r="P9" s="25" t="n">
        <v>74</v>
      </c>
      <c r="Q9" s="25" t="n">
        <v>463</v>
      </c>
      <c r="R9" s="26" t="n">
        <v>43</v>
      </c>
      <c r="S9" s="25" t="n">
        <v>48</v>
      </c>
      <c r="T9" s="25" t="n">
        <v>98</v>
      </c>
      <c r="U9" s="26"/>
      <c r="V9" s="26" t="n">
        <v>34</v>
      </c>
      <c r="W9" s="25" t="n">
        <v>318</v>
      </c>
      <c r="X9" s="25" t="n">
        <v>94</v>
      </c>
      <c r="Y9" s="25" t="n">
        <v>31</v>
      </c>
      <c r="Z9" s="25" t="n">
        <v>36</v>
      </c>
      <c r="AA9" s="25" t="n">
        <v>26</v>
      </c>
      <c r="AB9" s="25" t="n">
        <v>50</v>
      </c>
      <c r="AC9" s="34" t="n">
        <v>48</v>
      </c>
      <c r="AD9" s="25" t="n">
        <v>79</v>
      </c>
      <c r="AE9" s="25" t="n">
        <v>5587</v>
      </c>
      <c r="AF9" s="30" t="n">
        <v>8979</v>
      </c>
      <c r="AG9" s="35"/>
      <c r="AH9" s="18"/>
      <c r="AI9" s="28" t="n">
        <f aca="false">K9/Z9</f>
        <v>3.61111111111111</v>
      </c>
      <c r="AJ9" s="35"/>
      <c r="AK9" s="18"/>
    </row>
    <row r="10" customFormat="false" ht="15.75" hidden="false" customHeight="false" outlineLevel="0" collapsed="false">
      <c r="A10" s="20" t="n">
        <v>6</v>
      </c>
      <c r="B10" s="15"/>
      <c r="C10" s="21" t="n">
        <v>456</v>
      </c>
      <c r="D10" s="20" t="s">
        <v>41</v>
      </c>
      <c r="E10" s="20" t="s">
        <v>42</v>
      </c>
      <c r="F10" s="54" t="n">
        <v>41236</v>
      </c>
      <c r="G10" s="23" t="n">
        <v>456</v>
      </c>
      <c r="H10" s="25" t="n">
        <v>18</v>
      </c>
      <c r="I10" s="25" t="n">
        <v>49</v>
      </c>
      <c r="J10" s="25" t="n">
        <v>59</v>
      </c>
      <c r="K10" s="25" t="n">
        <v>123</v>
      </c>
      <c r="L10" s="79" t="n">
        <v>703</v>
      </c>
      <c r="M10" s="25" t="n">
        <v>229</v>
      </c>
      <c r="N10" s="25" t="n">
        <v>118</v>
      </c>
      <c r="O10" s="26" t="n">
        <v>30</v>
      </c>
      <c r="P10" s="25" t="n">
        <v>102</v>
      </c>
      <c r="Q10" s="25" t="n">
        <v>514</v>
      </c>
      <c r="R10" s="25" t="n">
        <v>39</v>
      </c>
      <c r="S10" s="25" t="n">
        <v>58</v>
      </c>
      <c r="T10" s="25" t="n">
        <v>134</v>
      </c>
      <c r="U10" s="26"/>
      <c r="V10" s="26" t="n">
        <v>37</v>
      </c>
      <c r="W10" s="25" t="n">
        <v>351</v>
      </c>
      <c r="X10" s="25" t="n">
        <v>206</v>
      </c>
      <c r="Y10" s="25" t="n">
        <v>44</v>
      </c>
      <c r="Z10" s="25" t="n">
        <v>50</v>
      </c>
      <c r="AA10" s="25" t="n">
        <v>46</v>
      </c>
      <c r="AB10" s="25" t="n">
        <v>89</v>
      </c>
      <c r="AC10" s="34" t="n">
        <v>70</v>
      </c>
      <c r="AD10" s="25" t="n">
        <v>166</v>
      </c>
      <c r="AE10" s="25" t="n">
        <v>5576</v>
      </c>
      <c r="AF10" s="25" t="n">
        <v>8938</v>
      </c>
      <c r="AG10" s="16"/>
      <c r="AH10" s="18"/>
      <c r="AI10" s="28" t="n">
        <f aca="false">K10/Z10</f>
        <v>2.46</v>
      </c>
      <c r="AJ10" s="16"/>
      <c r="AK10" s="18"/>
    </row>
    <row r="11" customFormat="false" ht="15.75" hidden="false" customHeight="false" outlineLevel="0" collapsed="false">
      <c r="A11" s="20" t="n">
        <v>7</v>
      </c>
      <c r="B11" s="15"/>
      <c r="C11" s="21" t="n">
        <v>510</v>
      </c>
      <c r="D11" s="20" t="s">
        <v>41</v>
      </c>
      <c r="E11" s="20" t="s">
        <v>42</v>
      </c>
      <c r="F11" s="54" t="n">
        <v>41236</v>
      </c>
      <c r="G11" s="23" t="n">
        <v>510</v>
      </c>
      <c r="H11" s="25" t="n">
        <v>13</v>
      </c>
      <c r="I11" s="25" t="n">
        <v>27</v>
      </c>
      <c r="J11" s="25" t="n">
        <v>64</v>
      </c>
      <c r="K11" s="25" t="n">
        <v>148</v>
      </c>
      <c r="L11" s="25" t="n">
        <v>558</v>
      </c>
      <c r="M11" s="25" t="n">
        <v>235</v>
      </c>
      <c r="N11" s="25" t="n">
        <v>133</v>
      </c>
      <c r="O11" s="26" t="n">
        <v>30</v>
      </c>
      <c r="P11" s="25" t="n">
        <v>97</v>
      </c>
      <c r="Q11" s="25" t="n">
        <v>336</v>
      </c>
      <c r="R11" s="26" t="n">
        <v>32</v>
      </c>
      <c r="S11" s="25" t="n">
        <v>39</v>
      </c>
      <c r="T11" s="25" t="n">
        <v>121</v>
      </c>
      <c r="U11" s="26"/>
      <c r="V11" s="26" t="n">
        <v>42</v>
      </c>
      <c r="W11" s="25" t="n">
        <v>248</v>
      </c>
      <c r="X11" s="25" t="n">
        <v>148</v>
      </c>
      <c r="Y11" s="25" t="n">
        <v>37</v>
      </c>
      <c r="Z11" s="25" t="n">
        <v>49</v>
      </c>
      <c r="AA11" s="25" t="n">
        <v>40</v>
      </c>
      <c r="AB11" s="25" t="n">
        <v>73</v>
      </c>
      <c r="AC11" s="34" t="n">
        <v>65</v>
      </c>
      <c r="AD11" s="25" t="n">
        <v>169</v>
      </c>
      <c r="AE11" s="25" t="n">
        <v>5637</v>
      </c>
      <c r="AF11" s="30" t="n">
        <v>8941</v>
      </c>
      <c r="AG11" s="16"/>
      <c r="AH11" s="18"/>
      <c r="AI11" s="28" t="n">
        <f aca="false">K11/Z11</f>
        <v>3.02040816326531</v>
      </c>
      <c r="AJ11" s="16"/>
      <c r="AK11" s="18"/>
    </row>
    <row r="12" customFormat="false" ht="15.75" hidden="false" customHeight="false" outlineLevel="0" collapsed="false">
      <c r="A12" s="20" t="n">
        <v>8</v>
      </c>
      <c r="B12" s="15"/>
      <c r="C12" s="21" t="n">
        <v>548</v>
      </c>
      <c r="D12" s="20" t="s">
        <v>41</v>
      </c>
      <c r="E12" s="20" t="s">
        <v>42</v>
      </c>
      <c r="F12" s="54" t="n">
        <v>41233</v>
      </c>
      <c r="G12" s="23" t="n">
        <v>548</v>
      </c>
      <c r="H12" s="24" t="n">
        <v>14</v>
      </c>
      <c r="I12" s="25" t="n">
        <v>24</v>
      </c>
      <c r="J12" s="25" t="n">
        <v>70</v>
      </c>
      <c r="K12" s="25" t="n">
        <v>154</v>
      </c>
      <c r="L12" s="25" t="n">
        <v>724</v>
      </c>
      <c r="M12" s="25" t="n">
        <v>285</v>
      </c>
      <c r="N12" s="25" t="n">
        <v>172</v>
      </c>
      <c r="O12" s="26" t="n">
        <v>34</v>
      </c>
      <c r="P12" s="25" t="n">
        <v>100</v>
      </c>
      <c r="Q12" s="25" t="n">
        <v>511</v>
      </c>
      <c r="R12" s="26" t="n">
        <v>33</v>
      </c>
      <c r="S12" s="26" t="n">
        <v>56</v>
      </c>
      <c r="T12" s="25" t="n">
        <v>111</v>
      </c>
      <c r="U12" s="30"/>
      <c r="V12" s="30" t="n">
        <v>35</v>
      </c>
      <c r="W12" s="25" t="n">
        <v>320</v>
      </c>
      <c r="X12" s="25" t="n">
        <v>182</v>
      </c>
      <c r="Y12" s="25" t="n">
        <v>47</v>
      </c>
      <c r="Z12" s="25" t="n">
        <v>58</v>
      </c>
      <c r="AA12" s="26" t="n">
        <v>47</v>
      </c>
      <c r="AB12" s="25" t="n">
        <v>100</v>
      </c>
      <c r="AC12" s="27" t="n">
        <v>76</v>
      </c>
      <c r="AD12" s="25" t="n">
        <v>209</v>
      </c>
      <c r="AE12" s="24" t="n">
        <v>5625</v>
      </c>
      <c r="AF12" s="25" t="n">
        <v>8928</v>
      </c>
      <c r="AG12" s="31" t="s">
        <v>156</v>
      </c>
      <c r="AH12" s="18"/>
      <c r="AI12" s="28" t="n">
        <f aca="false">K12/Z12</f>
        <v>2.6551724137931</v>
      </c>
      <c r="AJ12" s="31"/>
      <c r="AK12" s="18"/>
    </row>
    <row r="13" customFormat="false" ht="15.75" hidden="false" customHeight="false" outlineLevel="0" collapsed="false">
      <c r="A13" s="20" t="n">
        <v>9</v>
      </c>
      <c r="B13" s="15"/>
      <c r="C13" s="21" t="n">
        <v>566</v>
      </c>
      <c r="D13" s="20" t="s">
        <v>41</v>
      </c>
      <c r="E13" s="20" t="s">
        <v>42</v>
      </c>
      <c r="F13" s="54" t="n">
        <v>41242</v>
      </c>
      <c r="G13" s="23" t="n">
        <v>566</v>
      </c>
      <c r="H13" s="24" t="n">
        <v>15</v>
      </c>
      <c r="I13" s="25" t="n">
        <v>35</v>
      </c>
      <c r="J13" s="25" t="n">
        <v>51</v>
      </c>
      <c r="K13" s="25" t="n">
        <v>109</v>
      </c>
      <c r="L13" s="25" t="n">
        <v>608</v>
      </c>
      <c r="M13" s="25" t="n">
        <v>230</v>
      </c>
      <c r="N13" s="25" t="n">
        <v>77</v>
      </c>
      <c r="O13" s="26" t="n">
        <v>30</v>
      </c>
      <c r="P13" s="25" t="n">
        <v>86</v>
      </c>
      <c r="Q13" s="25" t="n">
        <v>383</v>
      </c>
      <c r="R13" s="26" t="n">
        <v>92</v>
      </c>
      <c r="S13" s="26" t="n">
        <v>43</v>
      </c>
      <c r="T13" s="25" t="n">
        <v>86</v>
      </c>
      <c r="U13" s="26"/>
      <c r="V13" s="26" t="n">
        <v>32</v>
      </c>
      <c r="W13" s="25" t="n">
        <v>236</v>
      </c>
      <c r="X13" s="25" t="n">
        <v>159</v>
      </c>
      <c r="Y13" s="25" t="n">
        <v>34</v>
      </c>
      <c r="Z13" s="25" t="n">
        <v>50</v>
      </c>
      <c r="AA13" s="26" t="n">
        <v>38</v>
      </c>
      <c r="AB13" s="25" t="n">
        <v>79</v>
      </c>
      <c r="AC13" s="27" t="n">
        <v>48</v>
      </c>
      <c r="AD13" s="25" t="n">
        <v>87</v>
      </c>
      <c r="AE13" s="24" t="n">
        <v>5555</v>
      </c>
      <c r="AF13" s="25" t="n">
        <v>8969</v>
      </c>
      <c r="AG13" s="31" t="s">
        <v>156</v>
      </c>
      <c r="AH13" s="18"/>
      <c r="AI13" s="28" t="n">
        <f aca="false">K13/Z13</f>
        <v>2.18</v>
      </c>
      <c r="AJ13" s="31"/>
      <c r="AK13" s="18"/>
    </row>
    <row r="14" customFormat="false" ht="15.75" hidden="false" customHeight="false" outlineLevel="0" collapsed="false">
      <c r="A14" s="20"/>
      <c r="B14" s="15"/>
      <c r="C14" s="21"/>
      <c r="D14" s="20"/>
      <c r="E14" s="20"/>
      <c r="F14" s="54"/>
      <c r="G14" s="23"/>
      <c r="H14" s="24"/>
      <c r="I14" s="25"/>
      <c r="J14" s="25"/>
      <c r="K14" s="25"/>
      <c r="L14" s="25"/>
      <c r="M14" s="25"/>
      <c r="N14" s="25"/>
      <c r="O14" s="26"/>
      <c r="P14" s="25"/>
      <c r="Q14" s="25"/>
      <c r="R14" s="26"/>
      <c r="S14" s="26"/>
      <c r="T14" s="25"/>
      <c r="U14" s="26"/>
      <c r="V14" s="26"/>
      <c r="W14" s="25"/>
      <c r="X14" s="25"/>
      <c r="Y14" s="25"/>
      <c r="Z14" s="25"/>
      <c r="AA14" s="26"/>
      <c r="AB14" s="25"/>
      <c r="AC14" s="27"/>
      <c r="AD14" s="25"/>
      <c r="AE14" s="24"/>
      <c r="AF14" s="25"/>
      <c r="AG14" s="31"/>
      <c r="AH14" s="18"/>
      <c r="AI14" s="25"/>
      <c r="AJ14" s="31"/>
      <c r="AK14" s="18"/>
    </row>
    <row r="15" customFormat="false" ht="15.75" hidden="false" customHeight="false" outlineLevel="0" collapsed="false">
      <c r="A15" s="20"/>
      <c r="B15" s="15"/>
      <c r="C15" s="21"/>
      <c r="D15" s="20"/>
      <c r="E15" s="20"/>
      <c r="F15" s="57" t="s">
        <v>115</v>
      </c>
      <c r="G15" s="23"/>
      <c r="H15" s="46" t="n">
        <f aca="false">AVERAGE(H5:H13)</f>
        <v>15.2222222222222</v>
      </c>
      <c r="I15" s="46" t="n">
        <f aca="false">AVERAGE(I5:I13)</f>
        <v>30.7777777777778</v>
      </c>
      <c r="J15" s="46" t="n">
        <f aca="false">AVERAGE(J5:J13)</f>
        <v>55.8888888888889</v>
      </c>
      <c r="K15" s="46" t="n">
        <f aca="false">AVERAGE(K5:K13)</f>
        <v>134.555555555556</v>
      </c>
      <c r="L15" s="46" t="n">
        <f aca="false">AVERAGE(L5:L13)</f>
        <v>603.888888888889</v>
      </c>
      <c r="M15" s="46" t="n">
        <f aca="false">AVERAGE(M5:M13)</f>
        <v>246.444444444444</v>
      </c>
      <c r="N15" s="46" t="n">
        <f aca="false">AVERAGE(N5:N13)</f>
        <v>116.111111111111</v>
      </c>
      <c r="O15" s="46" t="n">
        <f aca="false">AVERAGE(O5:O13)</f>
        <v>28.8888888888889</v>
      </c>
      <c r="P15" s="46" t="n">
        <f aca="false">AVERAGE(P5:P13)</f>
        <v>84.6666666666667</v>
      </c>
      <c r="Q15" s="46" t="n">
        <f aca="false">AVERAGE(Q5:Q13)</f>
        <v>423</v>
      </c>
      <c r="R15" s="46" t="n">
        <f aca="false">AVERAGE(R5:R13)</f>
        <v>41.2222222222222</v>
      </c>
      <c r="S15" s="46" t="n">
        <f aca="false">AVERAGE(S5:S13)</f>
        <v>46.6666666666667</v>
      </c>
      <c r="T15" s="58" t="n">
        <f aca="false">AVERAGE(T5:T13)</f>
        <v>105</v>
      </c>
      <c r="U15" s="58"/>
      <c r="V15" s="46" t="n">
        <f aca="false">AVERAGE(V5:V13)</f>
        <v>35.6666666666667</v>
      </c>
      <c r="W15" s="46" t="n">
        <f aca="false">AVERAGE(W5:W13)</f>
        <v>272.333333333333</v>
      </c>
      <c r="X15" s="46" t="n">
        <f aca="false">AVERAGE(X5:X13)</f>
        <v>147</v>
      </c>
      <c r="Y15" s="46" t="n">
        <f aca="false">AVERAGE(Y5:Y13)</f>
        <v>37.7777777777778</v>
      </c>
      <c r="Z15" s="46" t="n">
        <f aca="false">AVERAGE(Z5:Z13)</f>
        <v>45.2222222222222</v>
      </c>
      <c r="AA15" s="46" t="n">
        <f aca="false">AVERAGE(AA5:AA13)</f>
        <v>37.7777777777778</v>
      </c>
      <c r="AB15" s="46" t="n">
        <f aca="false">AVERAGE(AB5:AB13)</f>
        <v>72.8888888888889</v>
      </c>
      <c r="AC15" s="46" t="n">
        <f aca="false">AVERAGE(AC5:AC13)</f>
        <v>60</v>
      </c>
      <c r="AD15" s="46" t="n">
        <f aca="false">AVERAGE(AD5:AD13)</f>
        <v>128.555555555556</v>
      </c>
      <c r="AE15" s="46" t="n">
        <f aca="false">AVERAGE(AE5:AE13)</f>
        <v>5620.55555555556</v>
      </c>
      <c r="AF15" s="25"/>
      <c r="AG15" s="16"/>
      <c r="AH15" s="18"/>
      <c r="AI15" s="59" t="n">
        <f aca="false">AVERAGE(AI5:AI13)</f>
        <v>3.06864850922938</v>
      </c>
      <c r="AJ15" s="16"/>
      <c r="AK15" s="18"/>
    </row>
    <row r="16" customFormat="false" ht="15.75" hidden="false" customHeight="false" outlineLevel="0" collapsed="false">
      <c r="A16" s="20"/>
      <c r="B16" s="15"/>
      <c r="C16" s="21"/>
      <c r="D16" s="20"/>
      <c r="E16" s="20"/>
      <c r="F16" s="57" t="s">
        <v>116</v>
      </c>
      <c r="G16" s="23"/>
      <c r="H16" s="46" t="n">
        <f aca="false">STDEV(H5:H13)</f>
        <v>3.45607355888795</v>
      </c>
      <c r="I16" s="46" t="n">
        <f aca="false">STDEV(I5:I13)</f>
        <v>8.56997342145496</v>
      </c>
      <c r="J16" s="46" t="n">
        <f aca="false">STDEV(J5:J13)</f>
        <v>8.80971685760168</v>
      </c>
      <c r="K16" s="46" t="n">
        <f aca="false">STDEV(K5:K13)</f>
        <v>15.2488615239885</v>
      </c>
      <c r="L16" s="46" t="n">
        <f aca="false">STDEV(L5:L13)</f>
        <v>99.2691347353804</v>
      </c>
      <c r="M16" s="46" t="n">
        <f aca="false">STDEV(M5:M13)</f>
        <v>36.0281525723673</v>
      </c>
      <c r="N16" s="46" t="n">
        <f aca="false">STDEV(N5:N13)</f>
        <v>30.5550505008765</v>
      </c>
      <c r="O16" s="46" t="n">
        <f aca="false">STDEV(O5:O13)</f>
        <v>2.75882422620781</v>
      </c>
      <c r="P16" s="46" t="n">
        <f aca="false">STDEV(P5:P13)</f>
        <v>22.1697992773954</v>
      </c>
      <c r="Q16" s="46" t="n">
        <f aca="false">STDEV(Q5:Q13)</f>
        <v>76.9415362466854</v>
      </c>
      <c r="R16" s="46" t="n">
        <f aca="false">STDEV(R5:R13)</f>
        <v>19.6963053501017</v>
      </c>
      <c r="S16" s="46" t="n">
        <f aca="false">STDEV(S5:S13)</f>
        <v>10.4403065089106</v>
      </c>
      <c r="T16" s="58" t="n">
        <f aca="false">STDEV(T5:T13)</f>
        <v>24.3156328315757</v>
      </c>
      <c r="U16" s="58"/>
      <c r="V16" s="46" t="n">
        <f aca="false">STDEV(V5:V13)</f>
        <v>4.92442890089805</v>
      </c>
      <c r="W16" s="46" t="n">
        <f aca="false">STDEV(W5:W13)</f>
        <v>76.0805494196776</v>
      </c>
      <c r="X16" s="46" t="n">
        <f aca="false">STDEV(X5:X13)</f>
        <v>38.2785840908464</v>
      </c>
      <c r="Y16" s="46" t="n">
        <f aca="false">STDEV(Y5:Y13)</f>
        <v>9.85872428078017</v>
      </c>
      <c r="Z16" s="46" t="n">
        <f aca="false">STDEV(Z5:Z13)</f>
        <v>8.46725719725369</v>
      </c>
      <c r="AA16" s="46" t="n">
        <f aca="false">STDEV(AA5:AA13)</f>
        <v>7.72621799099951</v>
      </c>
      <c r="AB16" s="46" t="n">
        <f aca="false">STDEV(AB5:AB13)</f>
        <v>18.2855437740066</v>
      </c>
      <c r="AC16" s="46" t="n">
        <f aca="false">STDEV(AC5:AC13)</f>
        <v>12.0933866224478</v>
      </c>
      <c r="AD16" s="46" t="n">
        <f aca="false">STDEV(AD5:AD13)</f>
        <v>54.7314149075079</v>
      </c>
      <c r="AE16" s="46" t="n">
        <f aca="false">STDEV(AE5:AE13)</f>
        <v>43.4773248691519</v>
      </c>
      <c r="AF16" s="25"/>
      <c r="AG16" s="17"/>
      <c r="AH16" s="18"/>
      <c r="AI16" s="59" t="n">
        <f aca="false">STDEV(AI5:AI13)</f>
        <v>0.656758484854948</v>
      </c>
      <c r="AJ16" s="17"/>
      <c r="AK16" s="18"/>
    </row>
    <row r="17" customFormat="false" ht="15.75" hidden="false" customHeight="false" outlineLevel="0" collapsed="false">
      <c r="A17" s="20"/>
      <c r="B17" s="15"/>
      <c r="C17" s="21"/>
      <c r="D17" s="20"/>
      <c r="E17" s="20"/>
      <c r="F17" s="54"/>
      <c r="G17" s="23"/>
      <c r="H17" s="16"/>
      <c r="I17" s="16"/>
      <c r="J17" s="30"/>
      <c r="K17" s="25"/>
      <c r="L17" s="25"/>
      <c r="M17" s="25"/>
      <c r="N17" s="25"/>
      <c r="O17" s="79"/>
      <c r="P17" s="25"/>
      <c r="Q17" s="25"/>
      <c r="R17" s="26"/>
      <c r="S17" s="25"/>
      <c r="T17" s="29"/>
      <c r="U17" s="25"/>
      <c r="V17" s="25"/>
      <c r="W17" s="25"/>
      <c r="X17" s="30"/>
      <c r="Y17" s="30"/>
      <c r="Z17" s="30"/>
      <c r="AA17" s="30"/>
      <c r="AB17" s="30"/>
      <c r="AC17" s="30"/>
      <c r="AD17" s="26"/>
      <c r="AE17" s="30"/>
      <c r="AF17" s="30"/>
      <c r="AG17" s="64"/>
      <c r="AH17" s="64"/>
      <c r="AI17" s="30"/>
      <c r="AJ17" s="16"/>
      <c r="AK17" s="35"/>
    </row>
    <row r="18" customFormat="false" ht="15.75" hidden="false" customHeight="false" outlineLevel="0" collapsed="false">
      <c r="A18" s="20"/>
      <c r="B18" s="15"/>
      <c r="C18" s="21"/>
      <c r="D18" s="20"/>
      <c r="E18" s="20"/>
      <c r="F18" s="22"/>
      <c r="G18" s="18"/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18"/>
      <c r="U18" s="18"/>
      <c r="V18" s="34"/>
      <c r="W18" s="34"/>
      <c r="X18" s="34"/>
      <c r="Y18" s="34"/>
      <c r="Z18" s="34"/>
      <c r="AA18" s="34"/>
      <c r="AB18" s="34"/>
      <c r="AC18" s="34"/>
      <c r="AD18" s="34"/>
      <c r="AE18" s="34"/>
      <c r="AF18" s="34"/>
      <c r="AG18" s="18"/>
      <c r="AH18" s="18"/>
      <c r="AI18" s="34"/>
    </row>
    <row r="19" customFormat="false" ht="15.75" hidden="false" customHeight="false" outlineLevel="0" collapsed="false">
      <c r="A19" s="20" t="n">
        <v>10</v>
      </c>
      <c r="B19" s="15"/>
      <c r="C19" s="21" t="n">
        <v>48</v>
      </c>
      <c r="D19" s="20" t="s">
        <v>41</v>
      </c>
      <c r="E19" s="20" t="s">
        <v>52</v>
      </c>
      <c r="F19" s="22" t="n">
        <v>41192</v>
      </c>
      <c r="G19" s="68" t="n">
        <v>48</v>
      </c>
      <c r="H19" s="25" t="n">
        <v>22</v>
      </c>
      <c r="I19" s="27" t="n">
        <v>19</v>
      </c>
      <c r="J19" s="27" t="n">
        <v>69</v>
      </c>
      <c r="K19" s="27" t="n">
        <v>200</v>
      </c>
      <c r="L19" s="27" t="n">
        <v>799</v>
      </c>
      <c r="M19" s="25" t="n">
        <v>325</v>
      </c>
      <c r="N19" s="25" t="n">
        <v>220</v>
      </c>
      <c r="O19" s="25" t="n">
        <v>41</v>
      </c>
      <c r="P19" s="25" t="n">
        <v>102</v>
      </c>
      <c r="Q19" s="27" t="n">
        <v>445</v>
      </c>
      <c r="R19" s="27" t="n">
        <v>43</v>
      </c>
      <c r="S19" s="27" t="n">
        <v>59</v>
      </c>
      <c r="T19" s="27" t="n">
        <v>117</v>
      </c>
      <c r="U19" s="69"/>
      <c r="V19" s="27" t="n">
        <v>22</v>
      </c>
      <c r="W19" s="27" t="n">
        <v>287</v>
      </c>
      <c r="X19" s="27" t="n">
        <v>168</v>
      </c>
      <c r="Y19" s="27" t="n">
        <v>43</v>
      </c>
      <c r="Z19" s="27" t="n">
        <v>51</v>
      </c>
      <c r="AA19" s="27" t="n">
        <v>41</v>
      </c>
      <c r="AB19" s="27" t="n">
        <v>75</v>
      </c>
      <c r="AC19" s="27" t="n">
        <v>86</v>
      </c>
      <c r="AD19" s="27" t="n">
        <v>132</v>
      </c>
      <c r="AE19" s="27" t="n">
        <v>11976</v>
      </c>
      <c r="AF19" s="27" t="n">
        <v>12816</v>
      </c>
      <c r="AG19" s="42"/>
      <c r="AH19" s="42"/>
      <c r="AI19" s="28" t="n">
        <f aca="false">K19/Z19</f>
        <v>3.92156862745098</v>
      </c>
    </row>
    <row r="20" customFormat="false" ht="15.75" hidden="false" customHeight="false" outlineLevel="0" collapsed="false">
      <c r="A20" s="20" t="n">
        <v>11</v>
      </c>
      <c r="B20" s="15"/>
      <c r="C20" s="21" t="n">
        <v>71</v>
      </c>
      <c r="D20" s="20" t="s">
        <v>41</v>
      </c>
      <c r="E20" s="20" t="s">
        <v>52</v>
      </c>
      <c r="F20" s="22" t="n">
        <v>41192</v>
      </c>
      <c r="G20" s="68" t="n">
        <v>71</v>
      </c>
      <c r="H20" s="34" t="n">
        <v>20</v>
      </c>
      <c r="I20" s="34" t="n">
        <v>33</v>
      </c>
      <c r="J20" s="34" t="n">
        <v>53</v>
      </c>
      <c r="K20" s="34" t="n">
        <v>145</v>
      </c>
      <c r="L20" s="34" t="n">
        <v>608</v>
      </c>
      <c r="M20" s="34" t="n">
        <v>215</v>
      </c>
      <c r="N20" s="34" t="n">
        <v>104</v>
      </c>
      <c r="O20" s="25" t="n">
        <v>27</v>
      </c>
      <c r="P20" s="25" t="n">
        <v>85</v>
      </c>
      <c r="Q20" s="27" t="n">
        <v>441</v>
      </c>
      <c r="R20" s="27" t="n">
        <v>36</v>
      </c>
      <c r="S20" s="34" t="n">
        <v>48</v>
      </c>
      <c r="T20" s="34" t="n">
        <v>110</v>
      </c>
      <c r="U20" s="18"/>
      <c r="V20" s="34" t="n">
        <v>41</v>
      </c>
      <c r="W20" s="34" t="n">
        <v>293</v>
      </c>
      <c r="X20" s="34" t="n">
        <v>165</v>
      </c>
      <c r="Y20" s="34" t="n">
        <v>33</v>
      </c>
      <c r="Z20" s="34" t="n">
        <v>39</v>
      </c>
      <c r="AA20" s="34" t="n">
        <v>37</v>
      </c>
      <c r="AB20" s="34" t="n">
        <v>64</v>
      </c>
      <c r="AC20" s="34" t="n">
        <v>61</v>
      </c>
      <c r="AD20" s="34" t="n">
        <v>86</v>
      </c>
      <c r="AE20" s="34" t="n">
        <v>12141</v>
      </c>
      <c r="AF20" s="34" t="n">
        <v>12822</v>
      </c>
      <c r="AG20" s="42"/>
      <c r="AH20" s="42"/>
      <c r="AI20" s="28" t="n">
        <f aca="false">K20/Z20</f>
        <v>3.71794871794872</v>
      </c>
    </row>
    <row r="21" customFormat="false" ht="15.75" hidden="false" customHeight="false" outlineLevel="0" collapsed="false">
      <c r="A21" s="20" t="n">
        <v>12</v>
      </c>
      <c r="B21" s="15"/>
      <c r="C21" s="21" t="n">
        <v>107</v>
      </c>
      <c r="D21" s="20" t="s">
        <v>41</v>
      </c>
      <c r="E21" s="20" t="s">
        <v>52</v>
      </c>
      <c r="F21" s="22" t="n">
        <v>41200</v>
      </c>
      <c r="G21" s="68" t="n">
        <v>107</v>
      </c>
      <c r="H21" s="34" t="n">
        <v>18</v>
      </c>
      <c r="I21" s="34" t="n">
        <v>17</v>
      </c>
      <c r="J21" s="34" t="n">
        <v>70</v>
      </c>
      <c r="K21" s="34" t="n">
        <v>146</v>
      </c>
      <c r="L21" s="34" t="n">
        <v>700</v>
      </c>
      <c r="M21" s="34" t="n">
        <v>330</v>
      </c>
      <c r="N21" s="34" t="n">
        <v>150</v>
      </c>
      <c r="O21" s="25" t="n">
        <v>34</v>
      </c>
      <c r="P21" s="25" t="n">
        <v>95</v>
      </c>
      <c r="Q21" s="27" t="n">
        <v>473</v>
      </c>
      <c r="R21" s="27" t="n">
        <v>38</v>
      </c>
      <c r="S21" s="34" t="n">
        <v>56</v>
      </c>
      <c r="T21" s="34" t="n">
        <v>110</v>
      </c>
      <c r="U21" s="18"/>
      <c r="V21" s="34" t="n">
        <v>43</v>
      </c>
      <c r="W21" s="34" t="n">
        <v>242</v>
      </c>
      <c r="X21" s="34" t="n">
        <v>139</v>
      </c>
      <c r="Y21" s="34" t="n">
        <v>41</v>
      </c>
      <c r="Z21" s="34" t="n">
        <v>60</v>
      </c>
      <c r="AA21" s="34" t="n">
        <v>46</v>
      </c>
      <c r="AB21" s="34" t="n">
        <v>78</v>
      </c>
      <c r="AC21" s="34" t="n">
        <v>65</v>
      </c>
      <c r="AD21" s="34" t="n">
        <v>119</v>
      </c>
      <c r="AE21" s="34" t="n">
        <v>11853</v>
      </c>
      <c r="AF21" s="34" t="n">
        <v>12829</v>
      </c>
      <c r="AG21" s="42"/>
      <c r="AH21" s="42"/>
      <c r="AI21" s="28" t="n">
        <f aca="false">K21/Z21</f>
        <v>2.43333333333333</v>
      </c>
    </row>
    <row r="22" customFormat="false" ht="15.75" hidden="false" customHeight="false" outlineLevel="0" collapsed="false">
      <c r="A22" s="20" t="n">
        <v>13</v>
      </c>
      <c r="B22" s="15"/>
      <c r="C22" s="21" t="n">
        <v>173</v>
      </c>
      <c r="D22" s="20" t="s">
        <v>41</v>
      </c>
      <c r="E22" s="20" t="s">
        <v>52</v>
      </c>
      <c r="F22" s="22" t="n">
        <v>41192</v>
      </c>
      <c r="G22" s="68" t="n">
        <v>173</v>
      </c>
      <c r="H22" s="34" t="n">
        <v>20</v>
      </c>
      <c r="I22" s="34" t="n">
        <v>32</v>
      </c>
      <c r="J22" s="34" t="n">
        <v>54</v>
      </c>
      <c r="K22" s="34" t="n">
        <v>110</v>
      </c>
      <c r="L22" s="34" t="n">
        <v>565</v>
      </c>
      <c r="M22" s="34" t="n">
        <v>231</v>
      </c>
      <c r="N22" s="34" t="n">
        <v>93</v>
      </c>
      <c r="O22" s="27" t="n">
        <v>24</v>
      </c>
      <c r="P22" s="27" t="n">
        <v>80</v>
      </c>
      <c r="Q22" s="27" t="n">
        <v>504</v>
      </c>
      <c r="R22" s="27" t="n">
        <v>35</v>
      </c>
      <c r="S22" s="34" t="n">
        <v>50</v>
      </c>
      <c r="T22" s="34" t="n">
        <v>119</v>
      </c>
      <c r="U22" s="18"/>
      <c r="V22" s="34" t="n">
        <v>29</v>
      </c>
      <c r="W22" s="34" t="n">
        <v>287</v>
      </c>
      <c r="X22" s="34" t="n">
        <v>144</v>
      </c>
      <c r="Y22" s="34" t="n">
        <v>36</v>
      </c>
      <c r="Z22" s="34" t="n">
        <v>49</v>
      </c>
      <c r="AA22" s="34" t="n">
        <v>38</v>
      </c>
      <c r="AB22" s="34" t="n">
        <v>61</v>
      </c>
      <c r="AC22" s="34" t="n">
        <v>51</v>
      </c>
      <c r="AD22" s="34" t="n">
        <v>96</v>
      </c>
      <c r="AE22" s="34" t="n">
        <v>12738</v>
      </c>
      <c r="AF22" s="34" t="n">
        <v>12838</v>
      </c>
      <c r="AG22" s="18"/>
      <c r="AH22" s="18"/>
      <c r="AI22" s="28" t="n">
        <f aca="false">K22/Z22</f>
        <v>2.24489795918367</v>
      </c>
    </row>
    <row r="23" customFormat="false" ht="15.75" hidden="false" customHeight="false" outlineLevel="0" collapsed="false">
      <c r="A23" s="20" t="n">
        <v>14</v>
      </c>
      <c r="B23" s="15"/>
      <c r="C23" s="21" t="n">
        <v>293</v>
      </c>
      <c r="D23" s="20" t="s">
        <v>41</v>
      </c>
      <c r="E23" s="20" t="s">
        <v>52</v>
      </c>
      <c r="F23" s="22" t="n">
        <v>41200</v>
      </c>
      <c r="G23" s="68" t="n">
        <v>293</v>
      </c>
      <c r="H23" s="25" t="n">
        <v>10</v>
      </c>
      <c r="I23" s="27" t="n">
        <v>15</v>
      </c>
      <c r="J23" s="27" t="n">
        <v>64</v>
      </c>
      <c r="K23" s="27" t="n">
        <v>135</v>
      </c>
      <c r="L23" s="27" t="n">
        <v>652</v>
      </c>
      <c r="M23" s="25" t="n">
        <v>223</v>
      </c>
      <c r="N23" s="25" t="n">
        <v>139</v>
      </c>
      <c r="O23" s="25" t="n">
        <v>23</v>
      </c>
      <c r="P23" s="25" t="n">
        <v>100</v>
      </c>
      <c r="Q23" s="27" t="n">
        <v>387</v>
      </c>
      <c r="R23" s="27" t="n">
        <v>30</v>
      </c>
      <c r="S23" s="27" t="n">
        <v>33</v>
      </c>
      <c r="T23" s="27" t="n">
        <v>86</v>
      </c>
      <c r="U23" s="69"/>
      <c r="V23" s="27" t="n">
        <v>45</v>
      </c>
      <c r="W23" s="27" t="n">
        <v>186</v>
      </c>
      <c r="X23" s="27" t="n">
        <v>127</v>
      </c>
      <c r="Y23" s="27" t="n">
        <v>34</v>
      </c>
      <c r="Z23" s="27" t="n">
        <v>43</v>
      </c>
      <c r="AA23" s="27" t="n">
        <v>41</v>
      </c>
      <c r="AB23" s="27" t="n">
        <v>64</v>
      </c>
      <c r="AC23" s="27" t="n">
        <v>42</v>
      </c>
      <c r="AD23" s="27" t="n">
        <v>106</v>
      </c>
      <c r="AE23" s="27" t="n">
        <v>12286</v>
      </c>
      <c r="AF23" s="27" t="n">
        <v>12879</v>
      </c>
      <c r="AG23" s="42"/>
      <c r="AH23" s="42"/>
      <c r="AI23" s="28" t="n">
        <f aca="false">K23/Z23</f>
        <v>3.13953488372093</v>
      </c>
    </row>
    <row r="24" customFormat="false" ht="15.75" hidden="false" customHeight="false" outlineLevel="0" collapsed="false">
      <c r="A24" s="20" t="n">
        <v>15</v>
      </c>
      <c r="B24" s="15"/>
      <c r="C24" s="21" t="n">
        <v>364</v>
      </c>
      <c r="D24" s="20" t="s">
        <v>41</v>
      </c>
      <c r="E24" s="20" t="s">
        <v>52</v>
      </c>
      <c r="F24" s="22" t="n">
        <v>41200</v>
      </c>
      <c r="G24" s="68" t="n">
        <v>364</v>
      </c>
      <c r="H24" s="34" t="n">
        <v>16</v>
      </c>
      <c r="I24" s="34" t="n">
        <v>23</v>
      </c>
      <c r="J24" s="34" t="n">
        <v>73</v>
      </c>
      <c r="K24" s="34" t="n">
        <v>170</v>
      </c>
      <c r="L24" s="34" t="n">
        <v>821</v>
      </c>
      <c r="M24" s="34" t="n">
        <v>377</v>
      </c>
      <c r="N24" s="34" t="n">
        <v>174</v>
      </c>
      <c r="O24" s="25" t="n">
        <v>46</v>
      </c>
      <c r="P24" s="25" t="n">
        <v>99</v>
      </c>
      <c r="Q24" s="27" t="n">
        <v>485</v>
      </c>
      <c r="R24" s="27" t="n">
        <v>39</v>
      </c>
      <c r="S24" s="34" t="n">
        <v>52</v>
      </c>
      <c r="T24" s="34" t="n">
        <v>181</v>
      </c>
      <c r="U24" s="18"/>
      <c r="V24" s="34" t="n">
        <v>52</v>
      </c>
      <c r="W24" s="34" t="n">
        <v>273</v>
      </c>
      <c r="X24" s="34" t="n">
        <v>145</v>
      </c>
      <c r="Y24" s="34" t="n">
        <v>39</v>
      </c>
      <c r="Z24" s="34" t="n">
        <v>58</v>
      </c>
      <c r="AA24" s="34" t="n">
        <v>45</v>
      </c>
      <c r="AB24" s="34" t="n">
        <v>79</v>
      </c>
      <c r="AC24" s="34" t="n">
        <v>80</v>
      </c>
      <c r="AD24" s="34" t="n">
        <v>129</v>
      </c>
      <c r="AE24" s="34" t="n">
        <v>12031</v>
      </c>
      <c r="AF24" s="34" t="n">
        <v>12885</v>
      </c>
      <c r="AG24" s="42"/>
      <c r="AH24" s="42"/>
      <c r="AI24" s="28" t="n">
        <f aca="false">K24/Z24</f>
        <v>2.93103448275862</v>
      </c>
    </row>
    <row r="25" customFormat="false" ht="15.75" hidden="false" customHeight="false" outlineLevel="0" collapsed="false">
      <c r="A25" s="20" t="n">
        <v>16</v>
      </c>
      <c r="B25" s="15"/>
      <c r="C25" s="21" t="n">
        <v>370</v>
      </c>
      <c r="D25" s="20" t="s">
        <v>41</v>
      </c>
      <c r="E25" s="20" t="s">
        <v>52</v>
      </c>
      <c r="F25" s="22" t="n">
        <v>41205</v>
      </c>
      <c r="G25" s="68" t="n">
        <v>370</v>
      </c>
      <c r="H25" s="34" t="n">
        <v>15</v>
      </c>
      <c r="I25" s="34" t="n">
        <v>26</v>
      </c>
      <c r="J25" s="34" t="n">
        <v>57</v>
      </c>
      <c r="K25" s="34" t="n">
        <v>147</v>
      </c>
      <c r="L25" s="34" t="n">
        <v>677</v>
      </c>
      <c r="M25" s="34" t="n">
        <v>277</v>
      </c>
      <c r="N25" s="34" t="n">
        <v>136</v>
      </c>
      <c r="O25" s="25" t="n">
        <v>25</v>
      </c>
      <c r="P25" s="25" t="n">
        <v>93</v>
      </c>
      <c r="Q25" s="27" t="n">
        <v>388</v>
      </c>
      <c r="R25" s="27" t="n">
        <v>33</v>
      </c>
      <c r="S25" s="34" t="n">
        <v>46</v>
      </c>
      <c r="T25" s="34" t="n">
        <v>106</v>
      </c>
      <c r="U25" s="18"/>
      <c r="V25" s="34" t="n">
        <v>38</v>
      </c>
      <c r="W25" s="34" t="n">
        <v>145</v>
      </c>
      <c r="X25" s="34" t="n">
        <v>128</v>
      </c>
      <c r="Y25" s="34" t="n">
        <v>34</v>
      </c>
      <c r="Z25" s="34" t="n">
        <v>48</v>
      </c>
      <c r="AA25" s="34" t="n">
        <v>37</v>
      </c>
      <c r="AB25" s="34" t="n">
        <v>67</v>
      </c>
      <c r="AC25" s="34" t="n">
        <v>65</v>
      </c>
      <c r="AD25" s="34" t="n">
        <v>110</v>
      </c>
      <c r="AE25" s="34" t="n">
        <v>12087</v>
      </c>
      <c r="AF25" s="34" t="n">
        <v>12889</v>
      </c>
      <c r="AG25" s="72" t="s">
        <v>151</v>
      </c>
      <c r="AH25" s="72"/>
      <c r="AI25" s="28" t="n">
        <f aca="false">K25/Z25</f>
        <v>3.0625</v>
      </c>
    </row>
    <row r="26" customFormat="false" ht="15.75" hidden="false" customHeight="false" outlineLevel="0" collapsed="false">
      <c r="A26" s="20" t="n">
        <v>17</v>
      </c>
      <c r="B26" s="15"/>
      <c r="C26" s="21" t="n">
        <v>472</v>
      </c>
      <c r="D26" s="20" t="s">
        <v>41</v>
      </c>
      <c r="E26" s="20" t="s">
        <v>52</v>
      </c>
      <c r="F26" s="22" t="n">
        <v>41200</v>
      </c>
      <c r="G26" s="68" t="n">
        <v>472</v>
      </c>
      <c r="H26" s="26" t="n">
        <v>14</v>
      </c>
      <c r="I26" s="26" t="n">
        <v>21</v>
      </c>
      <c r="J26" s="26" t="n">
        <v>63</v>
      </c>
      <c r="K26" s="26" t="n">
        <v>118</v>
      </c>
      <c r="L26" s="26" t="n">
        <v>471</v>
      </c>
      <c r="M26" s="26" t="n">
        <v>267</v>
      </c>
      <c r="N26" s="26" t="n">
        <v>92</v>
      </c>
      <c r="O26" s="24" t="n">
        <v>21</v>
      </c>
      <c r="P26" s="24" t="n">
        <v>74</v>
      </c>
      <c r="Q26" s="24" t="n">
        <v>310</v>
      </c>
      <c r="R26" s="24" t="n">
        <v>29</v>
      </c>
      <c r="S26" s="26" t="n">
        <v>35</v>
      </c>
      <c r="T26" s="26" t="n">
        <v>84</v>
      </c>
      <c r="U26" s="32"/>
      <c r="V26" s="26" t="n">
        <v>23</v>
      </c>
      <c r="W26" s="26" t="n">
        <v>238</v>
      </c>
      <c r="X26" s="26" t="n">
        <v>106</v>
      </c>
      <c r="Y26" s="26" t="n">
        <v>33</v>
      </c>
      <c r="Z26" s="34" t="n">
        <v>41</v>
      </c>
      <c r="AA26" s="34" t="n">
        <v>29</v>
      </c>
      <c r="AB26" s="34" t="n">
        <v>57</v>
      </c>
      <c r="AC26" s="34" t="n">
        <v>47</v>
      </c>
      <c r="AD26" s="34" t="n">
        <v>105</v>
      </c>
      <c r="AE26" s="34" t="n">
        <v>12394</v>
      </c>
      <c r="AF26" s="34" t="n">
        <v>12895</v>
      </c>
      <c r="AG26" s="18"/>
      <c r="AH26" s="18"/>
      <c r="AI26" s="28" t="n">
        <f aca="false">K26/Z26</f>
        <v>2.8780487804878</v>
      </c>
    </row>
    <row r="27" customFormat="false" ht="15.75" hidden="false" customHeight="false" outlineLevel="0" collapsed="false">
      <c r="A27" s="20" t="n">
        <v>18</v>
      </c>
      <c r="B27" s="15"/>
      <c r="C27" s="21" t="n">
        <v>501</v>
      </c>
      <c r="D27" s="20" t="s">
        <v>41</v>
      </c>
      <c r="E27" s="20" t="s">
        <v>52</v>
      </c>
      <c r="F27" s="22" t="n">
        <v>41240</v>
      </c>
      <c r="G27" s="68" t="n">
        <v>501</v>
      </c>
      <c r="H27" s="34" t="n">
        <v>16</v>
      </c>
      <c r="I27" s="34" t="n">
        <v>39</v>
      </c>
      <c r="J27" s="34" t="n">
        <v>46</v>
      </c>
      <c r="K27" s="34" t="n">
        <v>153</v>
      </c>
      <c r="L27" s="34" t="n">
        <v>615</v>
      </c>
      <c r="M27" s="34" t="n">
        <v>303</v>
      </c>
      <c r="N27" s="34" t="n">
        <v>104</v>
      </c>
      <c r="O27" s="27" t="n">
        <v>28</v>
      </c>
      <c r="P27" s="27" t="n">
        <v>101</v>
      </c>
      <c r="Q27" s="27" t="n">
        <v>481</v>
      </c>
      <c r="R27" s="27" t="n">
        <v>31</v>
      </c>
      <c r="S27" s="34" t="n">
        <v>50</v>
      </c>
      <c r="T27" s="34" t="n">
        <v>132</v>
      </c>
      <c r="U27" s="18"/>
      <c r="V27" s="34" t="n">
        <v>45</v>
      </c>
      <c r="W27" s="34" t="n">
        <v>277</v>
      </c>
      <c r="X27" s="34" t="n">
        <v>164</v>
      </c>
      <c r="Y27" s="34" t="n">
        <v>39</v>
      </c>
      <c r="Z27" s="34" t="n">
        <v>43</v>
      </c>
      <c r="AA27" s="34" t="n">
        <v>41</v>
      </c>
      <c r="AB27" s="34" t="n">
        <v>79</v>
      </c>
      <c r="AC27" s="34" t="n">
        <v>68</v>
      </c>
      <c r="AD27" s="34" t="n">
        <v>123</v>
      </c>
      <c r="AE27" s="34" t="n">
        <v>12591</v>
      </c>
      <c r="AF27" s="34" t="n">
        <v>12902</v>
      </c>
      <c r="AG27" s="18"/>
      <c r="AH27" s="18"/>
      <c r="AI27" s="28" t="n">
        <f aca="false">K27/Z27</f>
        <v>3.55813953488372</v>
      </c>
    </row>
    <row r="28" customFormat="false" ht="15.75" hidden="false" customHeight="false" outlineLevel="0" collapsed="false">
      <c r="A28" s="20" t="n">
        <v>19</v>
      </c>
      <c r="B28" s="15"/>
      <c r="C28" s="21" t="n">
        <v>634</v>
      </c>
      <c r="D28" s="20" t="s">
        <v>41</v>
      </c>
      <c r="E28" s="20" t="s">
        <v>52</v>
      </c>
      <c r="F28" s="22" t="n">
        <v>41200</v>
      </c>
      <c r="G28" s="68" t="n">
        <v>634</v>
      </c>
      <c r="H28" s="27" t="n">
        <v>10</v>
      </c>
      <c r="I28" s="27" t="n">
        <v>32</v>
      </c>
      <c r="J28" s="27" t="n">
        <v>73</v>
      </c>
      <c r="K28" s="27" t="n">
        <v>182</v>
      </c>
      <c r="L28" s="27" t="n">
        <v>634</v>
      </c>
      <c r="M28" s="27" t="n">
        <v>346</v>
      </c>
      <c r="N28" s="27" t="n">
        <v>200</v>
      </c>
      <c r="O28" s="27" t="n">
        <v>40</v>
      </c>
      <c r="P28" s="27" t="n">
        <v>108</v>
      </c>
      <c r="Q28" s="27" t="n">
        <v>562</v>
      </c>
      <c r="R28" s="27" t="n">
        <v>34</v>
      </c>
      <c r="S28" s="27" t="n">
        <v>52</v>
      </c>
      <c r="T28" s="27" t="n">
        <v>180</v>
      </c>
      <c r="U28" s="56"/>
      <c r="V28" s="27" t="n">
        <v>35</v>
      </c>
      <c r="W28" s="27" t="n">
        <v>317</v>
      </c>
      <c r="X28" s="27" t="n">
        <v>130</v>
      </c>
      <c r="Y28" s="34" t="n">
        <v>39</v>
      </c>
      <c r="Z28" s="34" t="n">
        <v>55</v>
      </c>
      <c r="AA28" s="34" t="n">
        <v>36</v>
      </c>
      <c r="AB28" s="34" t="n">
        <v>73</v>
      </c>
      <c r="AC28" s="34" t="n">
        <v>81</v>
      </c>
      <c r="AD28" s="34" t="n">
        <v>126</v>
      </c>
      <c r="AE28" s="34" t="n">
        <v>11843</v>
      </c>
      <c r="AF28" s="34" t="n">
        <v>12909</v>
      </c>
      <c r="AG28" s="18"/>
      <c r="AH28" s="18"/>
      <c r="AI28" s="28" t="n">
        <f aca="false">K28/Z28</f>
        <v>3.30909090909091</v>
      </c>
    </row>
    <row r="29" customFormat="false" ht="15.75" hidden="false" customHeight="false" outlineLevel="0" collapsed="false">
      <c r="A29" s="20"/>
      <c r="B29" s="15"/>
      <c r="C29" s="21"/>
      <c r="D29" s="20"/>
      <c r="E29" s="20"/>
      <c r="F29" s="37"/>
      <c r="H29" s="46"/>
      <c r="I29" s="46"/>
      <c r="J29" s="46"/>
      <c r="K29" s="46"/>
      <c r="L29" s="46"/>
      <c r="M29" s="46"/>
      <c r="N29" s="46"/>
      <c r="O29" s="46"/>
      <c r="P29" s="46"/>
      <c r="Q29" s="46"/>
      <c r="R29" s="46"/>
      <c r="S29" s="46"/>
      <c r="T29" s="58"/>
      <c r="U29" s="58"/>
      <c r="V29" s="58"/>
      <c r="W29" s="46"/>
      <c r="X29" s="46"/>
      <c r="Y29" s="46"/>
      <c r="Z29" s="46"/>
      <c r="AA29" s="46"/>
      <c r="AB29" s="46"/>
      <c r="AC29" s="46"/>
      <c r="AD29" s="46"/>
      <c r="AE29" s="46"/>
      <c r="AF29" s="46"/>
      <c r="AG29" s="18"/>
      <c r="AH29" s="18"/>
      <c r="AI29" s="34"/>
    </row>
    <row r="30" customFormat="false" ht="15.75" hidden="false" customHeight="false" outlineLevel="0" collapsed="false">
      <c r="A30" s="20"/>
      <c r="B30" s="15"/>
      <c r="C30" s="21"/>
      <c r="D30" s="20"/>
      <c r="E30" s="20"/>
      <c r="F30" s="37" t="s">
        <v>115</v>
      </c>
      <c r="H30" s="46" t="n">
        <f aca="false">AVERAGE(H19:H28)</f>
        <v>16.1</v>
      </c>
      <c r="I30" s="46" t="n">
        <f aca="false">AVERAGE(I19:I28)</f>
        <v>25.7</v>
      </c>
      <c r="J30" s="46" t="n">
        <f aca="false">AVERAGE(J19:J28)</f>
        <v>62.2</v>
      </c>
      <c r="K30" s="46" t="n">
        <f aca="false">AVERAGE(K19:K28)</f>
        <v>150.6</v>
      </c>
      <c r="L30" s="46" t="n">
        <f aca="false">AVERAGE(L19:L28)</f>
        <v>654.2</v>
      </c>
      <c r="M30" s="46" t="n">
        <f aca="false">AVERAGE(M19:M28)</f>
        <v>289.4</v>
      </c>
      <c r="N30" s="46" t="n">
        <f aca="false">AVERAGE(N19:N28)</f>
        <v>141.2</v>
      </c>
      <c r="O30" s="46" t="n">
        <f aca="false">AVERAGE(O19:O28)</f>
        <v>30.9</v>
      </c>
      <c r="P30" s="46" t="n">
        <f aca="false">AVERAGE(P19:P28)</f>
        <v>93.7</v>
      </c>
      <c r="Q30" s="46" t="n">
        <f aca="false">AVERAGE(Q19:Q28)</f>
        <v>447.6</v>
      </c>
      <c r="R30" s="46" t="n">
        <f aca="false">AVERAGE(R19:R28)</f>
        <v>34.8</v>
      </c>
      <c r="S30" s="46" t="n">
        <f aca="false">AVERAGE(S19:S28)</f>
        <v>48.1</v>
      </c>
      <c r="T30" s="46" t="n">
        <f aca="false">AVERAGE(T19:T28)</f>
        <v>122.5</v>
      </c>
      <c r="U30" s="46"/>
      <c r="V30" s="46" t="n">
        <f aca="false">AVERAGE(V19:V28)</f>
        <v>37.3</v>
      </c>
      <c r="W30" s="46" t="n">
        <f aca="false">AVERAGE(W19:W28)</f>
        <v>254.5</v>
      </c>
      <c r="X30" s="46" t="n">
        <f aca="false">AVERAGE(X19:X28)</f>
        <v>141.6</v>
      </c>
      <c r="Y30" s="46" t="n">
        <f aca="false">AVERAGE(Y19:Y28)</f>
        <v>37.1</v>
      </c>
      <c r="Z30" s="46" t="n">
        <f aca="false">AVERAGE(Z19:Z28)</f>
        <v>48.7</v>
      </c>
      <c r="AA30" s="46" t="n">
        <f aca="false">AVERAGE(AA19:AA28)</f>
        <v>39.1</v>
      </c>
      <c r="AB30" s="46" t="n">
        <f aca="false">AVERAGE(AB19:AB28)</f>
        <v>69.7</v>
      </c>
      <c r="AC30" s="46" t="n">
        <f aca="false">AVERAGE(AC19:AC28)</f>
        <v>64.6</v>
      </c>
      <c r="AD30" s="46" t="n">
        <f aca="false">AVERAGE(AD19:AD28)</f>
        <v>113.2</v>
      </c>
      <c r="AE30" s="46" t="n">
        <f aca="false">AVERAGE(AE19:AE28)</f>
        <v>12194</v>
      </c>
      <c r="AF30" s="46"/>
      <c r="AG30" s="18"/>
      <c r="AH30" s="18"/>
      <c r="AI30" s="51" t="n">
        <f aca="false">AVERAGE(AI19:AI28)</f>
        <v>3.11960972288587</v>
      </c>
    </row>
    <row r="31" customFormat="false" ht="15.75" hidden="false" customHeight="false" outlineLevel="0" collapsed="false">
      <c r="A31" s="20"/>
      <c r="B31" s="15"/>
      <c r="C31" s="21"/>
      <c r="D31" s="20"/>
      <c r="E31" s="20"/>
      <c r="F31" s="37" t="s">
        <v>116</v>
      </c>
      <c r="H31" s="46" t="n">
        <f aca="false">STDEV(H19:H28)</f>
        <v>4.06748625620843</v>
      </c>
      <c r="I31" s="46" t="n">
        <f aca="false">STDEV(I19:I28)</f>
        <v>7.98679465673739</v>
      </c>
      <c r="J31" s="46" t="n">
        <f aca="false">STDEV(J19:J28)</f>
        <v>9.34285228872259</v>
      </c>
      <c r="K31" s="46" t="n">
        <f aca="false">STDEV(K19:K28)</f>
        <v>27.5447111277485</v>
      </c>
      <c r="L31" s="46" t="n">
        <f aca="false">STDEV(L19:L28)</f>
        <v>103.82121384594</v>
      </c>
      <c r="M31" s="46" t="n">
        <f aca="false">STDEV(M19:M28)</f>
        <v>55.7657800288154</v>
      </c>
      <c r="N31" s="46" t="n">
        <f aca="false">STDEV(N19:N28)</f>
        <v>45.1707870199314</v>
      </c>
      <c r="O31" s="46" t="n">
        <f aca="false">STDEV(O19:O28)</f>
        <v>8.74896819313252</v>
      </c>
      <c r="P31" s="46" t="n">
        <f aca="false">STDEV(P19:P28)</f>
        <v>10.791457526931</v>
      </c>
      <c r="Q31" s="46" t="n">
        <f aca="false">STDEV(Q19:Q28)</f>
        <v>71.2089257825949</v>
      </c>
      <c r="R31" s="46" t="n">
        <f aca="false">STDEV(R19:R28)</f>
        <v>4.36653943835009</v>
      </c>
      <c r="S31" s="46" t="n">
        <f aca="false">STDEV(S19:S28)</f>
        <v>8.31932155353495</v>
      </c>
      <c r="T31" s="46" t="n">
        <f aca="false">STDEV(T19:T28)</f>
        <v>33.7647087290199</v>
      </c>
      <c r="U31" s="46"/>
      <c r="V31" s="46" t="n">
        <f aca="false">STDEV(V19:V28)</f>
        <v>9.96716832628227</v>
      </c>
      <c r="W31" s="46" t="n">
        <f aca="false">STDEV(W19:W28)</f>
        <v>53.1878223322261</v>
      </c>
      <c r="X31" s="46" t="n">
        <f aca="false">STDEV(X19:X28)</f>
        <v>19.9176080670122</v>
      </c>
      <c r="Y31" s="46" t="n">
        <f aca="false">STDEV(Y19:Y28)</f>
        <v>3.57304725222976</v>
      </c>
      <c r="Z31" s="46" t="n">
        <f aca="false">STDEV(Z19:Z28)</f>
        <v>7.28849931208217</v>
      </c>
      <c r="AA31" s="46" t="n">
        <f aca="false">STDEV(AA19:AA28)</f>
        <v>4.88648931010575</v>
      </c>
      <c r="AB31" s="46" t="n">
        <f aca="false">STDEV(AB19:AB28)</f>
        <v>8.09732466106347</v>
      </c>
      <c r="AC31" s="46" t="n">
        <f aca="false">STDEV(AC19:AC28)</f>
        <v>14.8862352527427</v>
      </c>
      <c r="AD31" s="46" t="n">
        <f aca="false">STDEV(AD19:AD28)</f>
        <v>15.134948518798</v>
      </c>
      <c r="AE31" s="46" t="n">
        <f aca="false">STDEV(AE19:AE28)</f>
        <v>303.652213340635</v>
      </c>
      <c r="AF31" s="46"/>
      <c r="AG31" s="18"/>
      <c r="AH31" s="18"/>
      <c r="AI31" s="51" t="n">
        <f aca="false">STDEV(AI19:AI28)</f>
        <v>0.533648443217963</v>
      </c>
    </row>
    <row r="32" customFormat="false" ht="15.75" hidden="false" customHeight="false" outlineLevel="0" collapsed="false">
      <c r="A32" s="20"/>
      <c r="B32" s="15"/>
      <c r="C32" s="21"/>
      <c r="D32" s="20"/>
      <c r="E32" s="20"/>
      <c r="F32" s="37"/>
      <c r="H32" s="34"/>
      <c r="I32" s="34"/>
      <c r="J32" s="34"/>
      <c r="K32" s="34"/>
      <c r="L32" s="34"/>
      <c r="M32" s="34"/>
      <c r="N32" s="34"/>
      <c r="O32" s="34"/>
      <c r="P32" s="34"/>
      <c r="Q32" s="34"/>
      <c r="R32" s="34"/>
      <c r="S32" s="34"/>
      <c r="T32" s="18"/>
      <c r="U32" s="18"/>
      <c r="V32" s="34"/>
      <c r="W32" s="34"/>
      <c r="X32" s="34"/>
      <c r="Y32" s="34"/>
      <c r="Z32" s="34"/>
      <c r="AA32" s="34"/>
      <c r="AB32" s="34"/>
      <c r="AC32" s="34"/>
      <c r="AD32" s="34"/>
      <c r="AE32" s="34"/>
      <c r="AF32" s="34"/>
      <c r="AG32" s="18"/>
      <c r="AH32" s="18"/>
      <c r="AI32" s="34"/>
    </row>
    <row r="33" customFormat="false" ht="15.75" hidden="false" customHeight="false" outlineLevel="0" collapsed="false">
      <c r="B33" s="47" t="s">
        <v>117</v>
      </c>
      <c r="C33" s="45"/>
      <c r="H33" s="15"/>
      <c r="I33" s="15"/>
      <c r="J33" s="15" t="n">
        <f aca="false">AVERAGE(J19:J28)</f>
        <v>62.2</v>
      </c>
      <c r="K33" s="15"/>
      <c r="L33" s="15"/>
      <c r="M33" s="15"/>
      <c r="N33" s="15"/>
      <c r="O33" s="15"/>
      <c r="P33" s="15"/>
      <c r="Q33" s="15"/>
      <c r="R33" s="15"/>
      <c r="S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I33" s="15"/>
    </row>
    <row r="34" customFormat="false" ht="15.75" hidden="false" customHeight="false" outlineLevel="0" collapsed="false">
      <c r="C34" s="4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I34" s="15"/>
    </row>
    <row r="35" customFormat="false" ht="15.75" hidden="false" customHeight="false" outlineLevel="0" collapsed="false">
      <c r="A35" s="20" t="n">
        <v>1</v>
      </c>
      <c r="B35" s="15"/>
      <c r="C35" s="21" t="n">
        <v>141</v>
      </c>
      <c r="D35" s="20" t="s">
        <v>41</v>
      </c>
      <c r="E35" s="20" t="s">
        <v>42</v>
      </c>
      <c r="F35" s="22" t="n">
        <v>41244</v>
      </c>
      <c r="G35" s="35" t="n">
        <v>141</v>
      </c>
      <c r="H35" s="30" t="n">
        <v>16</v>
      </c>
      <c r="I35" s="34" t="n">
        <v>30</v>
      </c>
      <c r="J35" s="34" t="n">
        <v>71</v>
      </c>
      <c r="K35" s="34" t="n">
        <v>228</v>
      </c>
      <c r="L35" s="34" t="n">
        <v>868</v>
      </c>
      <c r="M35" s="34" t="n">
        <v>404</v>
      </c>
      <c r="N35" s="34" t="n">
        <v>173</v>
      </c>
      <c r="O35" s="34" t="n">
        <v>41</v>
      </c>
      <c r="P35" s="34" t="n">
        <v>98</v>
      </c>
      <c r="Q35" s="34" t="n">
        <v>443</v>
      </c>
      <c r="R35" s="34" t="n">
        <v>51</v>
      </c>
      <c r="S35" s="34" t="n">
        <v>49</v>
      </c>
      <c r="T35" s="34" t="n">
        <v>199</v>
      </c>
      <c r="U35" s="18"/>
      <c r="V35" s="34" t="n">
        <v>47</v>
      </c>
      <c r="W35" s="27" t="n">
        <v>330</v>
      </c>
      <c r="X35" s="34" t="n">
        <v>155</v>
      </c>
      <c r="Y35" s="34" t="n">
        <v>39</v>
      </c>
      <c r="Z35" s="34" t="n">
        <v>48</v>
      </c>
      <c r="AA35" s="34" t="n">
        <v>46</v>
      </c>
      <c r="AB35" s="34" t="n">
        <v>90</v>
      </c>
      <c r="AC35" s="34" t="n">
        <v>103</v>
      </c>
      <c r="AD35" s="34" t="n">
        <v>215</v>
      </c>
      <c r="AE35" s="34" t="n">
        <v>6088</v>
      </c>
      <c r="AF35" s="34" t="n">
        <v>10688</v>
      </c>
      <c r="AG35" s="48" t="s">
        <v>152</v>
      </c>
      <c r="AH35" s="55"/>
      <c r="AI35" s="28" t="n">
        <f aca="false">K35/Z35</f>
        <v>4.75</v>
      </c>
      <c r="AJ35" s="48"/>
      <c r="AK35" s="55"/>
      <c r="AL35" s="18"/>
      <c r="AM35" s="18"/>
      <c r="AN35" s="18"/>
      <c r="AO35" s="18"/>
      <c r="AP35" s="18"/>
      <c r="AQ35" s="18"/>
      <c r="AR35" s="18"/>
      <c r="AS35" s="18"/>
    </row>
    <row r="36" customFormat="false" ht="15.75" hidden="false" customHeight="false" outlineLevel="0" collapsed="false">
      <c r="A36" s="20" t="n">
        <v>2</v>
      </c>
      <c r="B36" s="15"/>
      <c r="C36" s="21" t="n">
        <v>216</v>
      </c>
      <c r="D36" s="20" t="s">
        <v>41</v>
      </c>
      <c r="E36" s="20" t="s">
        <v>42</v>
      </c>
      <c r="F36" s="22" t="n">
        <v>41236</v>
      </c>
      <c r="G36" s="35" t="n">
        <v>216</v>
      </c>
      <c r="H36" s="30" t="n">
        <v>13</v>
      </c>
      <c r="I36" s="34" t="n">
        <v>15</v>
      </c>
      <c r="J36" s="34" t="n">
        <v>53</v>
      </c>
      <c r="K36" s="34" t="n">
        <v>117</v>
      </c>
      <c r="L36" s="34" t="n">
        <v>729</v>
      </c>
      <c r="M36" s="34" t="n">
        <v>312</v>
      </c>
      <c r="N36" s="34" t="n">
        <v>93</v>
      </c>
      <c r="O36" s="34" t="n">
        <v>30</v>
      </c>
      <c r="P36" s="34" t="n">
        <v>115</v>
      </c>
      <c r="Q36" s="34" t="n">
        <v>462</v>
      </c>
      <c r="R36" s="34" t="n">
        <v>33</v>
      </c>
      <c r="S36" s="34" t="n">
        <v>48</v>
      </c>
      <c r="T36" s="34" t="n">
        <v>124</v>
      </c>
      <c r="U36" s="18"/>
      <c r="V36" s="34" t="n">
        <v>28</v>
      </c>
      <c r="W36" s="27" t="n">
        <v>274</v>
      </c>
      <c r="X36" s="34" t="n">
        <v>169</v>
      </c>
      <c r="Y36" s="34" t="n">
        <v>57</v>
      </c>
      <c r="Z36" s="34" t="n">
        <v>46</v>
      </c>
      <c r="AA36" s="34" t="n">
        <v>38</v>
      </c>
      <c r="AB36" s="34" t="n">
        <v>85</v>
      </c>
      <c r="AC36" s="34" t="n">
        <v>78</v>
      </c>
      <c r="AD36" s="34" t="n">
        <v>233</v>
      </c>
      <c r="AE36" s="34" t="n">
        <v>6105</v>
      </c>
      <c r="AF36" s="34" t="n">
        <v>10691</v>
      </c>
      <c r="AG36" s="48" t="s">
        <v>152</v>
      </c>
      <c r="AH36" s="18"/>
      <c r="AI36" s="28" t="n">
        <f aca="false">K36/Z36</f>
        <v>2.54347826086957</v>
      </c>
      <c r="AJ36" s="48"/>
      <c r="AK36" s="18"/>
      <c r="AL36" s="18"/>
      <c r="AM36" s="18"/>
      <c r="AN36" s="18"/>
      <c r="AO36" s="18"/>
      <c r="AP36" s="18"/>
      <c r="AQ36" s="18"/>
      <c r="AR36" s="18"/>
      <c r="AS36" s="18"/>
    </row>
    <row r="37" customFormat="false" ht="15.75" hidden="false" customHeight="false" outlineLevel="0" collapsed="false">
      <c r="A37" s="20" t="n">
        <v>3</v>
      </c>
      <c r="B37" s="15"/>
      <c r="C37" s="21" t="n">
        <v>348</v>
      </c>
      <c r="D37" s="20" t="s">
        <v>41</v>
      </c>
      <c r="E37" s="20" t="s">
        <v>42</v>
      </c>
      <c r="F37" s="22" t="n">
        <v>41208</v>
      </c>
      <c r="G37" s="35" t="n">
        <v>348</v>
      </c>
      <c r="H37" s="25" t="n">
        <v>13</v>
      </c>
      <c r="I37" s="34" t="n">
        <v>23</v>
      </c>
      <c r="J37" s="34" t="n">
        <v>50</v>
      </c>
      <c r="K37" s="34" t="n">
        <v>178</v>
      </c>
      <c r="L37" s="34" t="n">
        <v>706</v>
      </c>
      <c r="M37" s="34" t="n">
        <v>274</v>
      </c>
      <c r="N37" s="34" t="n">
        <v>127</v>
      </c>
      <c r="O37" s="34" t="n">
        <v>34</v>
      </c>
      <c r="P37" s="34" t="n">
        <v>100</v>
      </c>
      <c r="Q37" s="34" t="n">
        <v>424</v>
      </c>
      <c r="R37" s="34" t="n">
        <v>46</v>
      </c>
      <c r="S37" s="34" t="n">
        <v>41</v>
      </c>
      <c r="T37" s="34" t="n">
        <v>124</v>
      </c>
      <c r="U37" s="18"/>
      <c r="V37" s="34" t="n">
        <v>35</v>
      </c>
      <c r="W37" s="27" t="n">
        <v>297</v>
      </c>
      <c r="X37" s="34" t="n">
        <v>183</v>
      </c>
      <c r="Y37" s="34" t="n">
        <v>45</v>
      </c>
      <c r="Z37" s="34" t="n">
        <v>46</v>
      </c>
      <c r="AA37" s="34" t="n">
        <v>42</v>
      </c>
      <c r="AB37" s="34" t="n">
        <v>93</v>
      </c>
      <c r="AC37" s="34" t="n">
        <v>69</v>
      </c>
      <c r="AD37" s="34" t="n">
        <v>161</v>
      </c>
      <c r="AE37" s="34" t="n">
        <v>6252</v>
      </c>
      <c r="AF37" s="34" t="n">
        <v>10698</v>
      </c>
      <c r="AG37" s="48" t="s">
        <v>152</v>
      </c>
      <c r="AH37" s="18"/>
      <c r="AI37" s="28" t="n">
        <f aca="false">K37/Z37</f>
        <v>3.8695652173913</v>
      </c>
      <c r="AJ37" s="48"/>
      <c r="AK37" s="18"/>
      <c r="AL37" s="18"/>
      <c r="AM37" s="18"/>
      <c r="AN37" s="18"/>
      <c r="AO37" s="18"/>
      <c r="AP37" s="18"/>
      <c r="AQ37" s="18"/>
      <c r="AR37" s="18"/>
      <c r="AS37" s="18"/>
    </row>
    <row r="38" customFormat="false" ht="15.75" hidden="false" customHeight="false" outlineLevel="0" collapsed="false">
      <c r="A38" s="20" t="n">
        <v>4</v>
      </c>
      <c r="B38" s="15"/>
      <c r="C38" s="21" t="n">
        <v>383</v>
      </c>
      <c r="D38" s="20" t="s">
        <v>41</v>
      </c>
      <c r="E38" s="20" t="s">
        <v>42</v>
      </c>
      <c r="F38" s="22" t="n">
        <v>41236</v>
      </c>
      <c r="G38" s="35" t="n">
        <v>383</v>
      </c>
      <c r="H38" s="34" t="n">
        <v>12</v>
      </c>
      <c r="I38" s="34" t="n">
        <v>28</v>
      </c>
      <c r="J38" s="34" t="n">
        <v>66</v>
      </c>
      <c r="K38" s="34" t="n">
        <v>190</v>
      </c>
      <c r="L38" s="34" t="n">
        <v>634</v>
      </c>
      <c r="M38" s="34" t="n">
        <v>403</v>
      </c>
      <c r="N38" s="34" t="n">
        <v>145</v>
      </c>
      <c r="O38" s="34" t="n">
        <v>37</v>
      </c>
      <c r="P38" s="34" t="n">
        <v>84</v>
      </c>
      <c r="Q38" s="34" t="n">
        <v>487</v>
      </c>
      <c r="R38" s="34" t="n">
        <v>35</v>
      </c>
      <c r="S38" s="34" t="n">
        <v>39</v>
      </c>
      <c r="T38" s="34" t="n">
        <v>170</v>
      </c>
      <c r="U38" s="18"/>
      <c r="V38" s="34" t="n">
        <v>36</v>
      </c>
      <c r="W38" s="27" t="n">
        <v>220</v>
      </c>
      <c r="X38" s="34" t="n">
        <v>141</v>
      </c>
      <c r="Y38" s="34" t="n">
        <v>40</v>
      </c>
      <c r="Z38" s="34" t="n">
        <v>50</v>
      </c>
      <c r="AA38" s="34" t="n">
        <v>38</v>
      </c>
      <c r="AB38" s="34" t="n">
        <v>74</v>
      </c>
      <c r="AC38" s="34" t="n">
        <v>69</v>
      </c>
      <c r="AD38" s="34" t="n">
        <v>164</v>
      </c>
      <c r="AE38" s="34" t="n">
        <v>6241</v>
      </c>
      <c r="AF38" s="34" t="n">
        <v>10711</v>
      </c>
      <c r="AG38" s="48" t="s">
        <v>152</v>
      </c>
      <c r="AH38" s="18"/>
      <c r="AI38" s="28" t="n">
        <f aca="false">K38/Z38</f>
        <v>3.8</v>
      </c>
      <c r="AJ38" s="48"/>
      <c r="AK38" s="18"/>
      <c r="AL38" s="18"/>
      <c r="AM38" s="18"/>
      <c r="AN38" s="18"/>
      <c r="AO38" s="18"/>
      <c r="AP38" s="18"/>
      <c r="AQ38" s="18"/>
      <c r="AR38" s="18"/>
      <c r="AS38" s="18"/>
    </row>
    <row r="39" customFormat="false" ht="15.75" hidden="false" customHeight="false" outlineLevel="0" collapsed="false">
      <c r="A39" s="20" t="n">
        <v>5</v>
      </c>
      <c r="B39" s="15"/>
      <c r="C39" s="21" t="n">
        <v>415</v>
      </c>
      <c r="D39" s="20" t="s">
        <v>41</v>
      </c>
      <c r="E39" s="20" t="s">
        <v>42</v>
      </c>
      <c r="F39" s="22" t="n">
        <v>41244</v>
      </c>
      <c r="G39" s="42" t="n">
        <v>415</v>
      </c>
      <c r="H39" s="34" t="n">
        <v>13</v>
      </c>
      <c r="I39" s="34" t="n">
        <v>20</v>
      </c>
      <c r="J39" s="34" t="n">
        <v>66</v>
      </c>
      <c r="K39" s="34" t="n">
        <v>195</v>
      </c>
      <c r="L39" s="34" t="n">
        <v>725</v>
      </c>
      <c r="M39" s="34" t="n">
        <v>357</v>
      </c>
      <c r="N39" s="34" t="n">
        <v>117</v>
      </c>
      <c r="O39" s="34" t="n">
        <v>38</v>
      </c>
      <c r="P39" s="34" t="n">
        <v>108</v>
      </c>
      <c r="Q39" s="34" t="n">
        <v>529</v>
      </c>
      <c r="R39" s="34" t="n">
        <v>44</v>
      </c>
      <c r="S39" s="34" t="n">
        <v>43</v>
      </c>
      <c r="T39" s="34" t="n">
        <v>113</v>
      </c>
      <c r="U39" s="18"/>
      <c r="V39" s="34" t="n">
        <v>36</v>
      </c>
      <c r="W39" s="27" t="n">
        <v>339</v>
      </c>
      <c r="X39" s="34" t="n">
        <v>124</v>
      </c>
      <c r="Y39" s="34" t="n">
        <v>32</v>
      </c>
      <c r="Z39" s="34" t="n">
        <v>41</v>
      </c>
      <c r="AA39" s="34" t="n">
        <v>31</v>
      </c>
      <c r="AB39" s="34" t="n">
        <v>62</v>
      </c>
      <c r="AC39" s="34" t="n">
        <v>78</v>
      </c>
      <c r="AD39" s="34" t="n">
        <v>140</v>
      </c>
      <c r="AE39" s="34" t="n">
        <v>6137</v>
      </c>
      <c r="AF39" s="34" t="n">
        <v>10714</v>
      </c>
      <c r="AG39" s="48" t="s">
        <v>152</v>
      </c>
      <c r="AH39" s="18"/>
      <c r="AI39" s="28" t="n">
        <f aca="false">K39/Z39</f>
        <v>4.75609756097561</v>
      </c>
      <c r="AJ39" s="48"/>
      <c r="AK39" s="18"/>
      <c r="AL39" s="18"/>
      <c r="AM39" s="18"/>
      <c r="AN39" s="18"/>
      <c r="AO39" s="18"/>
      <c r="AP39" s="18"/>
      <c r="AQ39" s="18"/>
      <c r="AR39" s="18"/>
      <c r="AS39" s="18"/>
    </row>
    <row r="40" customFormat="false" ht="15.75" hidden="false" customHeight="false" outlineLevel="0" collapsed="false">
      <c r="A40" s="20" t="n">
        <v>6</v>
      </c>
      <c r="B40" s="15"/>
      <c r="C40" s="21" t="n">
        <v>456</v>
      </c>
      <c r="D40" s="20" t="s">
        <v>41</v>
      </c>
      <c r="E40" s="20" t="s">
        <v>42</v>
      </c>
      <c r="F40" s="22" t="n">
        <v>41236</v>
      </c>
      <c r="G40" s="35" t="n">
        <v>456</v>
      </c>
      <c r="H40" s="30" t="n">
        <v>13</v>
      </c>
      <c r="I40" s="34" t="n">
        <v>23</v>
      </c>
      <c r="J40" s="34" t="n">
        <v>49</v>
      </c>
      <c r="K40" s="34" t="n">
        <v>83</v>
      </c>
      <c r="L40" s="34" t="n">
        <v>654</v>
      </c>
      <c r="M40" s="34" t="n">
        <v>207</v>
      </c>
      <c r="N40" s="34" t="n">
        <v>72</v>
      </c>
      <c r="O40" s="34" t="n">
        <v>28</v>
      </c>
      <c r="P40" s="34" t="n">
        <v>82</v>
      </c>
      <c r="Q40" s="34" t="n">
        <v>341</v>
      </c>
      <c r="R40" s="34" t="n">
        <v>25</v>
      </c>
      <c r="S40" s="34" t="n">
        <v>41</v>
      </c>
      <c r="T40" s="34" t="n">
        <v>112</v>
      </c>
      <c r="U40" s="18"/>
      <c r="V40" s="34" t="n">
        <v>26</v>
      </c>
      <c r="W40" s="27" t="n">
        <v>357</v>
      </c>
      <c r="X40" s="34" t="n">
        <v>151</v>
      </c>
      <c r="Y40" s="34" t="n">
        <v>30</v>
      </c>
      <c r="Z40" s="34" t="n">
        <v>39</v>
      </c>
      <c r="AA40" s="34" t="n">
        <v>34</v>
      </c>
      <c r="AB40" s="34" t="n">
        <v>61</v>
      </c>
      <c r="AC40" s="34" t="n">
        <v>50</v>
      </c>
      <c r="AD40" s="34" t="n">
        <v>112</v>
      </c>
      <c r="AE40" s="34" t="n">
        <v>6127</v>
      </c>
      <c r="AF40" s="34" t="n">
        <v>10755</v>
      </c>
      <c r="AG40" s="48" t="s">
        <v>152</v>
      </c>
      <c r="AH40" s="18"/>
      <c r="AI40" s="28" t="n">
        <f aca="false">K40/Z40</f>
        <v>2.12820512820513</v>
      </c>
      <c r="AJ40" s="48"/>
      <c r="AK40" s="18"/>
      <c r="AL40" s="18"/>
      <c r="AM40" s="18"/>
      <c r="AN40" s="18"/>
      <c r="AO40" s="18"/>
      <c r="AP40" s="18"/>
      <c r="AQ40" s="18"/>
      <c r="AR40" s="18"/>
      <c r="AS40" s="18"/>
    </row>
    <row r="41" customFormat="false" ht="15.75" hidden="false" customHeight="false" outlineLevel="0" collapsed="false">
      <c r="A41" s="20" t="n">
        <v>7</v>
      </c>
      <c r="B41" s="15"/>
      <c r="C41" s="21" t="n">
        <v>510</v>
      </c>
      <c r="D41" s="20" t="s">
        <v>41</v>
      </c>
      <c r="E41" s="20" t="s">
        <v>42</v>
      </c>
      <c r="F41" s="22" t="n">
        <v>41236</v>
      </c>
      <c r="G41" s="35" t="n">
        <v>510</v>
      </c>
      <c r="H41" s="25" t="n">
        <v>13</v>
      </c>
      <c r="I41" s="27" t="n">
        <v>25</v>
      </c>
      <c r="J41" s="27" t="n">
        <v>62</v>
      </c>
      <c r="K41" s="27" t="n">
        <v>184</v>
      </c>
      <c r="L41" s="27" t="n">
        <v>700</v>
      </c>
      <c r="M41" s="27" t="n">
        <v>265</v>
      </c>
      <c r="N41" s="27" t="n">
        <v>174</v>
      </c>
      <c r="O41" s="27" t="n">
        <v>41</v>
      </c>
      <c r="P41" s="27" t="n">
        <v>120</v>
      </c>
      <c r="Q41" s="27" t="n">
        <v>333</v>
      </c>
      <c r="R41" s="27" t="n">
        <v>39</v>
      </c>
      <c r="S41" s="27" t="n">
        <v>42</v>
      </c>
      <c r="T41" s="27" t="n">
        <v>174</v>
      </c>
      <c r="U41" s="56"/>
      <c r="V41" s="27" t="n">
        <v>43</v>
      </c>
      <c r="W41" s="27" t="n">
        <v>283</v>
      </c>
      <c r="X41" s="27" t="n">
        <v>173</v>
      </c>
      <c r="Y41" s="27" t="n">
        <v>48</v>
      </c>
      <c r="Z41" s="27" t="n">
        <v>50</v>
      </c>
      <c r="AA41" s="27" t="n">
        <v>49</v>
      </c>
      <c r="AB41" s="27" t="n">
        <v>102</v>
      </c>
      <c r="AC41" s="27" t="n">
        <v>67</v>
      </c>
      <c r="AD41" s="34" t="n">
        <v>208</v>
      </c>
      <c r="AE41" s="34" t="n">
        <v>6163</v>
      </c>
      <c r="AF41" s="34" t="n">
        <v>10765</v>
      </c>
      <c r="AG41" s="48" t="s">
        <v>152</v>
      </c>
      <c r="AH41" s="18"/>
      <c r="AI41" s="28" t="n">
        <f aca="false">K41/Z41</f>
        <v>3.68</v>
      </c>
      <c r="AJ41" s="48"/>
      <c r="AK41" s="18"/>
      <c r="AL41" s="18"/>
      <c r="AM41" s="18"/>
      <c r="AN41" s="18"/>
      <c r="AO41" s="18"/>
      <c r="AP41" s="18"/>
      <c r="AQ41" s="18"/>
      <c r="AR41" s="18"/>
      <c r="AS41" s="18"/>
    </row>
    <row r="42" customFormat="false" ht="15.75" hidden="false" customHeight="false" outlineLevel="0" collapsed="false">
      <c r="A42" s="20" t="n">
        <v>8</v>
      </c>
      <c r="B42" s="15"/>
      <c r="C42" s="21" t="n">
        <v>548</v>
      </c>
      <c r="D42" s="20" t="s">
        <v>41</v>
      </c>
      <c r="E42" s="20" t="s">
        <v>42</v>
      </c>
      <c r="F42" s="22" t="n">
        <v>41233</v>
      </c>
      <c r="G42" s="35" t="n">
        <v>548</v>
      </c>
      <c r="H42" s="25" t="n">
        <v>14</v>
      </c>
      <c r="I42" s="27" t="n">
        <v>17</v>
      </c>
      <c r="J42" s="27" t="n">
        <v>71</v>
      </c>
      <c r="K42" s="27" t="n">
        <v>183</v>
      </c>
      <c r="L42" s="27" t="n">
        <v>721</v>
      </c>
      <c r="M42" s="27" t="n">
        <v>307</v>
      </c>
      <c r="N42" s="27" t="n">
        <v>186</v>
      </c>
      <c r="O42" s="27" t="n">
        <v>37</v>
      </c>
      <c r="P42" s="27" t="n">
        <v>111</v>
      </c>
      <c r="Q42" s="27" t="n">
        <v>523</v>
      </c>
      <c r="R42" s="27" t="n">
        <v>42</v>
      </c>
      <c r="S42" s="27" t="n">
        <v>50</v>
      </c>
      <c r="T42" s="27" t="n">
        <v>124</v>
      </c>
      <c r="U42" s="56"/>
      <c r="V42" s="27" t="n">
        <v>34</v>
      </c>
      <c r="W42" s="27" t="n">
        <v>272</v>
      </c>
      <c r="X42" s="27" t="n">
        <v>145</v>
      </c>
      <c r="Y42" s="27" t="n">
        <v>40</v>
      </c>
      <c r="Z42" s="27" t="n">
        <v>54</v>
      </c>
      <c r="AA42" s="27" t="n">
        <v>37</v>
      </c>
      <c r="AB42" s="27" t="n">
        <v>78</v>
      </c>
      <c r="AC42" s="27" t="n">
        <v>68</v>
      </c>
      <c r="AD42" s="34" t="n">
        <v>184</v>
      </c>
      <c r="AE42" s="34" t="n">
        <v>6187</v>
      </c>
      <c r="AF42" s="34" t="n">
        <v>10772</v>
      </c>
      <c r="AG42" s="48" t="s">
        <v>152</v>
      </c>
      <c r="AH42" s="18"/>
      <c r="AI42" s="28" t="n">
        <f aca="false">K42/Z42</f>
        <v>3.38888888888889</v>
      </c>
      <c r="AJ42" s="48"/>
      <c r="AK42" s="18"/>
      <c r="AL42" s="18"/>
      <c r="AM42" s="18"/>
      <c r="AN42" s="18"/>
      <c r="AO42" s="18"/>
      <c r="AP42" s="18"/>
      <c r="AQ42" s="18"/>
      <c r="AR42" s="18"/>
      <c r="AS42" s="18"/>
    </row>
    <row r="43" customFormat="false" ht="15.75" hidden="false" customHeight="false" outlineLevel="0" collapsed="false">
      <c r="A43" s="20" t="n">
        <v>9</v>
      </c>
      <c r="B43" s="15"/>
      <c r="C43" s="21" t="n">
        <v>566</v>
      </c>
      <c r="D43" s="20" t="s">
        <v>41</v>
      </c>
      <c r="E43" s="20" t="s">
        <v>42</v>
      </c>
      <c r="F43" s="22" t="n">
        <v>41242</v>
      </c>
      <c r="G43" s="42" t="n">
        <v>566</v>
      </c>
      <c r="H43" s="34" t="n">
        <v>14</v>
      </c>
      <c r="I43" s="34" t="n">
        <v>22</v>
      </c>
      <c r="J43" s="34" t="n">
        <v>63</v>
      </c>
      <c r="K43" s="34" t="n">
        <v>134</v>
      </c>
      <c r="L43" s="34" t="n">
        <v>655</v>
      </c>
      <c r="M43" s="34" t="n">
        <v>254</v>
      </c>
      <c r="N43" s="34" t="n">
        <v>103</v>
      </c>
      <c r="O43" s="34" t="n">
        <v>39</v>
      </c>
      <c r="P43" s="34" t="n">
        <v>95</v>
      </c>
      <c r="Q43" s="34" t="n">
        <v>557</v>
      </c>
      <c r="R43" s="34" t="n">
        <v>36</v>
      </c>
      <c r="S43" s="34" t="n">
        <v>38</v>
      </c>
      <c r="T43" s="34" t="n">
        <v>175</v>
      </c>
      <c r="U43" s="18"/>
      <c r="V43" s="34" t="n">
        <v>31</v>
      </c>
      <c r="W43" s="27" t="n">
        <v>277</v>
      </c>
      <c r="X43" s="34" t="n">
        <v>151</v>
      </c>
      <c r="Y43" s="34" t="n">
        <v>33</v>
      </c>
      <c r="Z43" s="34" t="n">
        <v>46</v>
      </c>
      <c r="AA43" s="34" t="n">
        <v>36</v>
      </c>
      <c r="AB43" s="34" t="n">
        <v>77</v>
      </c>
      <c r="AC43" s="34" t="n">
        <v>50</v>
      </c>
      <c r="AD43" s="34" t="n">
        <v>107</v>
      </c>
      <c r="AE43" s="34" t="n">
        <v>6206</v>
      </c>
      <c r="AF43" s="34" t="n">
        <v>10778</v>
      </c>
      <c r="AG43" s="48" t="s">
        <v>152</v>
      </c>
      <c r="AH43" s="18"/>
      <c r="AI43" s="28" t="n">
        <f aca="false">K43/Z43</f>
        <v>2.91304347826087</v>
      </c>
      <c r="AJ43" s="48"/>
      <c r="AK43" s="18"/>
      <c r="AL43" s="18"/>
      <c r="AM43" s="18"/>
      <c r="AN43" s="18"/>
      <c r="AO43" s="18"/>
      <c r="AP43" s="18"/>
      <c r="AQ43" s="18"/>
      <c r="AR43" s="18"/>
      <c r="AS43" s="18"/>
    </row>
    <row r="44" customFormat="false" ht="15.75" hidden="false" customHeight="false" outlineLevel="0" collapsed="false">
      <c r="A44" s="20"/>
      <c r="B44" s="15"/>
      <c r="C44" s="21"/>
      <c r="D44" s="20"/>
      <c r="E44" s="20"/>
      <c r="F44" s="22"/>
      <c r="G44" s="42"/>
      <c r="H44" s="34"/>
      <c r="I44" s="34"/>
      <c r="J44" s="34"/>
      <c r="K44" s="34"/>
      <c r="L44" s="34"/>
      <c r="M44" s="34"/>
      <c r="N44" s="34"/>
      <c r="O44" s="34"/>
      <c r="P44" s="34"/>
      <c r="Q44" s="34"/>
      <c r="R44" s="34"/>
      <c r="S44" s="34"/>
      <c r="T44" s="34"/>
      <c r="U44" s="18"/>
      <c r="V44" s="34"/>
      <c r="W44" s="27"/>
      <c r="X44" s="34"/>
      <c r="Y44" s="34"/>
      <c r="Z44" s="34"/>
      <c r="AA44" s="34"/>
      <c r="AB44" s="34"/>
      <c r="AC44" s="34"/>
      <c r="AD44" s="34"/>
      <c r="AE44" s="34"/>
      <c r="AF44" s="34"/>
      <c r="AG44" s="48"/>
      <c r="AH44" s="18"/>
      <c r="AI44" s="28"/>
      <c r="AJ44" s="48"/>
      <c r="AK44" s="18"/>
      <c r="AL44" s="18"/>
      <c r="AM44" s="18"/>
      <c r="AN44" s="18"/>
      <c r="AO44" s="18"/>
      <c r="AP44" s="18"/>
      <c r="AQ44" s="18"/>
      <c r="AR44" s="18"/>
      <c r="AS44" s="18"/>
    </row>
    <row r="45" customFormat="false" ht="15.75" hidden="false" customHeight="false" outlineLevel="0" collapsed="false">
      <c r="F45" s="37" t="s">
        <v>115</v>
      </c>
      <c r="G45" s="42"/>
      <c r="H45" s="46" t="n">
        <f aca="false">AVERAGE(H35:H43)</f>
        <v>13.4444444444444</v>
      </c>
      <c r="I45" s="46" t="n">
        <f aca="false">AVERAGE(I35:I43)</f>
        <v>22.5555555555556</v>
      </c>
      <c r="J45" s="46" t="n">
        <f aca="false">AVERAGE(J35:J43)</f>
        <v>61.2222222222222</v>
      </c>
      <c r="K45" s="46" t="n">
        <f aca="false">AVERAGE(K35:K43)</f>
        <v>165.777777777778</v>
      </c>
      <c r="L45" s="46" t="n">
        <f aca="false">AVERAGE(L35:L43)</f>
        <v>710.222222222222</v>
      </c>
      <c r="M45" s="46" t="n">
        <f aca="false">AVERAGE(M35:M43)</f>
        <v>309.222222222222</v>
      </c>
      <c r="N45" s="46" t="n">
        <f aca="false">AVERAGE(N35:N43)</f>
        <v>132.222222222222</v>
      </c>
      <c r="O45" s="46" t="n">
        <f aca="false">AVERAGE(O35:O43)</f>
        <v>36.1111111111111</v>
      </c>
      <c r="P45" s="46" t="n">
        <f aca="false">AVERAGE(P35:P43)</f>
        <v>101.444444444444</v>
      </c>
      <c r="Q45" s="46" t="n">
        <f aca="false">AVERAGE(Q35:Q43)</f>
        <v>455.444444444444</v>
      </c>
      <c r="R45" s="46" t="n">
        <f aca="false">AVERAGE(R35:R43)</f>
        <v>39</v>
      </c>
      <c r="S45" s="46" t="n">
        <f aca="false">AVERAGE(S35:S43)</f>
        <v>43.4444444444444</v>
      </c>
      <c r="T45" s="76" t="n">
        <f aca="false">AVERAGE(T35:T43)</f>
        <v>146.111111111111</v>
      </c>
      <c r="U45" s="76"/>
      <c r="V45" s="46" t="n">
        <f aca="false">AVERAGE(V35:V43)</f>
        <v>35.1111111111111</v>
      </c>
      <c r="W45" s="38" t="n">
        <f aca="false">AVERAGE(W35:W43)</f>
        <v>294.333333333333</v>
      </c>
      <c r="X45" s="46" t="n">
        <f aca="false">AVERAGE(X35:X43)</f>
        <v>154.666666666667</v>
      </c>
      <c r="Y45" s="46" t="n">
        <f aca="false">AVERAGE(Y35:Y43)</f>
        <v>40.4444444444444</v>
      </c>
      <c r="Z45" s="46" t="n">
        <f aca="false">AVERAGE(Z35:Z43)</f>
        <v>46.6666666666667</v>
      </c>
      <c r="AA45" s="46" t="n">
        <f aca="false">AVERAGE(AA35:AA43)</f>
        <v>39</v>
      </c>
      <c r="AB45" s="46" t="n">
        <f aca="false">AVERAGE(AB35:AB43)</f>
        <v>80.2222222222222</v>
      </c>
      <c r="AC45" s="46" t="n">
        <f aca="false">AVERAGE(AC35:AC43)</f>
        <v>70.2222222222222</v>
      </c>
      <c r="AD45" s="46" t="n">
        <f aca="false">AVERAGE(AD35:AD43)</f>
        <v>169.333333333333</v>
      </c>
      <c r="AE45" s="44" t="n">
        <f aca="false">AVERAGE(AE35:AE43)</f>
        <v>6167.33333333333</v>
      </c>
      <c r="AF45" s="34"/>
      <c r="AG45" s="48"/>
      <c r="AH45" s="18"/>
      <c r="AI45" s="59" t="n">
        <f aca="false">AVERAGE(AI35:AI43)</f>
        <v>3.53658650384349</v>
      </c>
      <c r="AJ45" s="48"/>
      <c r="AK45" s="18"/>
      <c r="AL45" s="18"/>
      <c r="AM45" s="18"/>
      <c r="AN45" s="18"/>
      <c r="AO45" s="18"/>
      <c r="AP45" s="18"/>
      <c r="AQ45" s="18"/>
      <c r="AR45" s="18"/>
      <c r="AS45" s="18"/>
    </row>
    <row r="46" customFormat="false" ht="15.75" hidden="false" customHeight="false" outlineLevel="0" collapsed="false">
      <c r="F46" s="37" t="s">
        <v>116</v>
      </c>
      <c r="G46" s="16"/>
      <c r="H46" s="44" t="n">
        <f aca="false">STDEV(H35:H43)</f>
        <v>1.13038833052088</v>
      </c>
      <c r="I46" s="44" t="n">
        <f aca="false">STDEV(I35:I43)</f>
        <v>4.82470494204338</v>
      </c>
      <c r="J46" s="44" t="n">
        <f aca="false">STDEV(J35:J43)</f>
        <v>8.54075198354597</v>
      </c>
      <c r="K46" s="44" t="n">
        <f aca="false">STDEV(K35:K43)</f>
        <v>45.1823466017918</v>
      </c>
      <c r="L46" s="44" t="n">
        <f aca="false">STDEV(L35:L43)</f>
        <v>68.6690938082369</v>
      </c>
      <c r="M46" s="44" t="n">
        <f aca="false">STDEV(M35:M43)</f>
        <v>67.7933952862994</v>
      </c>
      <c r="N46" s="44" t="n">
        <f aca="false">STDEV(N35:N43)</f>
        <v>39.9085760763829</v>
      </c>
      <c r="O46" s="44" t="n">
        <f aca="false">STDEV(O35:O43)</f>
        <v>4.59468291736341</v>
      </c>
      <c r="P46" s="44" t="n">
        <f aca="false">STDEV(P35:P43)</f>
        <v>13.2298064149774</v>
      </c>
      <c r="Q46" s="44" t="n">
        <f aca="false">STDEV(Q35:Q43)</f>
        <v>79.4986023636754</v>
      </c>
      <c r="R46" s="44" t="n">
        <f aca="false">STDEV(R35:R43)</f>
        <v>7.77817459305202</v>
      </c>
      <c r="S46" s="44" t="n">
        <f aca="false">STDEV(S35:S43)</f>
        <v>4.44722135470878</v>
      </c>
      <c r="T46" s="77" t="n">
        <f aca="false">STDEV(T35:T43)</f>
        <v>32.9903184451304</v>
      </c>
      <c r="U46" s="77"/>
      <c r="V46" s="44" t="n">
        <f aca="false">STDEV(V35:V43)</f>
        <v>6.67915496983796</v>
      </c>
      <c r="W46" s="66" t="n">
        <f aca="false">STDEV(W35:W43)</f>
        <v>41.9344726925235</v>
      </c>
      <c r="X46" s="44" t="n">
        <f aca="false">STDEV(X35:X43)</f>
        <v>18</v>
      </c>
      <c r="Y46" s="44" t="n">
        <f aca="false">STDEV(Y35:Y43)</f>
        <v>8.58939915115009</v>
      </c>
      <c r="Z46" s="44" t="n">
        <f aca="false">STDEV(Z35:Z43)</f>
        <v>4.60977222864644</v>
      </c>
      <c r="AA46" s="44" t="n">
        <f aca="false">STDEV(AA35:AA43)</f>
        <v>5.7227615711298</v>
      </c>
      <c r="AB46" s="44" t="n">
        <f aca="false">STDEV(AB35:AB43)</f>
        <v>13.7457064003435</v>
      </c>
      <c r="AC46" s="44" t="n">
        <f aca="false">STDEV(AC35:AC43)</f>
        <v>15.935634422402</v>
      </c>
      <c r="AD46" s="44" t="n">
        <f aca="false">STDEV(AD35:AD43)</f>
        <v>44.6933999601731</v>
      </c>
      <c r="AE46" s="44" t="n">
        <f aca="false">STDEV(AE35:AE43)</f>
        <v>58.3330952376093</v>
      </c>
      <c r="AF46" s="34"/>
      <c r="AG46" s="48"/>
      <c r="AH46" s="18"/>
      <c r="AI46" s="59" t="n">
        <f aca="false">STDEV(AI35:AI43)</f>
        <v>0.904214509073982</v>
      </c>
      <c r="AJ46" s="48"/>
      <c r="AK46" s="18"/>
      <c r="AL46" s="18"/>
      <c r="AM46" s="18"/>
      <c r="AN46" s="18"/>
      <c r="AO46" s="18"/>
      <c r="AP46" s="18"/>
      <c r="AQ46" s="18"/>
      <c r="AR46" s="18"/>
      <c r="AS46" s="18"/>
    </row>
    <row r="47" customFormat="false" ht="15.75" hidden="false" customHeight="false" outlineLevel="0" collapsed="false">
      <c r="G47" s="16"/>
      <c r="H47" s="44"/>
      <c r="I47" s="44"/>
      <c r="J47" s="44"/>
      <c r="K47" s="44"/>
      <c r="L47" s="44"/>
      <c r="M47" s="44"/>
      <c r="N47" s="44"/>
      <c r="O47" s="44"/>
      <c r="P47" s="44"/>
      <c r="Q47" s="44"/>
      <c r="R47" s="44"/>
      <c r="S47" s="44"/>
      <c r="T47" s="77"/>
      <c r="U47" s="77"/>
      <c r="V47" s="44"/>
      <c r="W47" s="66"/>
      <c r="X47" s="44"/>
      <c r="Y47" s="44"/>
      <c r="Z47" s="44"/>
      <c r="AA47" s="44"/>
      <c r="AB47" s="44"/>
      <c r="AC47" s="44"/>
      <c r="AD47" s="44"/>
      <c r="AE47" s="44"/>
      <c r="AF47" s="34"/>
      <c r="AG47" s="48"/>
      <c r="AH47" s="18"/>
      <c r="AI47" s="63"/>
      <c r="AJ47" s="48"/>
      <c r="AK47" s="18"/>
      <c r="AL47" s="18"/>
      <c r="AM47" s="18"/>
      <c r="AN47" s="18"/>
      <c r="AO47" s="18"/>
      <c r="AP47" s="18"/>
      <c r="AQ47" s="18"/>
      <c r="AR47" s="18"/>
      <c r="AS47" s="18"/>
    </row>
    <row r="48" customFormat="false" ht="15.75" hidden="false" customHeight="false" outlineLevel="0" collapsed="false">
      <c r="G48" s="18"/>
      <c r="H48" s="34"/>
      <c r="I48" s="34"/>
      <c r="J48" s="34"/>
      <c r="K48" s="34"/>
      <c r="L48" s="34"/>
      <c r="M48" s="34"/>
      <c r="N48" s="34"/>
      <c r="O48" s="34"/>
      <c r="P48" s="34"/>
      <c r="Q48" s="34"/>
      <c r="R48" s="34"/>
      <c r="S48" s="34"/>
      <c r="T48" s="18"/>
      <c r="U48" s="18"/>
      <c r="V48" s="34"/>
      <c r="W48" s="34"/>
      <c r="X48" s="34"/>
      <c r="Y48" s="34"/>
      <c r="Z48" s="34"/>
      <c r="AA48" s="34"/>
      <c r="AB48" s="34"/>
      <c r="AC48" s="34"/>
      <c r="AD48" s="34"/>
      <c r="AE48" s="34"/>
      <c r="AF48" s="34"/>
      <c r="AG48" s="18"/>
      <c r="AH48" s="18"/>
      <c r="AI48" s="34"/>
      <c r="AJ48" s="18"/>
      <c r="AK48" s="18"/>
      <c r="AL48" s="18"/>
      <c r="AM48" s="18"/>
      <c r="AN48" s="18"/>
      <c r="AO48" s="18"/>
      <c r="AP48" s="18"/>
      <c r="AQ48" s="18"/>
      <c r="AR48" s="18"/>
      <c r="AS48" s="18"/>
    </row>
    <row r="49" customFormat="false" ht="15.75" hidden="false" customHeight="false" outlineLevel="0" collapsed="false">
      <c r="A49" s="20" t="n">
        <v>10</v>
      </c>
      <c r="B49" s="15"/>
      <c r="C49" s="21" t="n">
        <v>48</v>
      </c>
      <c r="D49" s="20" t="s">
        <v>41</v>
      </c>
      <c r="E49" s="20" t="s">
        <v>52</v>
      </c>
      <c r="F49" s="54" t="n">
        <v>41192</v>
      </c>
      <c r="G49" s="23" t="n">
        <v>48</v>
      </c>
      <c r="H49" s="23"/>
      <c r="I49" s="23"/>
      <c r="J49" s="30"/>
      <c r="K49" s="30"/>
      <c r="L49" s="34"/>
      <c r="M49" s="34"/>
      <c r="N49" s="34"/>
      <c r="O49" s="34"/>
      <c r="P49" s="34"/>
      <c r="Q49" s="34"/>
      <c r="R49" s="34"/>
      <c r="S49" s="34"/>
      <c r="T49" s="18"/>
      <c r="U49" s="18"/>
      <c r="V49" s="34"/>
      <c r="W49" s="34"/>
      <c r="X49" s="34"/>
      <c r="Y49" s="34"/>
      <c r="Z49" s="27"/>
      <c r="AA49" s="34"/>
      <c r="AB49" s="34"/>
      <c r="AC49" s="34"/>
      <c r="AD49" s="34"/>
      <c r="AE49" s="34"/>
      <c r="AF49" s="34"/>
      <c r="AG49" s="18"/>
      <c r="AH49" s="18"/>
      <c r="AI49" s="34"/>
      <c r="AJ49" s="48"/>
      <c r="AK49" s="18"/>
      <c r="AL49" s="18"/>
      <c r="AM49" s="18"/>
      <c r="AN49" s="18"/>
      <c r="AO49" s="18"/>
      <c r="AP49" s="18"/>
      <c r="AQ49" s="18"/>
      <c r="AR49" s="18"/>
      <c r="AS49" s="18"/>
    </row>
    <row r="50" customFormat="false" ht="15.75" hidden="false" customHeight="false" outlineLevel="0" collapsed="false">
      <c r="A50" s="20" t="n">
        <v>11</v>
      </c>
      <c r="B50" s="15"/>
      <c r="C50" s="21" t="n">
        <v>71</v>
      </c>
      <c r="D50" s="20" t="s">
        <v>41</v>
      </c>
      <c r="E50" s="20" t="s">
        <v>52</v>
      </c>
      <c r="F50" s="54" t="n">
        <v>41192</v>
      </c>
      <c r="G50" s="23" t="n">
        <v>71</v>
      </c>
      <c r="H50" s="30" t="n">
        <v>11</v>
      </c>
      <c r="I50" s="34" t="n">
        <v>25</v>
      </c>
      <c r="J50" s="34" t="n">
        <v>46</v>
      </c>
      <c r="K50" s="34" t="n">
        <v>147</v>
      </c>
      <c r="L50" s="34" t="n">
        <v>939</v>
      </c>
      <c r="M50" s="34" t="n">
        <v>292</v>
      </c>
      <c r="N50" s="34" t="n">
        <v>108</v>
      </c>
      <c r="O50" s="34" t="n">
        <v>36</v>
      </c>
      <c r="P50" s="34" t="n">
        <v>75</v>
      </c>
      <c r="Q50" s="34" t="n">
        <v>447</v>
      </c>
      <c r="R50" s="34" t="n">
        <v>37</v>
      </c>
      <c r="S50" s="34" t="n">
        <v>49</v>
      </c>
      <c r="T50" s="34"/>
      <c r="U50" s="34" t="n">
        <v>55</v>
      </c>
      <c r="V50" s="34"/>
      <c r="W50" s="27" t="n">
        <v>251</v>
      </c>
      <c r="X50" s="34" t="n">
        <v>186</v>
      </c>
      <c r="Y50" s="34" t="n">
        <v>30</v>
      </c>
      <c r="Z50" s="34" t="n">
        <v>40</v>
      </c>
      <c r="AA50" s="34" t="n">
        <v>45</v>
      </c>
      <c r="AB50" s="34" t="n">
        <v>76</v>
      </c>
      <c r="AC50" s="34" t="n">
        <v>56</v>
      </c>
      <c r="AD50" s="34" t="n">
        <v>84</v>
      </c>
      <c r="AE50" s="34" t="n">
        <v>17286</v>
      </c>
      <c r="AF50" s="34" t="n">
        <v>5290</v>
      </c>
      <c r="AG50" s="48" t="s">
        <v>154</v>
      </c>
      <c r="AH50" s="55"/>
      <c r="AI50" s="28" t="n">
        <f aca="false">K50/Z50</f>
        <v>3.675</v>
      </c>
      <c r="AJ50" s="48"/>
      <c r="AK50" s="55"/>
      <c r="AL50" s="18"/>
      <c r="AM50" s="18"/>
      <c r="AN50" s="18"/>
      <c r="AO50" s="18"/>
      <c r="AP50" s="18"/>
      <c r="AQ50" s="18"/>
      <c r="AR50" s="18"/>
      <c r="AS50" s="18"/>
    </row>
    <row r="51" customFormat="false" ht="15.75" hidden="false" customHeight="false" outlineLevel="0" collapsed="false">
      <c r="A51" s="20" t="n">
        <v>12</v>
      </c>
      <c r="B51" s="15"/>
      <c r="C51" s="21" t="n">
        <v>107</v>
      </c>
      <c r="D51" s="20" t="s">
        <v>41</v>
      </c>
      <c r="E51" s="20" t="s">
        <v>52</v>
      </c>
      <c r="F51" s="54" t="n">
        <v>41200</v>
      </c>
      <c r="G51" s="23" t="n">
        <v>107</v>
      </c>
      <c r="H51" s="25" t="n">
        <v>11</v>
      </c>
      <c r="I51" s="27" t="n">
        <v>21</v>
      </c>
      <c r="J51" s="27" t="n">
        <v>65</v>
      </c>
      <c r="K51" s="27" t="n">
        <v>145</v>
      </c>
      <c r="L51" s="27" t="n">
        <v>825</v>
      </c>
      <c r="M51" s="27" t="n">
        <v>312</v>
      </c>
      <c r="N51" s="27" t="n">
        <v>137</v>
      </c>
      <c r="O51" s="27" t="n">
        <v>37</v>
      </c>
      <c r="P51" s="27" t="n">
        <v>76</v>
      </c>
      <c r="Q51" s="27" t="n">
        <v>386</v>
      </c>
      <c r="R51" s="27" t="n">
        <v>40</v>
      </c>
      <c r="S51" s="27" t="n">
        <v>52</v>
      </c>
      <c r="T51" s="27"/>
      <c r="U51" s="27" t="n">
        <v>49</v>
      </c>
      <c r="V51" s="27"/>
      <c r="W51" s="27" t="n">
        <v>230</v>
      </c>
      <c r="X51" s="27" t="n">
        <v>125</v>
      </c>
      <c r="Y51" s="27" t="n">
        <v>36</v>
      </c>
      <c r="Z51" s="27" t="n">
        <v>58</v>
      </c>
      <c r="AA51" s="27" t="n">
        <v>41</v>
      </c>
      <c r="AB51" s="27" t="n">
        <v>66</v>
      </c>
      <c r="AC51" s="27" t="n">
        <v>51</v>
      </c>
      <c r="AD51" s="34" t="n">
        <v>103</v>
      </c>
      <c r="AE51" s="34" t="n">
        <v>17093</v>
      </c>
      <c r="AF51" s="34" t="n">
        <v>5297</v>
      </c>
      <c r="AG51" s="48" t="s">
        <v>154</v>
      </c>
      <c r="AH51" s="55"/>
      <c r="AI51" s="28" t="n">
        <f aca="false">K51/Z51</f>
        <v>2.5</v>
      </c>
      <c r="AJ51" s="48"/>
      <c r="AK51" s="55"/>
      <c r="AL51" s="18"/>
      <c r="AM51" s="18"/>
      <c r="AN51" s="18"/>
      <c r="AO51" s="18"/>
      <c r="AP51" s="18"/>
      <c r="AQ51" s="18"/>
      <c r="AR51" s="18"/>
      <c r="AS51" s="18"/>
    </row>
    <row r="52" customFormat="false" ht="15.75" hidden="false" customHeight="false" outlineLevel="0" collapsed="false">
      <c r="A52" s="20" t="n">
        <v>13</v>
      </c>
      <c r="B52" s="15"/>
      <c r="C52" s="21" t="n">
        <v>173</v>
      </c>
      <c r="D52" s="20" t="s">
        <v>41</v>
      </c>
      <c r="E52" s="20" t="s">
        <v>52</v>
      </c>
      <c r="F52" s="54" t="n">
        <v>41192</v>
      </c>
      <c r="G52" s="23" t="n">
        <v>173</v>
      </c>
      <c r="H52" s="34" t="n">
        <v>9</v>
      </c>
      <c r="I52" s="34" t="n">
        <v>22</v>
      </c>
      <c r="J52" s="34" t="n">
        <v>40</v>
      </c>
      <c r="K52" s="34" t="n">
        <v>89</v>
      </c>
      <c r="L52" s="34" t="n">
        <v>719</v>
      </c>
      <c r="M52" s="34" t="n">
        <v>209</v>
      </c>
      <c r="N52" s="34" t="n">
        <v>79</v>
      </c>
      <c r="O52" s="34" t="n">
        <v>28</v>
      </c>
      <c r="P52" s="34" t="n">
        <v>69</v>
      </c>
      <c r="Q52" s="34" t="n">
        <v>420</v>
      </c>
      <c r="R52" s="34" t="n">
        <v>35</v>
      </c>
      <c r="S52" s="34" t="n">
        <v>42</v>
      </c>
      <c r="T52" s="34"/>
      <c r="U52" s="34" t="n">
        <v>39</v>
      </c>
      <c r="V52" s="34"/>
      <c r="W52" s="27" t="n">
        <v>252</v>
      </c>
      <c r="X52" s="34" t="n">
        <v>123</v>
      </c>
      <c r="Y52" s="34" t="n">
        <v>31</v>
      </c>
      <c r="Z52" s="34" t="n">
        <v>44</v>
      </c>
      <c r="AA52" s="34" t="n">
        <v>35</v>
      </c>
      <c r="AB52" s="34" t="n">
        <v>61</v>
      </c>
      <c r="AC52" s="34" t="n">
        <v>30</v>
      </c>
      <c r="AD52" s="34" t="n">
        <v>95</v>
      </c>
      <c r="AE52" s="34" t="n">
        <v>17271</v>
      </c>
      <c r="AF52" s="34" t="n">
        <v>5303</v>
      </c>
      <c r="AG52" s="48" t="s">
        <v>154</v>
      </c>
      <c r="AH52" s="18"/>
      <c r="AI52" s="28" t="n">
        <f aca="false">K52/Z52</f>
        <v>2.02272727272727</v>
      </c>
      <c r="AJ52" s="48"/>
      <c r="AK52" s="18"/>
      <c r="AL52" s="18"/>
      <c r="AM52" s="18"/>
      <c r="AN52" s="18"/>
      <c r="AO52" s="18"/>
      <c r="AP52" s="18"/>
      <c r="AQ52" s="18"/>
      <c r="AR52" s="18"/>
      <c r="AS52" s="18"/>
    </row>
    <row r="53" customFormat="false" ht="15.75" hidden="false" customHeight="false" outlineLevel="0" collapsed="false">
      <c r="A53" s="20" t="n">
        <v>14</v>
      </c>
      <c r="B53" s="15"/>
      <c r="C53" s="21" t="n">
        <v>293</v>
      </c>
      <c r="D53" s="20" t="s">
        <v>41</v>
      </c>
      <c r="E53" s="20" t="s">
        <v>52</v>
      </c>
      <c r="F53" s="54" t="n">
        <v>41200</v>
      </c>
      <c r="G53" s="16" t="n">
        <v>293</v>
      </c>
      <c r="H53" s="34" t="n">
        <v>12</v>
      </c>
      <c r="I53" s="34" t="n">
        <v>28</v>
      </c>
      <c r="J53" s="34" t="n">
        <v>49</v>
      </c>
      <c r="K53" s="34" t="n">
        <v>116</v>
      </c>
      <c r="L53" s="34" t="n">
        <v>623</v>
      </c>
      <c r="M53" s="34" t="n">
        <v>261</v>
      </c>
      <c r="N53" s="34" t="n">
        <v>108</v>
      </c>
      <c r="O53" s="34" t="n">
        <v>34</v>
      </c>
      <c r="P53" s="34" t="n">
        <v>84</v>
      </c>
      <c r="Q53" s="34" t="n">
        <v>333</v>
      </c>
      <c r="R53" s="34" t="n">
        <v>41</v>
      </c>
      <c r="S53" s="34" t="n">
        <v>39</v>
      </c>
      <c r="T53" s="34"/>
      <c r="U53" s="34" t="n">
        <v>34</v>
      </c>
      <c r="V53" s="34"/>
      <c r="W53" s="27" t="n">
        <v>186</v>
      </c>
      <c r="X53" s="34" t="n">
        <v>125</v>
      </c>
      <c r="Y53" s="34" t="n">
        <v>35</v>
      </c>
      <c r="Z53" s="34" t="n">
        <v>45</v>
      </c>
      <c r="AA53" s="34" t="n">
        <v>36</v>
      </c>
      <c r="AB53" s="34" t="n">
        <v>65</v>
      </c>
      <c r="AC53" s="34" t="n">
        <v>40</v>
      </c>
      <c r="AD53" s="34" t="n">
        <v>95</v>
      </c>
      <c r="AE53" s="34" t="n">
        <v>17393</v>
      </c>
      <c r="AF53" s="34" t="n">
        <v>5310</v>
      </c>
      <c r="AG53" s="48" t="s">
        <v>154</v>
      </c>
      <c r="AH53" s="18"/>
      <c r="AI53" s="28" t="n">
        <f aca="false">K53/Z53</f>
        <v>2.57777777777778</v>
      </c>
      <c r="AJ53" s="48"/>
      <c r="AK53" s="18"/>
    </row>
    <row r="54" customFormat="false" ht="15.75" hidden="false" customHeight="false" outlineLevel="0" collapsed="false">
      <c r="A54" s="20" t="n">
        <v>15</v>
      </c>
      <c r="B54" s="15"/>
      <c r="C54" s="21" t="n">
        <v>364</v>
      </c>
      <c r="D54" s="20" t="s">
        <v>41</v>
      </c>
      <c r="E54" s="20" t="s">
        <v>52</v>
      </c>
      <c r="F54" s="54" t="n">
        <v>41200</v>
      </c>
      <c r="G54" s="23" t="n">
        <v>364</v>
      </c>
      <c r="H54" s="26" t="n">
        <v>14</v>
      </c>
      <c r="I54" s="34" t="n">
        <v>27</v>
      </c>
      <c r="J54" s="34" t="n">
        <v>65</v>
      </c>
      <c r="K54" s="34" t="n">
        <v>119</v>
      </c>
      <c r="L54" s="34" t="n">
        <v>880</v>
      </c>
      <c r="M54" s="34" t="n">
        <v>277</v>
      </c>
      <c r="N54" s="34" t="n">
        <v>148</v>
      </c>
      <c r="O54" s="34" t="n">
        <v>54</v>
      </c>
      <c r="P54" s="34" t="n">
        <v>75</v>
      </c>
      <c r="Q54" s="34" t="n">
        <v>404</v>
      </c>
      <c r="R54" s="34" t="n">
        <v>50</v>
      </c>
      <c r="S54" s="34" t="n">
        <v>56</v>
      </c>
      <c r="T54" s="34"/>
      <c r="U54" s="34" t="n">
        <v>71</v>
      </c>
      <c r="V54" s="34"/>
      <c r="W54" s="27" t="n">
        <v>233</v>
      </c>
      <c r="X54" s="34" t="n">
        <v>163</v>
      </c>
      <c r="Y54" s="34" t="n">
        <v>35</v>
      </c>
      <c r="Z54" s="34" t="n">
        <v>56</v>
      </c>
      <c r="AA54" s="34" t="n">
        <v>52</v>
      </c>
      <c r="AB54" s="34" t="n">
        <v>85</v>
      </c>
      <c r="AC54" s="34" t="n">
        <v>55</v>
      </c>
      <c r="AD54" s="34" t="n">
        <v>129</v>
      </c>
      <c r="AE54" s="34" t="n">
        <v>17024</v>
      </c>
      <c r="AF54" s="34" t="n">
        <v>5349</v>
      </c>
      <c r="AG54" s="48" t="s">
        <v>154</v>
      </c>
      <c r="AH54" s="18"/>
      <c r="AI54" s="28" t="n">
        <f aca="false">K54/Z54</f>
        <v>2.125</v>
      </c>
      <c r="AJ54" s="48"/>
      <c r="AK54" s="18"/>
    </row>
    <row r="55" customFormat="false" ht="15.75" hidden="false" customHeight="false" outlineLevel="0" collapsed="false">
      <c r="A55" s="20" t="n">
        <v>16</v>
      </c>
      <c r="B55" s="15"/>
      <c r="C55" s="21" t="n">
        <v>370</v>
      </c>
      <c r="D55" s="20" t="s">
        <v>41</v>
      </c>
      <c r="E55" s="20" t="s">
        <v>52</v>
      </c>
      <c r="F55" s="54" t="n">
        <v>41205</v>
      </c>
      <c r="G55" s="23" t="n">
        <v>370</v>
      </c>
      <c r="H55" s="30" t="n">
        <v>11</v>
      </c>
      <c r="I55" s="34" t="n">
        <v>20</v>
      </c>
      <c r="J55" s="34" t="n">
        <v>52</v>
      </c>
      <c r="K55" s="34" t="n">
        <v>112</v>
      </c>
      <c r="L55" s="34" t="n">
        <v>781</v>
      </c>
      <c r="M55" s="34" t="n">
        <v>247</v>
      </c>
      <c r="N55" s="34" t="n">
        <v>108</v>
      </c>
      <c r="O55" s="34" t="n">
        <v>36</v>
      </c>
      <c r="P55" s="34" t="n">
        <v>71</v>
      </c>
      <c r="Q55" s="34" t="n">
        <v>410</v>
      </c>
      <c r="R55" s="34" t="n">
        <v>35</v>
      </c>
      <c r="S55" s="34" t="n">
        <v>49</v>
      </c>
      <c r="T55" s="34"/>
      <c r="U55" s="34" t="n">
        <v>49</v>
      </c>
      <c r="V55" s="34"/>
      <c r="W55" s="27" t="n">
        <v>110</v>
      </c>
      <c r="X55" s="34" t="n">
        <v>121</v>
      </c>
      <c r="Y55" s="34" t="n">
        <v>30</v>
      </c>
      <c r="Z55" s="34" t="n">
        <v>52</v>
      </c>
      <c r="AA55" s="34" t="n">
        <v>39</v>
      </c>
      <c r="AB55" s="34" t="n">
        <v>65</v>
      </c>
      <c r="AC55" s="34" t="n">
        <v>55</v>
      </c>
      <c r="AD55" s="34" t="n">
        <v>106</v>
      </c>
      <c r="AE55" s="34" t="n">
        <v>17265</v>
      </c>
      <c r="AF55" s="34" t="n">
        <v>5352</v>
      </c>
      <c r="AG55" s="48" t="s">
        <v>154</v>
      </c>
      <c r="AH55" s="18"/>
      <c r="AI55" s="28" t="n">
        <f aca="false">K55/Z55</f>
        <v>2.15384615384615</v>
      </c>
      <c r="AJ55" s="48"/>
      <c r="AK55" s="18"/>
    </row>
    <row r="56" customFormat="false" ht="15.75" hidden="false" customHeight="false" outlineLevel="0" collapsed="false">
      <c r="A56" s="20" t="n">
        <v>17</v>
      </c>
      <c r="B56" s="15"/>
      <c r="C56" s="21" t="n">
        <v>472</v>
      </c>
      <c r="D56" s="20" t="s">
        <v>41</v>
      </c>
      <c r="E56" s="20" t="s">
        <v>52</v>
      </c>
      <c r="F56" s="54" t="n">
        <v>41200</v>
      </c>
      <c r="G56" s="23" t="n">
        <v>472</v>
      </c>
      <c r="H56" s="25" t="n">
        <v>10</v>
      </c>
      <c r="I56" s="27" t="n">
        <v>21</v>
      </c>
      <c r="J56" s="27" t="n">
        <v>62</v>
      </c>
      <c r="K56" s="27" t="n">
        <v>103</v>
      </c>
      <c r="L56" s="27" t="n">
        <v>730</v>
      </c>
      <c r="M56" s="27" t="n">
        <v>259</v>
      </c>
      <c r="N56" s="27" t="n">
        <v>109</v>
      </c>
      <c r="O56" s="27" t="n">
        <v>30</v>
      </c>
      <c r="P56" s="27" t="n">
        <v>78</v>
      </c>
      <c r="Q56" s="27" t="n">
        <v>415</v>
      </c>
      <c r="R56" s="27" t="n">
        <v>34</v>
      </c>
      <c r="S56" s="27" t="n">
        <v>40</v>
      </c>
      <c r="T56" s="27"/>
      <c r="U56" s="27" t="n">
        <v>53</v>
      </c>
      <c r="V56" s="27"/>
      <c r="W56" s="27" t="n">
        <v>259</v>
      </c>
      <c r="X56" s="27" t="n">
        <v>138</v>
      </c>
      <c r="Y56" s="27" t="n">
        <v>40</v>
      </c>
      <c r="Z56" s="27" t="n">
        <v>43</v>
      </c>
      <c r="AA56" s="27" t="n">
        <v>36</v>
      </c>
      <c r="AB56" s="27" t="n">
        <v>61</v>
      </c>
      <c r="AC56" s="27" t="n">
        <v>51</v>
      </c>
      <c r="AD56" s="34" t="n">
        <v>143</v>
      </c>
      <c r="AE56" s="34" t="n">
        <v>17332</v>
      </c>
      <c r="AF56" s="34" t="n">
        <v>5359</v>
      </c>
      <c r="AG56" s="48" t="s">
        <v>154</v>
      </c>
      <c r="AH56" s="18"/>
      <c r="AI56" s="28" t="n">
        <f aca="false">K56/Z56</f>
        <v>2.3953488372093</v>
      </c>
      <c r="AJ56" s="48"/>
      <c r="AK56" s="18"/>
    </row>
    <row r="57" customFormat="false" ht="15.75" hidden="false" customHeight="false" outlineLevel="0" collapsed="false">
      <c r="A57" s="20" t="n">
        <v>18</v>
      </c>
      <c r="B57" s="15"/>
      <c r="C57" s="21" t="n">
        <v>501</v>
      </c>
      <c r="D57" s="20" t="s">
        <v>41</v>
      </c>
      <c r="E57" s="20" t="s">
        <v>52</v>
      </c>
      <c r="F57" s="54" t="n">
        <v>41240</v>
      </c>
      <c r="G57" s="23" t="n">
        <v>501</v>
      </c>
      <c r="H57" s="34" t="n">
        <v>10</v>
      </c>
      <c r="I57" s="34" t="n">
        <v>27</v>
      </c>
      <c r="J57" s="34" t="n">
        <v>44</v>
      </c>
      <c r="K57" s="34" t="n">
        <v>76</v>
      </c>
      <c r="L57" s="34" t="n">
        <v>648</v>
      </c>
      <c r="M57" s="34" t="n">
        <v>260</v>
      </c>
      <c r="N57" s="34" t="n">
        <v>74</v>
      </c>
      <c r="O57" s="34" t="n">
        <v>29</v>
      </c>
      <c r="P57" s="34" t="n">
        <v>61</v>
      </c>
      <c r="Q57" s="34" t="n">
        <v>308</v>
      </c>
      <c r="R57" s="34" t="n">
        <v>44</v>
      </c>
      <c r="S57" s="34" t="n">
        <v>36</v>
      </c>
      <c r="T57" s="34"/>
      <c r="U57" s="34" t="n">
        <v>31</v>
      </c>
      <c r="V57" s="34"/>
      <c r="W57" s="27" t="n">
        <v>136</v>
      </c>
      <c r="X57" s="34" t="n">
        <v>117</v>
      </c>
      <c r="Y57" s="34" t="n">
        <v>32</v>
      </c>
      <c r="Z57" s="34" t="n">
        <v>38</v>
      </c>
      <c r="AA57" s="34" t="n">
        <v>32</v>
      </c>
      <c r="AB57" s="34" t="n">
        <v>56</v>
      </c>
      <c r="AC57" s="34" t="n">
        <v>36</v>
      </c>
      <c r="AD57" s="34" t="n">
        <v>75</v>
      </c>
      <c r="AE57" s="34" t="n">
        <v>16803</v>
      </c>
      <c r="AF57" s="34" t="n">
        <v>5365</v>
      </c>
      <c r="AG57" s="48" t="s">
        <v>154</v>
      </c>
      <c r="AH57" s="18"/>
      <c r="AI57" s="28" t="n">
        <f aca="false">K57/Z57</f>
        <v>2</v>
      </c>
      <c r="AJ57" s="48"/>
      <c r="AK57" s="18"/>
    </row>
    <row r="58" customFormat="false" ht="15.75" hidden="false" customHeight="false" outlineLevel="0" collapsed="false">
      <c r="A58" s="20" t="n">
        <v>19</v>
      </c>
      <c r="B58" s="15"/>
      <c r="C58" s="21" t="n">
        <v>634</v>
      </c>
      <c r="D58" s="20" t="s">
        <v>41</v>
      </c>
      <c r="E58" s="20" t="s">
        <v>52</v>
      </c>
      <c r="F58" s="54" t="n">
        <v>41200</v>
      </c>
      <c r="G58" s="23" t="n">
        <v>634</v>
      </c>
      <c r="H58" s="26" t="n">
        <v>10</v>
      </c>
      <c r="I58" s="34" t="n">
        <v>21</v>
      </c>
      <c r="J58" s="34" t="n">
        <v>48</v>
      </c>
      <c r="K58" s="34" t="n">
        <v>95</v>
      </c>
      <c r="L58" s="34" t="n">
        <v>800</v>
      </c>
      <c r="M58" s="34" t="n">
        <v>296</v>
      </c>
      <c r="N58" s="34" t="n">
        <v>98</v>
      </c>
      <c r="O58" s="34" t="n">
        <v>36</v>
      </c>
      <c r="P58" s="34" t="n">
        <v>78</v>
      </c>
      <c r="Q58" s="34" t="n">
        <v>388</v>
      </c>
      <c r="R58" s="34" t="n">
        <v>31</v>
      </c>
      <c r="S58" s="34" t="n">
        <v>54</v>
      </c>
      <c r="T58" s="34"/>
      <c r="U58" s="34" t="n">
        <v>48</v>
      </c>
      <c r="V58" s="34"/>
      <c r="W58" s="27" t="n">
        <v>254</v>
      </c>
      <c r="X58" s="34" t="n">
        <v>123</v>
      </c>
      <c r="Y58" s="34" t="n">
        <v>37</v>
      </c>
      <c r="Z58" s="34" t="n">
        <v>47</v>
      </c>
      <c r="AA58" s="34" t="n">
        <v>39</v>
      </c>
      <c r="AB58" s="34" t="n">
        <v>70</v>
      </c>
      <c r="AC58" s="34" t="n">
        <v>42</v>
      </c>
      <c r="AD58" s="34" t="n">
        <v>116</v>
      </c>
      <c r="AE58" s="34" t="n">
        <v>16792</v>
      </c>
      <c r="AF58" s="34" t="n">
        <v>5405</v>
      </c>
      <c r="AG58" s="48" t="s">
        <v>154</v>
      </c>
      <c r="AH58" s="18"/>
      <c r="AI58" s="28" t="n">
        <f aca="false">K58/Z58</f>
        <v>2.02127659574468</v>
      </c>
      <c r="AJ58" s="48"/>
      <c r="AK58" s="18"/>
    </row>
    <row r="59" customFormat="false" ht="15.75" hidden="false" customHeight="false" outlineLevel="0" collapsed="false">
      <c r="A59" s="20"/>
      <c r="B59" s="15"/>
      <c r="C59" s="21"/>
      <c r="D59" s="20"/>
      <c r="E59" s="20"/>
      <c r="F59" s="54"/>
      <c r="G59" s="23"/>
      <c r="H59" s="26"/>
      <c r="I59" s="34"/>
      <c r="J59" s="34"/>
      <c r="K59" s="34"/>
      <c r="L59" s="34"/>
      <c r="M59" s="34"/>
      <c r="N59" s="34"/>
      <c r="O59" s="34"/>
      <c r="P59" s="34"/>
      <c r="Q59" s="34"/>
      <c r="R59" s="34"/>
      <c r="S59" s="34"/>
      <c r="T59" s="34"/>
      <c r="U59" s="34"/>
      <c r="V59" s="34"/>
      <c r="W59" s="27"/>
      <c r="X59" s="34"/>
      <c r="Y59" s="34"/>
      <c r="Z59" s="34"/>
      <c r="AA59" s="34"/>
      <c r="AB59" s="34"/>
      <c r="AC59" s="34"/>
      <c r="AD59" s="34"/>
      <c r="AE59" s="34"/>
      <c r="AF59" s="34"/>
      <c r="AG59" s="48"/>
      <c r="AH59" s="18"/>
      <c r="AI59" s="28"/>
      <c r="AJ59" s="48"/>
      <c r="AK59" s="18"/>
    </row>
    <row r="60" customFormat="false" ht="15.75" hidden="false" customHeight="false" outlineLevel="0" collapsed="false">
      <c r="F60" s="57" t="s">
        <v>115</v>
      </c>
      <c r="G60" s="23"/>
      <c r="H60" s="46" t="n">
        <f aca="false">AVERAGE(H50:H58)</f>
        <v>10.8888888888889</v>
      </c>
      <c r="I60" s="46" t="n">
        <f aca="false">AVERAGE(I50:I58)</f>
        <v>23.5555555555556</v>
      </c>
      <c r="J60" s="46" t="n">
        <f aca="false">AVERAGE(J50:J58)</f>
        <v>52.3333333333333</v>
      </c>
      <c r="K60" s="46" t="n">
        <f aca="false">AVERAGE(K50:K58)</f>
        <v>111.333333333333</v>
      </c>
      <c r="L60" s="46" t="n">
        <f aca="false">AVERAGE(L50:L58)</f>
        <v>771.666666666667</v>
      </c>
      <c r="M60" s="46" t="n">
        <f aca="false">AVERAGE(M50:M58)</f>
        <v>268.111111111111</v>
      </c>
      <c r="N60" s="46" t="n">
        <f aca="false">AVERAGE(N50:N58)</f>
        <v>107.666666666667</v>
      </c>
      <c r="O60" s="46" t="n">
        <f aca="false">AVERAGE(O50:O58)</f>
        <v>35.5555555555556</v>
      </c>
      <c r="P60" s="46" t="n">
        <f aca="false">AVERAGE(P50:P58)</f>
        <v>74.1111111111111</v>
      </c>
      <c r="Q60" s="46" t="n">
        <f aca="false">AVERAGE(Q50:Q58)</f>
        <v>390.111111111111</v>
      </c>
      <c r="R60" s="46" t="n">
        <f aca="false">AVERAGE(R50:R58)</f>
        <v>38.5555555555556</v>
      </c>
      <c r="S60" s="46" t="n">
        <f aca="false">AVERAGE(S50:S58)</f>
        <v>46.3333333333333</v>
      </c>
      <c r="T60" s="58"/>
      <c r="U60" s="58" t="n">
        <f aca="false">AVERAGE(U50:U58)</f>
        <v>47.6666666666667</v>
      </c>
      <c r="V60" s="46"/>
      <c r="W60" s="46" t="n">
        <f aca="false">AVERAGE(W50:W58)</f>
        <v>212.333333333333</v>
      </c>
      <c r="X60" s="46" t="n">
        <f aca="false">AVERAGE(X50:X58)</f>
        <v>135.666666666667</v>
      </c>
      <c r="Y60" s="46" t="n">
        <f aca="false">AVERAGE(Y50:Y58)</f>
        <v>34</v>
      </c>
      <c r="Z60" s="46" t="n">
        <f aca="false">AVERAGE(Z50:Z58)</f>
        <v>47</v>
      </c>
      <c r="AA60" s="46" t="n">
        <f aca="false">AVERAGE(AA50:AA58)</f>
        <v>39.4444444444444</v>
      </c>
      <c r="AB60" s="46" t="n">
        <f aca="false">AVERAGE(AB50:AB58)</f>
        <v>67.2222222222222</v>
      </c>
      <c r="AC60" s="46" t="n">
        <f aca="false">AVERAGE(AC50:AC58)</f>
        <v>46.2222222222222</v>
      </c>
      <c r="AD60" s="46" t="n">
        <f aca="false">AVERAGE(AD50:AD58)</f>
        <v>105.111111111111</v>
      </c>
      <c r="AE60" s="46" t="n">
        <f aca="false">AVERAGE(AE50:AE58)</f>
        <v>17139.8888888889</v>
      </c>
      <c r="AF60" s="46"/>
      <c r="AG60" s="58"/>
      <c r="AH60" s="58"/>
      <c r="AI60" s="59" t="n">
        <f aca="false">AVERAGE(AI50:AI58)</f>
        <v>2.38566407081169</v>
      </c>
      <c r="AJ60" s="58"/>
      <c r="AK60" s="58"/>
    </row>
    <row r="61" customFormat="false" ht="15.75" hidden="false" customHeight="false" outlineLevel="0" collapsed="false">
      <c r="F61" s="57" t="s">
        <v>116</v>
      </c>
      <c r="G61" s="23"/>
      <c r="H61" s="46" t="n">
        <f aca="false">STDEV(H50:H58)</f>
        <v>1.45296631451356</v>
      </c>
      <c r="I61" s="46" t="n">
        <f aca="false">STDEV(I50:I58)</f>
        <v>3.16666666666667</v>
      </c>
      <c r="J61" s="46" t="n">
        <f aca="false">STDEV(J50:J58)</f>
        <v>9.39414711402797</v>
      </c>
      <c r="K61" s="46" t="n">
        <f aca="false">STDEV(K50:K58)</f>
        <v>23.9008368054342</v>
      </c>
      <c r="L61" s="46" t="n">
        <f aca="false">STDEV(L50:L58)</f>
        <v>103.30537256116</v>
      </c>
      <c r="M61" s="46" t="n">
        <f aca="false">STDEV(M50:M58)</f>
        <v>30.6041028476757</v>
      </c>
      <c r="N61" s="46" t="n">
        <f aca="false">STDEV(N50:N58)</f>
        <v>23.8170107276291</v>
      </c>
      <c r="O61" s="46" t="n">
        <f aca="false">STDEV(O50:O58)</f>
        <v>7.71542466606847</v>
      </c>
      <c r="P61" s="46" t="n">
        <f aca="false">STDEV(P50:P58)</f>
        <v>6.52771867585538</v>
      </c>
      <c r="Q61" s="46" t="n">
        <f aca="false">STDEV(Q50:Q58)</f>
        <v>43.8219250046265</v>
      </c>
      <c r="R61" s="46" t="n">
        <f aca="false">STDEV(R50:R58)</f>
        <v>5.85472269008343</v>
      </c>
      <c r="S61" s="46" t="n">
        <f aca="false">STDEV(S50:S58)</f>
        <v>7.22841614740048</v>
      </c>
      <c r="T61" s="58"/>
      <c r="U61" s="58" t="n">
        <f aca="false">STDEV(U50:U58)</f>
        <v>12.0933866224478</v>
      </c>
      <c r="V61" s="46"/>
      <c r="W61" s="46" t="n">
        <f aca="false">STDEV(W50:W58)</f>
        <v>55.5810219409467</v>
      </c>
      <c r="X61" s="46" t="n">
        <f aca="false">STDEV(X50:X58)</f>
        <v>23.4467481753867</v>
      </c>
      <c r="Y61" s="46" t="n">
        <f aca="false">STDEV(Y50:Y58)</f>
        <v>3.46410161513775</v>
      </c>
      <c r="Z61" s="46" t="n">
        <f aca="false">STDEV(Z50:Z58)</f>
        <v>6.9462219947249</v>
      </c>
      <c r="AA61" s="46" t="n">
        <f aca="false">STDEV(AA50:AA58)</f>
        <v>6.02310366653088</v>
      </c>
      <c r="AB61" s="46" t="n">
        <f aca="false">STDEV(AB50:AB58)</f>
        <v>8.77179824462718</v>
      </c>
      <c r="AC61" s="46" t="n">
        <f aca="false">STDEV(AC50:AC58)</f>
        <v>9.48390449363786</v>
      </c>
      <c r="AD61" s="46" t="n">
        <f aca="false">STDEV(AD50:AD58)</f>
        <v>21.46767595971</v>
      </c>
      <c r="AE61" s="46" t="n">
        <f aca="false">STDEV(AE50:AE58)</f>
        <v>225.086896800127</v>
      </c>
      <c r="AF61" s="46"/>
      <c r="AG61" s="58"/>
      <c r="AH61" s="58"/>
      <c r="AI61" s="59" t="n">
        <f aca="false">STDEV(AI50:AI58)</f>
        <v>0.530021785571894</v>
      </c>
      <c r="AJ61" s="58"/>
      <c r="AK61" s="58"/>
    </row>
    <row r="62" customFormat="false" ht="15.75" hidden="false" customHeight="false" outlineLevel="0" collapsed="false">
      <c r="F62" s="57"/>
      <c r="G62" s="58"/>
      <c r="H62" s="46"/>
      <c r="I62" s="46"/>
      <c r="J62" s="46"/>
      <c r="K62" s="46"/>
      <c r="L62" s="46"/>
      <c r="M62" s="46"/>
      <c r="N62" s="46"/>
      <c r="O62" s="46"/>
      <c r="P62" s="46"/>
      <c r="Q62" s="46"/>
      <c r="R62" s="46"/>
      <c r="S62" s="46"/>
      <c r="T62" s="58"/>
      <c r="U62" s="58"/>
      <c r="V62" s="46"/>
      <c r="W62" s="38"/>
      <c r="X62" s="46"/>
      <c r="Y62" s="46"/>
      <c r="Z62" s="46"/>
      <c r="AA62" s="46"/>
      <c r="AB62" s="46"/>
      <c r="AC62" s="46"/>
      <c r="AD62" s="46"/>
      <c r="AE62" s="46"/>
      <c r="AF62" s="34"/>
      <c r="AG62" s="48"/>
      <c r="AH62" s="18"/>
      <c r="AI62" s="18"/>
      <c r="AJ62" s="18"/>
      <c r="AK62" s="18"/>
    </row>
    <row r="63" customFormat="false" ht="15.75" hidden="false" customHeight="false" outlineLevel="0" collapsed="false"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34"/>
      <c r="W63" s="34"/>
      <c r="X63" s="34"/>
      <c r="Y63" s="34"/>
      <c r="Z63" s="34"/>
      <c r="AA63" s="34"/>
      <c r="AB63" s="34"/>
      <c r="AC63" s="34"/>
      <c r="AD63" s="34"/>
      <c r="AE63" s="34"/>
      <c r="AF63" s="34"/>
      <c r="AG63" s="18"/>
      <c r="AH63" s="18"/>
      <c r="AI63" s="18"/>
      <c r="AJ63" s="18"/>
      <c r="AK63" s="18"/>
    </row>
    <row r="64" customFormat="false" ht="15.75" hidden="false" customHeight="false" outlineLevel="0" collapsed="false"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8"/>
      <c r="AC64" s="18"/>
      <c r="AD64" s="18"/>
      <c r="AE64" s="18"/>
      <c r="AF64" s="18"/>
      <c r="AG64" s="18"/>
      <c r="AH64" s="18"/>
      <c r="AI64" s="18"/>
      <c r="AJ64" s="18"/>
      <c r="AK64" s="18"/>
    </row>
  </sheetData>
  <sheetProtection sheet="true" password="cf03"/>
  <printOptions headings="false" gridLines="false" gridLinesSet="true" horizontalCentered="false" verticalCentered="false"/>
  <pageMargins left="0.7" right="0.7" top="0" bottom="0" header="0.511811023622047" footer="0.511811023622047"/>
  <pageSetup paperSize="1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9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1T14:22:18Z</dcterms:created>
  <dc:creator>IBM SPSS Export Facility</dc:creator>
  <dc:description/>
  <dc:language>en-US</dc:language>
  <cp:lastModifiedBy>DS Bhat</cp:lastModifiedBy>
  <cp:lastPrinted>2015-06-09T18:53:35Z</cp:lastPrinted>
  <dcterms:modified xsi:type="dcterms:W3CDTF">2018-02-12T04:02:33Z</dcterms:modified>
  <cp:revision>0</cp:revision>
  <dc:subject/>
  <dc:title/>
</cp:coreProperties>
</file>